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 filterPrivacy="1"/>
  <xr:revisionPtr revIDLastSave="0" documentId="13_ncr:1_{19949835-9E25-436E-B075-6A379C803D01}" xr6:coauthVersionLast="45" xr6:coauthVersionMax="45" xr10:uidLastSave="{00000000-0000-0000-0000-000000000000}"/>
  <bookViews>
    <workbookView xWindow="-108" yWindow="-108" windowWidth="23256" windowHeight="13176" xr2:uid="{00000000-000D-0000-FFFF-FFFF00000000}"/>
  </bookViews>
  <sheets>
    <sheet name="PREAPREB" sheetId="1" r:id="rId1"/>
    <sheet name="Sheet1" sheetId="4" r:id="rId2"/>
    <sheet name="PREBPOSTB" sheetId="2" r:id="rId3"/>
    <sheet name="PREAPOSTB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6" i="4" l="1"/>
  <c r="C56" i="4"/>
  <c r="D55" i="4"/>
  <c r="C55" i="4"/>
  <c r="D54" i="4"/>
  <c r="C54" i="4"/>
  <c r="D53" i="4"/>
  <c r="C53" i="4"/>
  <c r="D52" i="4"/>
  <c r="C52" i="4"/>
  <c r="D51" i="4"/>
  <c r="C51" i="4"/>
  <c r="D50" i="4"/>
  <c r="C50" i="4"/>
  <c r="D49" i="4"/>
  <c r="C49" i="4"/>
  <c r="D48" i="4"/>
  <c r="C48" i="4"/>
  <c r="D47" i="4"/>
  <c r="C47" i="4"/>
  <c r="D46" i="4"/>
  <c r="C46" i="4"/>
  <c r="D45" i="4"/>
  <c r="C45" i="4"/>
  <c r="D44" i="4"/>
  <c r="C44" i="4"/>
  <c r="D43" i="4"/>
  <c r="C43" i="4"/>
  <c r="D42" i="4"/>
  <c r="C42" i="4"/>
  <c r="D41" i="4"/>
  <c r="C41" i="4"/>
  <c r="D40" i="4"/>
  <c r="C40" i="4"/>
  <c r="C38" i="4"/>
  <c r="EA41" i="2" l="1"/>
  <c r="EB41" i="2"/>
  <c r="EA42" i="2"/>
  <c r="EB42" i="2"/>
  <c r="EA19" i="2"/>
  <c r="EB19" i="2"/>
  <c r="EA20" i="2"/>
  <c r="EB20" i="2"/>
  <c r="EC25" i="2"/>
  <c r="EC26" i="2"/>
  <c r="EC27" i="2"/>
  <c r="EC28" i="2"/>
  <c r="EC29" i="2"/>
  <c r="EC30" i="2"/>
  <c r="EC31" i="2"/>
  <c r="EC32" i="2"/>
  <c r="EC33" i="2"/>
  <c r="EC34" i="2"/>
  <c r="EC35" i="2"/>
  <c r="EC36" i="2"/>
  <c r="EC37" i="2"/>
  <c r="EC38" i="2"/>
  <c r="EC39" i="2"/>
  <c r="EC40" i="2"/>
  <c r="EC24" i="2"/>
  <c r="EC3" i="2"/>
  <c r="EC4" i="2"/>
  <c r="EC5" i="2"/>
  <c r="EC20" i="2" s="1"/>
  <c r="EC6" i="2"/>
  <c r="EC7" i="2"/>
  <c r="EC8" i="2"/>
  <c r="EC9" i="2"/>
  <c r="EC10" i="2"/>
  <c r="EC11" i="2"/>
  <c r="EC12" i="2"/>
  <c r="EC13" i="2"/>
  <c r="EC14" i="2"/>
  <c r="EC15" i="2"/>
  <c r="EC16" i="2"/>
  <c r="EC17" i="2"/>
  <c r="EC18" i="2"/>
  <c r="EC2" i="2"/>
  <c r="EJ19" i="1"/>
  <c r="EK19" i="1"/>
  <c r="EJ20" i="1"/>
  <c r="EK20" i="1"/>
  <c r="EJ41" i="1"/>
  <c r="EK41" i="1"/>
  <c r="EJ42" i="1"/>
  <c r="EK42" i="1"/>
  <c r="EL25" i="1"/>
  <c r="EL26" i="1"/>
  <c r="EL27" i="1"/>
  <c r="EL28" i="1"/>
  <c r="EL29" i="1"/>
  <c r="EL30" i="1"/>
  <c r="EL31" i="1"/>
  <c r="EL32" i="1"/>
  <c r="EL33" i="1"/>
  <c r="EL34" i="1"/>
  <c r="EL35" i="1"/>
  <c r="EL36" i="1"/>
  <c r="EL37" i="1"/>
  <c r="EL38" i="1"/>
  <c r="EL39" i="1"/>
  <c r="EL40" i="1"/>
  <c r="EL24" i="1"/>
  <c r="EL3" i="1"/>
  <c r="EL4" i="1"/>
  <c r="EL5" i="1"/>
  <c r="EL6" i="1"/>
  <c r="EL7" i="1"/>
  <c r="EL8" i="1"/>
  <c r="EL9" i="1"/>
  <c r="EL10" i="1"/>
  <c r="EL11" i="1"/>
  <c r="EL12" i="1"/>
  <c r="EL13" i="1"/>
  <c r="EL14" i="1"/>
  <c r="EL15" i="1"/>
  <c r="EL16" i="1"/>
  <c r="EL17" i="1"/>
  <c r="EL18" i="1"/>
  <c r="EL2" i="1"/>
  <c r="EL19" i="1" s="1"/>
  <c r="EL42" i="1" l="1"/>
  <c r="EC41" i="2"/>
  <c r="EC19" i="2"/>
  <c r="EC42" i="2"/>
  <c r="EL20" i="1"/>
  <c r="EL41" i="1"/>
  <c r="D41" i="2"/>
  <c r="E41" i="2"/>
  <c r="F41" i="2"/>
  <c r="G41" i="2"/>
  <c r="H41" i="2"/>
  <c r="I41" i="2"/>
  <c r="J41" i="2"/>
  <c r="K41" i="2"/>
  <c r="L41" i="2"/>
  <c r="M41" i="2"/>
  <c r="N41" i="2"/>
  <c r="O41" i="2"/>
  <c r="R41" i="2"/>
  <c r="S41" i="2"/>
  <c r="T41" i="2"/>
  <c r="U41" i="2"/>
  <c r="AJ41" i="2"/>
  <c r="AK41" i="2"/>
  <c r="AL41" i="2"/>
  <c r="AM41" i="2"/>
  <c r="AN41" i="2"/>
  <c r="AO41" i="2"/>
  <c r="AP41" i="2"/>
  <c r="AT41" i="2"/>
  <c r="AU41" i="2"/>
  <c r="AV41" i="2"/>
  <c r="AW41" i="2"/>
  <c r="BA41" i="2"/>
  <c r="BP41" i="2"/>
  <c r="BQ41" i="2"/>
  <c r="BR41" i="2"/>
  <c r="BS41" i="2"/>
  <c r="BT41" i="2"/>
  <c r="BU41" i="2"/>
  <c r="BV41" i="2"/>
  <c r="BW41" i="2"/>
  <c r="BX41" i="2"/>
  <c r="BY41" i="2"/>
  <c r="CC41" i="2"/>
  <c r="CD41" i="2"/>
  <c r="CE41" i="2"/>
  <c r="CF41" i="2"/>
  <c r="CJ41" i="2"/>
  <c r="CY41" i="2"/>
  <c r="CZ41" i="2"/>
  <c r="DA41" i="2"/>
  <c r="DM41" i="2"/>
  <c r="DN41" i="2"/>
  <c r="DO41" i="2"/>
  <c r="DP41" i="2"/>
  <c r="DQ41" i="2"/>
  <c r="DR41" i="2"/>
  <c r="DS41" i="2"/>
  <c r="DT41" i="2"/>
  <c r="DU41" i="2"/>
  <c r="DV41" i="2"/>
  <c r="DW41" i="2"/>
  <c r="DX41" i="2"/>
  <c r="D42" i="2"/>
  <c r="E42" i="2"/>
  <c r="F42" i="2"/>
  <c r="G42" i="2"/>
  <c r="H42" i="2"/>
  <c r="I42" i="2"/>
  <c r="J42" i="2"/>
  <c r="K42" i="2"/>
  <c r="L42" i="2"/>
  <c r="M42" i="2"/>
  <c r="N42" i="2"/>
  <c r="O42" i="2"/>
  <c r="R42" i="2"/>
  <c r="S42" i="2"/>
  <c r="T42" i="2"/>
  <c r="U42" i="2"/>
  <c r="AJ42" i="2"/>
  <c r="AK42" i="2"/>
  <c r="AL42" i="2"/>
  <c r="AM42" i="2"/>
  <c r="AN42" i="2"/>
  <c r="AO42" i="2"/>
  <c r="AP42" i="2"/>
  <c r="AT42" i="2"/>
  <c r="AU42" i="2"/>
  <c r="AV42" i="2"/>
  <c r="AW42" i="2"/>
  <c r="BA42" i="2"/>
  <c r="BP42" i="2"/>
  <c r="BQ42" i="2"/>
  <c r="BR42" i="2"/>
  <c r="BS42" i="2"/>
  <c r="BT42" i="2"/>
  <c r="BU42" i="2"/>
  <c r="BV42" i="2"/>
  <c r="BW42" i="2"/>
  <c r="BX42" i="2"/>
  <c r="BY42" i="2"/>
  <c r="CC42" i="2"/>
  <c r="CD42" i="2"/>
  <c r="CE42" i="2"/>
  <c r="CF42" i="2"/>
  <c r="CJ42" i="2"/>
  <c r="CY42" i="2"/>
  <c r="CZ42" i="2"/>
  <c r="DA42" i="2"/>
  <c r="DM42" i="2"/>
  <c r="DN42" i="2"/>
  <c r="DO42" i="2"/>
  <c r="DP42" i="2"/>
  <c r="DQ42" i="2"/>
  <c r="DR42" i="2"/>
  <c r="DS42" i="2"/>
  <c r="DT42" i="2"/>
  <c r="DU42" i="2"/>
  <c r="DV42" i="2"/>
  <c r="DW42" i="2"/>
  <c r="DX42" i="2"/>
  <c r="C42" i="2"/>
  <c r="C41" i="2"/>
  <c r="D19" i="2"/>
  <c r="E19" i="2"/>
  <c r="F19" i="2"/>
  <c r="G19" i="2"/>
  <c r="H19" i="2"/>
  <c r="I19" i="2"/>
  <c r="J19" i="2"/>
  <c r="K19" i="2"/>
  <c r="L19" i="2"/>
  <c r="M19" i="2"/>
  <c r="N19" i="2"/>
  <c r="O19" i="2"/>
  <c r="R19" i="2"/>
  <c r="S19" i="2"/>
  <c r="T19" i="2"/>
  <c r="U19" i="2"/>
  <c r="AJ19" i="2"/>
  <c r="AK19" i="2"/>
  <c r="AL19" i="2"/>
  <c r="AM19" i="2"/>
  <c r="AN19" i="2"/>
  <c r="AO19" i="2"/>
  <c r="AP19" i="2"/>
  <c r="AT19" i="2"/>
  <c r="AU19" i="2"/>
  <c r="AV19" i="2"/>
  <c r="AW19" i="2"/>
  <c r="BA19" i="2"/>
  <c r="BP19" i="2"/>
  <c r="BQ19" i="2"/>
  <c r="BR19" i="2"/>
  <c r="BS19" i="2"/>
  <c r="BT19" i="2"/>
  <c r="BU19" i="2"/>
  <c r="BV19" i="2"/>
  <c r="BW19" i="2"/>
  <c r="BX19" i="2"/>
  <c r="BY19" i="2"/>
  <c r="CC19" i="2"/>
  <c r="CD19" i="2"/>
  <c r="CE19" i="2"/>
  <c r="CF19" i="2"/>
  <c r="CJ19" i="2"/>
  <c r="CY19" i="2"/>
  <c r="CZ19" i="2"/>
  <c r="DA19" i="2"/>
  <c r="DM19" i="2"/>
  <c r="DN19" i="2"/>
  <c r="DO19" i="2"/>
  <c r="DP19" i="2"/>
  <c r="DQ19" i="2"/>
  <c r="DR19" i="2"/>
  <c r="DS19" i="2"/>
  <c r="DT19" i="2"/>
  <c r="DU19" i="2"/>
  <c r="DV19" i="2"/>
  <c r="DW19" i="2"/>
  <c r="DX19" i="2"/>
  <c r="D20" i="2"/>
  <c r="E20" i="2"/>
  <c r="F20" i="2"/>
  <c r="G20" i="2"/>
  <c r="H20" i="2"/>
  <c r="I20" i="2"/>
  <c r="J20" i="2"/>
  <c r="K20" i="2"/>
  <c r="L20" i="2"/>
  <c r="M20" i="2"/>
  <c r="N20" i="2"/>
  <c r="O20" i="2"/>
  <c r="R20" i="2"/>
  <c r="S20" i="2"/>
  <c r="T20" i="2"/>
  <c r="U20" i="2"/>
  <c r="AJ20" i="2"/>
  <c r="AK20" i="2"/>
  <c r="AL20" i="2"/>
  <c r="AM20" i="2"/>
  <c r="AN20" i="2"/>
  <c r="AO20" i="2"/>
  <c r="AP20" i="2"/>
  <c r="AT20" i="2"/>
  <c r="AU20" i="2"/>
  <c r="AV20" i="2"/>
  <c r="AW20" i="2"/>
  <c r="BA20" i="2"/>
  <c r="BP20" i="2"/>
  <c r="BQ20" i="2"/>
  <c r="BR20" i="2"/>
  <c r="BS20" i="2"/>
  <c r="BT20" i="2"/>
  <c r="BU20" i="2"/>
  <c r="BV20" i="2"/>
  <c r="BW20" i="2"/>
  <c r="BX20" i="2"/>
  <c r="BY20" i="2"/>
  <c r="CC20" i="2"/>
  <c r="CD20" i="2"/>
  <c r="CE20" i="2"/>
  <c r="CF20" i="2"/>
  <c r="CJ20" i="2"/>
  <c r="CY20" i="2"/>
  <c r="CZ20" i="2"/>
  <c r="DA20" i="2"/>
  <c r="DM20" i="2"/>
  <c r="DN20" i="2"/>
  <c r="DO20" i="2"/>
  <c r="DP20" i="2"/>
  <c r="DQ20" i="2"/>
  <c r="DR20" i="2"/>
  <c r="DS20" i="2"/>
  <c r="DT20" i="2"/>
  <c r="DU20" i="2"/>
  <c r="DV20" i="2"/>
  <c r="DW20" i="2"/>
  <c r="DX20" i="2"/>
  <c r="C20" i="2"/>
  <c r="C19" i="2"/>
  <c r="D41" i="1"/>
  <c r="E41" i="1"/>
  <c r="F41" i="1"/>
  <c r="G41" i="1"/>
  <c r="H41" i="1"/>
  <c r="I41" i="1"/>
  <c r="J41" i="1"/>
  <c r="K41" i="1"/>
  <c r="L41" i="1"/>
  <c r="M41" i="1"/>
  <c r="N41" i="1"/>
  <c r="O41" i="1"/>
  <c r="R41" i="1"/>
  <c r="S41" i="1"/>
  <c r="T41" i="1"/>
  <c r="U41" i="1"/>
  <c r="W41" i="1"/>
  <c r="X41" i="1"/>
  <c r="Y41" i="1"/>
  <c r="Z41" i="1"/>
  <c r="AA41" i="1"/>
  <c r="AB41" i="1"/>
  <c r="AC41" i="1"/>
  <c r="AD41" i="1"/>
  <c r="AH41" i="1"/>
  <c r="BF41" i="1"/>
  <c r="BJ41" i="1"/>
  <c r="CC41" i="1"/>
  <c r="CD41" i="1"/>
  <c r="CE41" i="1"/>
  <c r="CF41" i="1"/>
  <c r="CG41" i="1"/>
  <c r="CH41" i="1"/>
  <c r="CI41" i="1"/>
  <c r="CJ41" i="1"/>
  <c r="CK41" i="1"/>
  <c r="CL41" i="1"/>
  <c r="CP41" i="1"/>
  <c r="DL41" i="1"/>
  <c r="DM41" i="1"/>
  <c r="DN41" i="1"/>
  <c r="DR41" i="1"/>
  <c r="DZ41" i="1"/>
  <c r="EA41" i="1"/>
  <c r="EB41" i="1"/>
  <c r="EC41" i="1"/>
  <c r="ED41" i="1"/>
  <c r="EE41" i="1"/>
  <c r="EF41" i="1"/>
  <c r="EG41" i="1"/>
  <c r="D42" i="1"/>
  <c r="E42" i="1"/>
  <c r="F42" i="1"/>
  <c r="G42" i="1"/>
  <c r="H42" i="1"/>
  <c r="I42" i="1"/>
  <c r="J42" i="1"/>
  <c r="K42" i="1"/>
  <c r="L42" i="1"/>
  <c r="M42" i="1"/>
  <c r="N42" i="1"/>
  <c r="O42" i="1"/>
  <c r="R42" i="1"/>
  <c r="S42" i="1"/>
  <c r="T42" i="1"/>
  <c r="U42" i="1"/>
  <c r="W42" i="1"/>
  <c r="X42" i="1"/>
  <c r="Y42" i="1"/>
  <c r="Z42" i="1"/>
  <c r="AA42" i="1"/>
  <c r="AB42" i="1"/>
  <c r="AC42" i="1"/>
  <c r="AD42" i="1"/>
  <c r="AH42" i="1"/>
  <c r="BF42" i="1"/>
  <c r="BJ42" i="1"/>
  <c r="CC42" i="1"/>
  <c r="CD42" i="1"/>
  <c r="CE42" i="1"/>
  <c r="CF42" i="1"/>
  <c r="CG42" i="1"/>
  <c r="CH42" i="1"/>
  <c r="CI42" i="1"/>
  <c r="CJ42" i="1"/>
  <c r="CK42" i="1"/>
  <c r="CL42" i="1"/>
  <c r="CP42" i="1"/>
  <c r="DL42" i="1"/>
  <c r="DM42" i="1"/>
  <c r="DN42" i="1"/>
  <c r="DR42" i="1"/>
  <c r="DZ42" i="1"/>
  <c r="EA42" i="1"/>
  <c r="EB42" i="1"/>
  <c r="EC42" i="1"/>
  <c r="ED42" i="1"/>
  <c r="EE42" i="1"/>
  <c r="EF42" i="1"/>
  <c r="EG42" i="1"/>
  <c r="C42" i="1"/>
  <c r="C41" i="1"/>
  <c r="D19" i="1"/>
  <c r="E19" i="1"/>
  <c r="F19" i="1"/>
  <c r="G19" i="1"/>
  <c r="H19" i="1"/>
  <c r="I19" i="1"/>
  <c r="J19" i="1"/>
  <c r="K19" i="1"/>
  <c r="L19" i="1"/>
  <c r="M19" i="1"/>
  <c r="N19" i="1"/>
  <c r="R19" i="1"/>
  <c r="S19" i="1"/>
  <c r="T19" i="1"/>
  <c r="U19" i="1"/>
  <c r="W19" i="1"/>
  <c r="X19" i="1"/>
  <c r="Y19" i="1"/>
  <c r="Z19" i="1"/>
  <c r="AA19" i="1"/>
  <c r="AB19" i="1"/>
  <c r="AC19" i="1"/>
  <c r="AD19" i="1"/>
  <c r="AH19" i="1"/>
  <c r="BF19" i="1"/>
  <c r="BJ19" i="1"/>
  <c r="CC19" i="1"/>
  <c r="CD19" i="1"/>
  <c r="CE19" i="1"/>
  <c r="CF19" i="1"/>
  <c r="CG19" i="1"/>
  <c r="CH19" i="1"/>
  <c r="CI19" i="1"/>
  <c r="CJ19" i="1"/>
  <c r="CK19" i="1"/>
  <c r="CL19" i="1"/>
  <c r="DL19" i="1"/>
  <c r="DM19" i="1"/>
  <c r="DN19" i="1"/>
  <c r="DR19" i="1"/>
  <c r="DZ19" i="1"/>
  <c r="EA19" i="1"/>
  <c r="EB19" i="1"/>
  <c r="EC19" i="1"/>
  <c r="ED19" i="1"/>
  <c r="EE19" i="1"/>
  <c r="EG19" i="1"/>
  <c r="D20" i="1"/>
  <c r="E20" i="1"/>
  <c r="F20" i="1"/>
  <c r="G20" i="1"/>
  <c r="H20" i="1"/>
  <c r="I20" i="1"/>
  <c r="J20" i="1"/>
  <c r="K20" i="1"/>
  <c r="L20" i="1"/>
  <c r="M20" i="1"/>
  <c r="N20" i="1"/>
  <c r="R20" i="1"/>
  <c r="S20" i="1"/>
  <c r="T20" i="1"/>
  <c r="U20" i="1"/>
  <c r="W20" i="1"/>
  <c r="X20" i="1"/>
  <c r="Y20" i="1"/>
  <c r="Z20" i="1"/>
  <c r="AA20" i="1"/>
  <c r="AB20" i="1"/>
  <c r="AC20" i="1"/>
  <c r="AD20" i="1"/>
  <c r="AH20" i="1"/>
  <c r="BF20" i="1"/>
  <c r="BJ20" i="1"/>
  <c r="CC20" i="1"/>
  <c r="CD20" i="1"/>
  <c r="CE20" i="1"/>
  <c r="CF20" i="1"/>
  <c r="CG20" i="1"/>
  <c r="CH20" i="1"/>
  <c r="CI20" i="1"/>
  <c r="CJ20" i="1"/>
  <c r="CK20" i="1"/>
  <c r="CL20" i="1"/>
  <c r="DL20" i="1"/>
  <c r="DM20" i="1"/>
  <c r="DN20" i="1"/>
  <c r="DR20" i="1"/>
  <c r="DZ20" i="1"/>
  <c r="EA20" i="1"/>
  <c r="EB20" i="1"/>
  <c r="EC20" i="1"/>
  <c r="ED20" i="1"/>
  <c r="EE20" i="1"/>
  <c r="EG20" i="1"/>
  <c r="C20" i="1"/>
  <c r="C19" i="1"/>
  <c r="BK4" i="2" l="1"/>
  <c r="BI6" i="2"/>
  <c r="BL7" i="2"/>
  <c r="BJ9" i="2"/>
  <c r="BO10" i="2"/>
  <c r="BK12" i="2"/>
  <c r="BI14" i="2"/>
  <c r="BL15" i="2"/>
  <c r="BJ17" i="2"/>
  <c r="BO18" i="2"/>
  <c r="BB3" i="2"/>
  <c r="BI3" i="2" s="1"/>
  <c r="BC3" i="2"/>
  <c r="BJ3" i="2" s="1"/>
  <c r="BD3" i="2"/>
  <c r="BK3" i="2" s="1"/>
  <c r="BE3" i="2"/>
  <c r="BL3" i="2" s="1"/>
  <c r="BH3" i="2"/>
  <c r="BO3" i="2" s="1"/>
  <c r="BB4" i="2"/>
  <c r="BI4" i="2" s="1"/>
  <c r="BC4" i="2"/>
  <c r="BJ4" i="2" s="1"/>
  <c r="BD4" i="2"/>
  <c r="BE4" i="2"/>
  <c r="BL4" i="2" s="1"/>
  <c r="BH4" i="2"/>
  <c r="BO4" i="2" s="1"/>
  <c r="BB5" i="2"/>
  <c r="BI5" i="2" s="1"/>
  <c r="BC5" i="2"/>
  <c r="BJ5" i="2" s="1"/>
  <c r="BD5" i="2"/>
  <c r="BK5" i="2" s="1"/>
  <c r="BE5" i="2"/>
  <c r="BL5" i="2" s="1"/>
  <c r="BH5" i="2"/>
  <c r="BO5" i="2" s="1"/>
  <c r="BB6" i="2"/>
  <c r="BC6" i="2"/>
  <c r="BJ6" i="2" s="1"/>
  <c r="BD6" i="2"/>
  <c r="BK6" i="2" s="1"/>
  <c r="BE6" i="2"/>
  <c r="BL6" i="2" s="1"/>
  <c r="BH6" i="2"/>
  <c r="BO6" i="2" s="1"/>
  <c r="BB7" i="2"/>
  <c r="BI7" i="2" s="1"/>
  <c r="BC7" i="2"/>
  <c r="BJ7" i="2" s="1"/>
  <c r="BD7" i="2"/>
  <c r="BK7" i="2" s="1"/>
  <c r="BE7" i="2"/>
  <c r="BH7" i="2"/>
  <c r="BO7" i="2" s="1"/>
  <c r="BB8" i="2"/>
  <c r="BI8" i="2" s="1"/>
  <c r="BC8" i="2"/>
  <c r="BJ8" i="2" s="1"/>
  <c r="BD8" i="2"/>
  <c r="BK8" i="2" s="1"/>
  <c r="BE8" i="2"/>
  <c r="BL8" i="2" s="1"/>
  <c r="BH8" i="2"/>
  <c r="BO8" i="2" s="1"/>
  <c r="BB9" i="2"/>
  <c r="BI9" i="2" s="1"/>
  <c r="BC9" i="2"/>
  <c r="BD9" i="2"/>
  <c r="BK9" i="2" s="1"/>
  <c r="BE9" i="2"/>
  <c r="BL9" i="2" s="1"/>
  <c r="BH9" i="2"/>
  <c r="BO9" i="2" s="1"/>
  <c r="BB10" i="2"/>
  <c r="BI10" i="2" s="1"/>
  <c r="BC10" i="2"/>
  <c r="BJ10" i="2" s="1"/>
  <c r="BD10" i="2"/>
  <c r="BK10" i="2" s="1"/>
  <c r="BE10" i="2"/>
  <c r="BL10" i="2" s="1"/>
  <c r="BH10" i="2"/>
  <c r="BB11" i="2"/>
  <c r="BI11" i="2" s="1"/>
  <c r="BC11" i="2"/>
  <c r="BJ11" i="2" s="1"/>
  <c r="BD11" i="2"/>
  <c r="BK11" i="2" s="1"/>
  <c r="BE11" i="2"/>
  <c r="BL11" i="2" s="1"/>
  <c r="BH11" i="2"/>
  <c r="BO11" i="2" s="1"/>
  <c r="BB12" i="2"/>
  <c r="BI12" i="2" s="1"/>
  <c r="BC12" i="2"/>
  <c r="BJ12" i="2" s="1"/>
  <c r="BD12" i="2"/>
  <c r="BE12" i="2"/>
  <c r="BL12" i="2" s="1"/>
  <c r="BH12" i="2"/>
  <c r="BO12" i="2" s="1"/>
  <c r="BB13" i="2"/>
  <c r="BI13" i="2" s="1"/>
  <c r="BC13" i="2"/>
  <c r="BJ13" i="2" s="1"/>
  <c r="BD13" i="2"/>
  <c r="BK13" i="2" s="1"/>
  <c r="BE13" i="2"/>
  <c r="BL13" i="2" s="1"/>
  <c r="BH13" i="2"/>
  <c r="BO13" i="2" s="1"/>
  <c r="BB14" i="2"/>
  <c r="BC14" i="2"/>
  <c r="BJ14" i="2" s="1"/>
  <c r="BD14" i="2"/>
  <c r="BK14" i="2" s="1"/>
  <c r="BE14" i="2"/>
  <c r="BL14" i="2" s="1"/>
  <c r="BH14" i="2"/>
  <c r="BO14" i="2" s="1"/>
  <c r="BB15" i="2"/>
  <c r="BI15" i="2" s="1"/>
  <c r="BC15" i="2"/>
  <c r="BJ15" i="2" s="1"/>
  <c r="BD15" i="2"/>
  <c r="BK15" i="2" s="1"/>
  <c r="BE15" i="2"/>
  <c r="BH15" i="2"/>
  <c r="BO15" i="2" s="1"/>
  <c r="BB16" i="2"/>
  <c r="BI16" i="2" s="1"/>
  <c r="BC16" i="2"/>
  <c r="BJ16" i="2" s="1"/>
  <c r="BD16" i="2"/>
  <c r="BK16" i="2" s="1"/>
  <c r="BE16" i="2"/>
  <c r="BL16" i="2" s="1"/>
  <c r="BH16" i="2"/>
  <c r="BO16" i="2" s="1"/>
  <c r="BB17" i="2"/>
  <c r="BI17" i="2" s="1"/>
  <c r="BC17" i="2"/>
  <c r="BD17" i="2"/>
  <c r="BK17" i="2" s="1"/>
  <c r="BE17" i="2"/>
  <c r="BL17" i="2" s="1"/>
  <c r="BH17" i="2"/>
  <c r="BO17" i="2" s="1"/>
  <c r="BB18" i="2"/>
  <c r="BI18" i="2" s="1"/>
  <c r="BC18" i="2"/>
  <c r="BJ18" i="2" s="1"/>
  <c r="BD18" i="2"/>
  <c r="BK18" i="2" s="1"/>
  <c r="BE18" i="2"/>
  <c r="BL18" i="2" s="1"/>
  <c r="BH18" i="2"/>
  <c r="BB23" i="2"/>
  <c r="BI23" i="2" s="1"/>
  <c r="BC23" i="2"/>
  <c r="BJ23" i="2" s="1"/>
  <c r="BD23" i="2"/>
  <c r="BK23" i="2" s="1"/>
  <c r="BE23" i="2"/>
  <c r="BL23" i="2" s="1"/>
  <c r="BF23" i="2"/>
  <c r="BM23" i="2" s="1"/>
  <c r="BG23" i="2"/>
  <c r="BN23" i="2" s="1"/>
  <c r="BH23" i="2"/>
  <c r="BO23" i="2" s="1"/>
  <c r="BB24" i="2"/>
  <c r="BI24" i="2" s="1"/>
  <c r="BC24" i="2"/>
  <c r="BD24" i="2"/>
  <c r="BK24" i="2" s="1"/>
  <c r="BE24" i="2"/>
  <c r="BH24" i="2"/>
  <c r="BO24" i="2" s="1"/>
  <c r="BB25" i="2"/>
  <c r="BI25" i="2" s="1"/>
  <c r="BC25" i="2"/>
  <c r="BJ25" i="2" s="1"/>
  <c r="BD25" i="2"/>
  <c r="BK25" i="2" s="1"/>
  <c r="BE25" i="2"/>
  <c r="BL25" i="2" s="1"/>
  <c r="BH25" i="2"/>
  <c r="BO25" i="2" s="1"/>
  <c r="BB26" i="2"/>
  <c r="BI26" i="2" s="1"/>
  <c r="BC26" i="2"/>
  <c r="BJ26" i="2" s="1"/>
  <c r="BD26" i="2"/>
  <c r="BK26" i="2" s="1"/>
  <c r="BE26" i="2"/>
  <c r="BL26" i="2" s="1"/>
  <c r="BH26" i="2"/>
  <c r="BO26" i="2" s="1"/>
  <c r="BB27" i="2"/>
  <c r="BI27" i="2" s="1"/>
  <c r="BC27" i="2"/>
  <c r="BJ27" i="2" s="1"/>
  <c r="BD27" i="2"/>
  <c r="BK27" i="2" s="1"/>
  <c r="BE27" i="2"/>
  <c r="BL27" i="2" s="1"/>
  <c r="BH27" i="2"/>
  <c r="BO27" i="2" s="1"/>
  <c r="BB28" i="2"/>
  <c r="BI28" i="2" s="1"/>
  <c r="BC28" i="2"/>
  <c r="BJ28" i="2" s="1"/>
  <c r="BD28" i="2"/>
  <c r="BK28" i="2" s="1"/>
  <c r="BE28" i="2"/>
  <c r="BL28" i="2" s="1"/>
  <c r="BH28" i="2"/>
  <c r="BO28" i="2" s="1"/>
  <c r="BB29" i="2"/>
  <c r="BI29" i="2" s="1"/>
  <c r="BC29" i="2"/>
  <c r="BJ29" i="2" s="1"/>
  <c r="BD29" i="2"/>
  <c r="BK29" i="2" s="1"/>
  <c r="BE29" i="2"/>
  <c r="BL29" i="2" s="1"/>
  <c r="BH29" i="2"/>
  <c r="BO29" i="2" s="1"/>
  <c r="BB30" i="2"/>
  <c r="BI30" i="2" s="1"/>
  <c r="BC30" i="2"/>
  <c r="BJ30" i="2" s="1"/>
  <c r="BD30" i="2"/>
  <c r="BK30" i="2" s="1"/>
  <c r="BE30" i="2"/>
  <c r="BL30" i="2" s="1"/>
  <c r="BH30" i="2"/>
  <c r="BO30" i="2" s="1"/>
  <c r="BB31" i="2"/>
  <c r="BI31" i="2" s="1"/>
  <c r="BC31" i="2"/>
  <c r="BJ31" i="2" s="1"/>
  <c r="BD31" i="2"/>
  <c r="BK31" i="2" s="1"/>
  <c r="BE31" i="2"/>
  <c r="BL31" i="2" s="1"/>
  <c r="BH31" i="2"/>
  <c r="BO31" i="2" s="1"/>
  <c r="BB32" i="2"/>
  <c r="BI32" i="2" s="1"/>
  <c r="BC32" i="2"/>
  <c r="BJ32" i="2" s="1"/>
  <c r="BD32" i="2"/>
  <c r="BK32" i="2" s="1"/>
  <c r="BE32" i="2"/>
  <c r="BL32" i="2" s="1"/>
  <c r="BH32" i="2"/>
  <c r="BO32" i="2" s="1"/>
  <c r="BB33" i="2"/>
  <c r="BI33" i="2" s="1"/>
  <c r="BC33" i="2"/>
  <c r="BJ33" i="2" s="1"/>
  <c r="BD33" i="2"/>
  <c r="BK33" i="2" s="1"/>
  <c r="BE33" i="2"/>
  <c r="BL33" i="2" s="1"/>
  <c r="BH33" i="2"/>
  <c r="BO33" i="2" s="1"/>
  <c r="BB34" i="2"/>
  <c r="BI34" i="2" s="1"/>
  <c r="BC34" i="2"/>
  <c r="BJ34" i="2" s="1"/>
  <c r="BD34" i="2"/>
  <c r="BK34" i="2" s="1"/>
  <c r="BE34" i="2"/>
  <c r="BL34" i="2" s="1"/>
  <c r="BH34" i="2"/>
  <c r="BO34" i="2" s="1"/>
  <c r="BB35" i="2"/>
  <c r="BI35" i="2" s="1"/>
  <c r="BC35" i="2"/>
  <c r="BJ35" i="2" s="1"/>
  <c r="BD35" i="2"/>
  <c r="BK35" i="2" s="1"/>
  <c r="BE35" i="2"/>
  <c r="BL35" i="2" s="1"/>
  <c r="BH35" i="2"/>
  <c r="BO35" i="2" s="1"/>
  <c r="BB36" i="2"/>
  <c r="BI36" i="2" s="1"/>
  <c r="BC36" i="2"/>
  <c r="BJ36" i="2" s="1"/>
  <c r="BD36" i="2"/>
  <c r="BK36" i="2" s="1"/>
  <c r="BE36" i="2"/>
  <c r="BL36" i="2" s="1"/>
  <c r="BH36" i="2"/>
  <c r="BO36" i="2" s="1"/>
  <c r="BB37" i="2"/>
  <c r="BI37" i="2" s="1"/>
  <c r="BC37" i="2"/>
  <c r="BJ37" i="2" s="1"/>
  <c r="BD37" i="2"/>
  <c r="BK37" i="2" s="1"/>
  <c r="BE37" i="2"/>
  <c r="BL37" i="2" s="1"/>
  <c r="BH37" i="2"/>
  <c r="BO37" i="2" s="1"/>
  <c r="BB38" i="2"/>
  <c r="BI38" i="2" s="1"/>
  <c r="BC38" i="2"/>
  <c r="BJ38" i="2" s="1"/>
  <c r="BD38" i="2"/>
  <c r="BK38" i="2" s="1"/>
  <c r="BE38" i="2"/>
  <c r="BL38" i="2" s="1"/>
  <c r="BH38" i="2"/>
  <c r="BO38" i="2" s="1"/>
  <c r="BB39" i="2"/>
  <c r="BI39" i="2" s="1"/>
  <c r="BC39" i="2"/>
  <c r="BJ39" i="2" s="1"/>
  <c r="BD39" i="2"/>
  <c r="BK39" i="2" s="1"/>
  <c r="BE39" i="2"/>
  <c r="BL39" i="2" s="1"/>
  <c r="BH39" i="2"/>
  <c r="BO39" i="2" s="1"/>
  <c r="BB40" i="2"/>
  <c r="BI40" i="2" s="1"/>
  <c r="BC40" i="2"/>
  <c r="BJ40" i="2" s="1"/>
  <c r="BD40" i="2"/>
  <c r="BK40" i="2" s="1"/>
  <c r="BE40" i="2"/>
  <c r="BL40" i="2" s="1"/>
  <c r="BH40" i="2"/>
  <c r="BO40" i="2" s="1"/>
  <c r="BB43" i="2"/>
  <c r="BC43" i="2"/>
  <c r="BD43" i="2"/>
  <c r="BE43" i="2"/>
  <c r="BF43" i="2"/>
  <c r="BG43" i="2"/>
  <c r="BH43" i="2"/>
  <c r="BB44" i="2"/>
  <c r="BC44" i="2"/>
  <c r="BD44" i="2"/>
  <c r="BE44" i="2"/>
  <c r="BF44" i="2"/>
  <c r="BG44" i="2"/>
  <c r="BH44" i="2"/>
  <c r="BB45" i="2"/>
  <c r="BC45" i="2"/>
  <c r="BD45" i="2"/>
  <c r="BE45" i="2"/>
  <c r="BF45" i="2"/>
  <c r="BG45" i="2"/>
  <c r="BH45" i="2"/>
  <c r="BB46" i="2"/>
  <c r="BC46" i="2"/>
  <c r="BD46" i="2"/>
  <c r="BE46" i="2"/>
  <c r="BF46" i="2"/>
  <c r="BG46" i="2"/>
  <c r="BH46" i="2"/>
  <c r="BB47" i="2"/>
  <c r="BC47" i="2"/>
  <c r="BD47" i="2"/>
  <c r="BE47" i="2"/>
  <c r="BF47" i="2"/>
  <c r="BG47" i="2"/>
  <c r="BH47" i="2"/>
  <c r="BB48" i="2"/>
  <c r="BC48" i="2"/>
  <c r="BD48" i="2"/>
  <c r="BE48" i="2"/>
  <c r="BF48" i="2"/>
  <c r="BG48" i="2"/>
  <c r="BH48" i="2"/>
  <c r="BB49" i="2"/>
  <c r="BC49" i="2"/>
  <c r="BD49" i="2"/>
  <c r="BE49" i="2"/>
  <c r="BF49" i="2"/>
  <c r="BG49" i="2"/>
  <c r="BH49" i="2"/>
  <c r="BB50" i="2"/>
  <c r="BC50" i="2"/>
  <c r="BD50" i="2"/>
  <c r="BE50" i="2"/>
  <c r="BF50" i="2"/>
  <c r="BG50" i="2"/>
  <c r="BH50" i="2"/>
  <c r="BB51" i="2"/>
  <c r="BC51" i="2"/>
  <c r="BD51" i="2"/>
  <c r="BE51" i="2"/>
  <c r="BF51" i="2"/>
  <c r="BG51" i="2"/>
  <c r="BH51" i="2"/>
  <c r="BH2" i="2"/>
  <c r="BE2" i="2"/>
  <c r="BD2" i="2"/>
  <c r="BC2" i="2"/>
  <c r="BB2" i="2"/>
  <c r="BX6" i="1"/>
  <c r="BV16" i="1"/>
  <c r="CB30" i="1"/>
  <c r="V3" i="1"/>
  <c r="BV3" i="1" s="1"/>
  <c r="V4" i="1"/>
  <c r="BW4" i="1" s="1"/>
  <c r="V5" i="1"/>
  <c r="BX5" i="1" s="1"/>
  <c r="V6" i="1"/>
  <c r="BV6" i="1" s="1"/>
  <c r="V7" i="1"/>
  <c r="BV7" i="1" s="1"/>
  <c r="V8" i="1"/>
  <c r="BW8" i="1" s="1"/>
  <c r="V9" i="1"/>
  <c r="BX9" i="1" s="1"/>
  <c r="V10" i="1"/>
  <c r="BV10" i="1" s="1"/>
  <c r="V11" i="1"/>
  <c r="BV11" i="1" s="1"/>
  <c r="V12" i="1"/>
  <c r="BW12" i="1" s="1"/>
  <c r="V13" i="1"/>
  <c r="BX13" i="1" s="1"/>
  <c r="V14" i="1"/>
  <c r="BV14" i="1" s="1"/>
  <c r="V15" i="1"/>
  <c r="BV15" i="1" s="1"/>
  <c r="V16" i="1"/>
  <c r="BW16" i="1" s="1"/>
  <c r="V17" i="1"/>
  <c r="BX17" i="1" s="1"/>
  <c r="V18" i="1"/>
  <c r="BV18" i="1" s="1"/>
  <c r="V23" i="1"/>
  <c r="BV23" i="1" s="1"/>
  <c r="V24" i="1"/>
  <c r="BV24" i="1" s="1"/>
  <c r="V25" i="1"/>
  <c r="BX25" i="1" s="1"/>
  <c r="V26" i="1"/>
  <c r="BV26" i="1" s="1"/>
  <c r="V27" i="1"/>
  <c r="BV27" i="1" s="1"/>
  <c r="V28" i="1"/>
  <c r="BW28" i="1" s="1"/>
  <c r="V29" i="1"/>
  <c r="BX29" i="1" s="1"/>
  <c r="V30" i="1"/>
  <c r="BV30" i="1" s="1"/>
  <c r="V31" i="1"/>
  <c r="BV31" i="1" s="1"/>
  <c r="V32" i="1"/>
  <c r="BW32" i="1" s="1"/>
  <c r="V33" i="1"/>
  <c r="BX33" i="1" s="1"/>
  <c r="V34" i="1"/>
  <c r="BV34" i="1" s="1"/>
  <c r="V35" i="1"/>
  <c r="BV35" i="1" s="1"/>
  <c r="V36" i="1"/>
  <c r="BW36" i="1" s="1"/>
  <c r="V37" i="1"/>
  <c r="BX37" i="1" s="1"/>
  <c r="V38" i="1"/>
  <c r="BV38" i="1" s="1"/>
  <c r="V39" i="1"/>
  <c r="BV39" i="1" s="1"/>
  <c r="V40" i="1"/>
  <c r="BW40" i="1" s="1"/>
  <c r="V2" i="1"/>
  <c r="BV36" i="1" l="1"/>
  <c r="CB10" i="1"/>
  <c r="BX26" i="1"/>
  <c r="BV40" i="1"/>
  <c r="CB34" i="1"/>
  <c r="BX30" i="1"/>
  <c r="CB14" i="1"/>
  <c r="BX10" i="1"/>
  <c r="BV4" i="1"/>
  <c r="BV2" i="1"/>
  <c r="V19" i="1"/>
  <c r="V20" i="1"/>
  <c r="CB38" i="1"/>
  <c r="BX34" i="1"/>
  <c r="BV28" i="1"/>
  <c r="CB18" i="1"/>
  <c r="BX14" i="1"/>
  <c r="BV8" i="1"/>
  <c r="BW24" i="1"/>
  <c r="V41" i="1"/>
  <c r="V42" i="1"/>
  <c r="BX38" i="1"/>
  <c r="BV32" i="1"/>
  <c r="CB26" i="1"/>
  <c r="BX18" i="1"/>
  <c r="BV12" i="1"/>
  <c r="CB6" i="1"/>
  <c r="BI42" i="2"/>
  <c r="BI41" i="2"/>
  <c r="BC20" i="2"/>
  <c r="BC19" i="2"/>
  <c r="BC42" i="2"/>
  <c r="BC41" i="2"/>
  <c r="BJ24" i="2"/>
  <c r="BO42" i="2"/>
  <c r="BO41" i="2"/>
  <c r="BJ2" i="2"/>
  <c r="BE20" i="2"/>
  <c r="BE19" i="2"/>
  <c r="BE42" i="2"/>
  <c r="BE41" i="2"/>
  <c r="BL24" i="2"/>
  <c r="BL2" i="2"/>
  <c r="BK41" i="2"/>
  <c r="BK42" i="2"/>
  <c r="BD19" i="2"/>
  <c r="BD20" i="2"/>
  <c r="BH19" i="2"/>
  <c r="BH20" i="2"/>
  <c r="BH41" i="2"/>
  <c r="BH42" i="2"/>
  <c r="BD41" i="2"/>
  <c r="BD42" i="2"/>
  <c r="BK2" i="2"/>
  <c r="BO2" i="2"/>
  <c r="BB20" i="2"/>
  <c r="BB19" i="2"/>
  <c r="BB41" i="2"/>
  <c r="BB42" i="2"/>
  <c r="BI2" i="2"/>
  <c r="BW2" i="1"/>
  <c r="BW37" i="1"/>
  <c r="BW33" i="1"/>
  <c r="BW17" i="1"/>
  <c r="BW9" i="1"/>
  <c r="BW5" i="1"/>
  <c r="BX2" i="1"/>
  <c r="CB2" i="1"/>
  <c r="CB39" i="1"/>
  <c r="BX39" i="1"/>
  <c r="BW38" i="1"/>
  <c r="BV37" i="1"/>
  <c r="CB35" i="1"/>
  <c r="BX35" i="1"/>
  <c r="BW34" i="1"/>
  <c r="BV33" i="1"/>
  <c r="CB31" i="1"/>
  <c r="BX31" i="1"/>
  <c r="BW30" i="1"/>
  <c r="BV29" i="1"/>
  <c r="CB27" i="1"/>
  <c r="BX27" i="1"/>
  <c r="BW26" i="1"/>
  <c r="BV25" i="1"/>
  <c r="BV41" i="1" s="1"/>
  <c r="CB23" i="1"/>
  <c r="BX23" i="1"/>
  <c r="BW18" i="1"/>
  <c r="BV17" i="1"/>
  <c r="CB15" i="1"/>
  <c r="BX15" i="1"/>
  <c r="BW14" i="1"/>
  <c r="BV13" i="1"/>
  <c r="CB11" i="1"/>
  <c r="BX11" i="1"/>
  <c r="BW10" i="1"/>
  <c r="BV9" i="1"/>
  <c r="CB7" i="1"/>
  <c r="BX7" i="1"/>
  <c r="BW6" i="1"/>
  <c r="BV5" i="1"/>
  <c r="CB3" i="1"/>
  <c r="BX3" i="1"/>
  <c r="CB40" i="1"/>
  <c r="BX40" i="1"/>
  <c r="BW39" i="1"/>
  <c r="CB36" i="1"/>
  <c r="BX36" i="1"/>
  <c r="BW35" i="1"/>
  <c r="CB32" i="1"/>
  <c r="BX32" i="1"/>
  <c r="BW31" i="1"/>
  <c r="CB28" i="1"/>
  <c r="BX28" i="1"/>
  <c r="BW27" i="1"/>
  <c r="CB24" i="1"/>
  <c r="BX24" i="1"/>
  <c r="BW23" i="1"/>
  <c r="CB16" i="1"/>
  <c r="BX16" i="1"/>
  <c r="BW15" i="1"/>
  <c r="CB12" i="1"/>
  <c r="BX12" i="1"/>
  <c r="BW11" i="1"/>
  <c r="CB8" i="1"/>
  <c r="BX8" i="1"/>
  <c r="BW7" i="1"/>
  <c r="CB4" i="1"/>
  <c r="BX4" i="1"/>
  <c r="BW3" i="1"/>
  <c r="BW29" i="1"/>
  <c r="BW25" i="1"/>
  <c r="BW13" i="1"/>
  <c r="CB37" i="1"/>
  <c r="CB33" i="1"/>
  <c r="CB29" i="1"/>
  <c r="CB25" i="1"/>
  <c r="CB17" i="1"/>
  <c r="CB13" i="1"/>
  <c r="CB9" i="1"/>
  <c r="CB5" i="1"/>
  <c r="DS3" i="1"/>
  <c r="DT3" i="1"/>
  <c r="DU3" i="1"/>
  <c r="DV3" i="1"/>
  <c r="DY3" i="1"/>
  <c r="DS4" i="1"/>
  <c r="DT4" i="1"/>
  <c r="DU4" i="1"/>
  <c r="DV4" i="1"/>
  <c r="DY4" i="1"/>
  <c r="DS5" i="1"/>
  <c r="DT5" i="1"/>
  <c r="DU5" i="1"/>
  <c r="DV5" i="1"/>
  <c r="DY5" i="1"/>
  <c r="DS6" i="1"/>
  <c r="DT6" i="1"/>
  <c r="DU6" i="1"/>
  <c r="DV6" i="1"/>
  <c r="DY6" i="1"/>
  <c r="DS7" i="1"/>
  <c r="DT7" i="1"/>
  <c r="DU7" i="1"/>
  <c r="DV7" i="1"/>
  <c r="DY7" i="1"/>
  <c r="DS8" i="1"/>
  <c r="DT8" i="1"/>
  <c r="DU8" i="1"/>
  <c r="DV8" i="1"/>
  <c r="DY8" i="1"/>
  <c r="DS9" i="1"/>
  <c r="DT9" i="1"/>
  <c r="DU9" i="1"/>
  <c r="DV9" i="1"/>
  <c r="DY9" i="1"/>
  <c r="DS10" i="1"/>
  <c r="DT10" i="1"/>
  <c r="DU10" i="1"/>
  <c r="DV10" i="1"/>
  <c r="DY10" i="1"/>
  <c r="DS11" i="1"/>
  <c r="DT11" i="1"/>
  <c r="DU11" i="1"/>
  <c r="DV11" i="1"/>
  <c r="DY11" i="1"/>
  <c r="DS12" i="1"/>
  <c r="DT12" i="1"/>
  <c r="DU12" i="1"/>
  <c r="DV12" i="1"/>
  <c r="DY12" i="1"/>
  <c r="DS13" i="1"/>
  <c r="DT13" i="1"/>
  <c r="DU13" i="1"/>
  <c r="DV13" i="1"/>
  <c r="DY13" i="1"/>
  <c r="DS14" i="1"/>
  <c r="DT14" i="1"/>
  <c r="DU14" i="1"/>
  <c r="DV14" i="1"/>
  <c r="DY14" i="1"/>
  <c r="DS15" i="1"/>
  <c r="DT15" i="1"/>
  <c r="DU15" i="1"/>
  <c r="DV15" i="1"/>
  <c r="DY15" i="1"/>
  <c r="DS16" i="1"/>
  <c r="DT16" i="1"/>
  <c r="DU16" i="1"/>
  <c r="DV16" i="1"/>
  <c r="DY16" i="1"/>
  <c r="DS17" i="1"/>
  <c r="DT17" i="1"/>
  <c r="DU17" i="1"/>
  <c r="DV17" i="1"/>
  <c r="DY17" i="1"/>
  <c r="DS18" i="1"/>
  <c r="DT18" i="1"/>
  <c r="DU18" i="1"/>
  <c r="DV18" i="1"/>
  <c r="DY18" i="1"/>
  <c r="DS23" i="1"/>
  <c r="DT23" i="1"/>
  <c r="DU23" i="1"/>
  <c r="DV23" i="1"/>
  <c r="DY23" i="1"/>
  <c r="DS24" i="1"/>
  <c r="DT24" i="1"/>
  <c r="DU24" i="1"/>
  <c r="DV24" i="1"/>
  <c r="DY24" i="1"/>
  <c r="DS25" i="1"/>
  <c r="DT25" i="1"/>
  <c r="DU25" i="1"/>
  <c r="DV25" i="1"/>
  <c r="DY25" i="1"/>
  <c r="DS26" i="1"/>
  <c r="DT26" i="1"/>
  <c r="DU26" i="1"/>
  <c r="DV26" i="1"/>
  <c r="DY26" i="1"/>
  <c r="DS27" i="1"/>
  <c r="DT27" i="1"/>
  <c r="DU27" i="1"/>
  <c r="DV27" i="1"/>
  <c r="DY27" i="1"/>
  <c r="DS28" i="1"/>
  <c r="DT28" i="1"/>
  <c r="DU28" i="1"/>
  <c r="DV28" i="1"/>
  <c r="DY28" i="1"/>
  <c r="DS29" i="1"/>
  <c r="DT29" i="1"/>
  <c r="DU29" i="1"/>
  <c r="DV29" i="1"/>
  <c r="DY29" i="1"/>
  <c r="DS30" i="1"/>
  <c r="DT30" i="1"/>
  <c r="DU30" i="1"/>
  <c r="DV30" i="1"/>
  <c r="DY30" i="1"/>
  <c r="DS31" i="1"/>
  <c r="DT31" i="1"/>
  <c r="DU31" i="1"/>
  <c r="DV31" i="1"/>
  <c r="DY31" i="1"/>
  <c r="DS32" i="1"/>
  <c r="DT32" i="1"/>
  <c r="DU32" i="1"/>
  <c r="DV32" i="1"/>
  <c r="DY32" i="1"/>
  <c r="DS33" i="1"/>
  <c r="DT33" i="1"/>
  <c r="DU33" i="1"/>
  <c r="DV33" i="1"/>
  <c r="DY33" i="1"/>
  <c r="DS34" i="1"/>
  <c r="DT34" i="1"/>
  <c r="DU34" i="1"/>
  <c r="DV34" i="1"/>
  <c r="DY34" i="1"/>
  <c r="DS35" i="1"/>
  <c r="DT35" i="1"/>
  <c r="DU35" i="1"/>
  <c r="DV35" i="1"/>
  <c r="DY35" i="1"/>
  <c r="DS36" i="1"/>
  <c r="DT36" i="1"/>
  <c r="DU36" i="1"/>
  <c r="DV36" i="1"/>
  <c r="DY36" i="1"/>
  <c r="DS37" i="1"/>
  <c r="DT37" i="1"/>
  <c r="DU37" i="1"/>
  <c r="DV37" i="1"/>
  <c r="DY37" i="1"/>
  <c r="DS38" i="1"/>
  <c r="DT38" i="1"/>
  <c r="DU38" i="1"/>
  <c r="DV38" i="1"/>
  <c r="DY38" i="1"/>
  <c r="DS39" i="1"/>
  <c r="DT39" i="1"/>
  <c r="DU39" i="1"/>
  <c r="DV39" i="1"/>
  <c r="DY39" i="1"/>
  <c r="DS40" i="1"/>
  <c r="DT40" i="1"/>
  <c r="DU40" i="1"/>
  <c r="DV40" i="1"/>
  <c r="DY40" i="1"/>
  <c r="DY2" i="1"/>
  <c r="DU2" i="1"/>
  <c r="DT2" i="1"/>
  <c r="DS2" i="1"/>
  <c r="DU19" i="1" l="1"/>
  <c r="DU20" i="1"/>
  <c r="DU41" i="1"/>
  <c r="DU42" i="1"/>
  <c r="BX41" i="1"/>
  <c r="BX42" i="1"/>
  <c r="CB19" i="1"/>
  <c r="CB20" i="1"/>
  <c r="BW19" i="1"/>
  <c r="BW20" i="1"/>
  <c r="DY19" i="1"/>
  <c r="DY20" i="1"/>
  <c r="DT41" i="1"/>
  <c r="DT42" i="1"/>
  <c r="CB41" i="1"/>
  <c r="CB42" i="1"/>
  <c r="BX19" i="1"/>
  <c r="BX20" i="1"/>
  <c r="BW41" i="1"/>
  <c r="BW42" i="1"/>
  <c r="BV42" i="1"/>
  <c r="DT19" i="1"/>
  <c r="DT20" i="1"/>
  <c r="DV41" i="1"/>
  <c r="DV42" i="1"/>
  <c r="DS20" i="1"/>
  <c r="DS19" i="1"/>
  <c r="DY41" i="1"/>
  <c r="DY42" i="1"/>
  <c r="DS41" i="1"/>
  <c r="DS42" i="1"/>
  <c r="BV19" i="1"/>
  <c r="BV20" i="1"/>
  <c r="BL41" i="2"/>
  <c r="BL42" i="2"/>
  <c r="BJ20" i="2"/>
  <c r="BJ19" i="2"/>
  <c r="BO20" i="2"/>
  <c r="BO19" i="2"/>
  <c r="BL19" i="2"/>
  <c r="BL20" i="2"/>
  <c r="BK20" i="2"/>
  <c r="BK19" i="2"/>
  <c r="BJ41" i="2"/>
  <c r="BJ42" i="2"/>
  <c r="BI20" i="2"/>
  <c r="BI19" i="2"/>
  <c r="AI3" i="1"/>
  <c r="AJ3" i="1"/>
  <c r="AK3" i="1"/>
  <c r="AL3" i="1"/>
  <c r="AS3" i="1" s="1"/>
  <c r="AO3" i="1"/>
  <c r="AI4" i="1"/>
  <c r="AP4" i="1" s="1"/>
  <c r="AJ4" i="1"/>
  <c r="AK4" i="1"/>
  <c r="AR4" i="1" s="1"/>
  <c r="AL4" i="1"/>
  <c r="AO4" i="1"/>
  <c r="AI5" i="1"/>
  <c r="AJ5" i="1"/>
  <c r="AQ5" i="1" s="1"/>
  <c r="AK5" i="1"/>
  <c r="AL5" i="1"/>
  <c r="AO5" i="1"/>
  <c r="AV5" i="1" s="1"/>
  <c r="AI6" i="1"/>
  <c r="AJ6" i="1"/>
  <c r="AQ6" i="1" s="1"/>
  <c r="AK6" i="1"/>
  <c r="AL6" i="1"/>
  <c r="AO6" i="1"/>
  <c r="AV6" i="1" s="1"/>
  <c r="AI7" i="1"/>
  <c r="AJ7" i="1"/>
  <c r="AK7" i="1"/>
  <c r="AL7" i="1"/>
  <c r="AS7" i="1" s="1"/>
  <c r="AO7" i="1"/>
  <c r="AI8" i="1"/>
  <c r="AJ8" i="1"/>
  <c r="AQ8" i="1" s="1"/>
  <c r="AK8" i="1"/>
  <c r="AR8" i="1" s="1"/>
  <c r="AL8" i="1"/>
  <c r="AO8" i="1"/>
  <c r="AV8" i="1" s="1"/>
  <c r="AI9" i="1"/>
  <c r="AJ9" i="1"/>
  <c r="AK9" i="1"/>
  <c r="AL9" i="1"/>
  <c r="AO9" i="1"/>
  <c r="AI10" i="1"/>
  <c r="AJ10" i="1"/>
  <c r="AK10" i="1"/>
  <c r="AL10" i="1"/>
  <c r="AS10" i="1" s="1"/>
  <c r="AO10" i="1"/>
  <c r="AI11" i="1"/>
  <c r="AP11" i="1" s="1"/>
  <c r="AJ11" i="1"/>
  <c r="AK11" i="1"/>
  <c r="AL11" i="1"/>
  <c r="AO11" i="1"/>
  <c r="AI12" i="1"/>
  <c r="AJ12" i="1"/>
  <c r="AK12" i="1"/>
  <c r="AR12" i="1" s="1"/>
  <c r="AL12" i="1"/>
  <c r="AO12" i="1"/>
  <c r="AI13" i="1"/>
  <c r="AJ13" i="1"/>
  <c r="AK13" i="1"/>
  <c r="AL13" i="1"/>
  <c r="AS13" i="1" s="1"/>
  <c r="AO13" i="1"/>
  <c r="AI14" i="1"/>
  <c r="AP14" i="1" s="1"/>
  <c r="AJ14" i="1"/>
  <c r="AK14" i="1"/>
  <c r="AL14" i="1"/>
  <c r="AO14" i="1"/>
  <c r="AI15" i="1"/>
  <c r="AJ15" i="1"/>
  <c r="AK15" i="1"/>
  <c r="AL15" i="1"/>
  <c r="AS15" i="1" s="1"/>
  <c r="AO15" i="1"/>
  <c r="AI16" i="1"/>
  <c r="AJ16" i="1"/>
  <c r="AQ16" i="1" s="1"/>
  <c r="AK16" i="1"/>
  <c r="AR16" i="1" s="1"/>
  <c r="AL16" i="1"/>
  <c r="AO16" i="1"/>
  <c r="AV16" i="1" s="1"/>
  <c r="AI17" i="1"/>
  <c r="AP17" i="1" s="1"/>
  <c r="AJ17" i="1"/>
  <c r="AK17" i="1"/>
  <c r="AL17" i="1"/>
  <c r="AO17" i="1"/>
  <c r="AI18" i="1"/>
  <c r="AJ18" i="1"/>
  <c r="AK18" i="1"/>
  <c r="AL18" i="1"/>
  <c r="AO18" i="1"/>
  <c r="AI23" i="1"/>
  <c r="AJ23" i="1"/>
  <c r="AQ23" i="1" s="1"/>
  <c r="AK23" i="1"/>
  <c r="AL23" i="1"/>
  <c r="AO23" i="1"/>
  <c r="AI24" i="1"/>
  <c r="AJ24" i="1"/>
  <c r="AK24" i="1"/>
  <c r="AL24" i="1"/>
  <c r="AO24" i="1"/>
  <c r="AI25" i="1"/>
  <c r="AJ25" i="1"/>
  <c r="AK25" i="1"/>
  <c r="AL25" i="1"/>
  <c r="AS25" i="1" s="1"/>
  <c r="AO25" i="1"/>
  <c r="AI26" i="1"/>
  <c r="AP26" i="1" s="1"/>
  <c r="AJ26" i="1"/>
  <c r="AK26" i="1"/>
  <c r="AL26" i="1"/>
  <c r="AO26" i="1"/>
  <c r="AI27" i="1"/>
  <c r="AJ27" i="1"/>
  <c r="AQ27" i="1" s="1"/>
  <c r="AK27" i="1"/>
  <c r="AL27" i="1"/>
  <c r="AO27" i="1"/>
  <c r="AI28" i="1"/>
  <c r="AJ28" i="1"/>
  <c r="AK28" i="1"/>
  <c r="AR28" i="1" s="1"/>
  <c r="AL28" i="1"/>
  <c r="AO28" i="1"/>
  <c r="AV28" i="1" s="1"/>
  <c r="AI29" i="1"/>
  <c r="AJ29" i="1"/>
  <c r="AK29" i="1"/>
  <c r="AL29" i="1"/>
  <c r="AS29" i="1" s="1"/>
  <c r="AO29" i="1"/>
  <c r="AI30" i="1"/>
  <c r="AP30" i="1" s="1"/>
  <c r="AJ30" i="1"/>
  <c r="AK30" i="1"/>
  <c r="AL30" i="1"/>
  <c r="AO30" i="1"/>
  <c r="AI31" i="1"/>
  <c r="AJ31" i="1"/>
  <c r="AQ31" i="1" s="1"/>
  <c r="AK31" i="1"/>
  <c r="AL31" i="1"/>
  <c r="AO31" i="1"/>
  <c r="AI32" i="1"/>
  <c r="AJ32" i="1"/>
  <c r="AQ32" i="1" s="1"/>
  <c r="AK32" i="1"/>
  <c r="AR32" i="1" s="1"/>
  <c r="AL32" i="1"/>
  <c r="AO32" i="1"/>
  <c r="AV32" i="1" s="1"/>
  <c r="AI33" i="1"/>
  <c r="AJ33" i="1"/>
  <c r="AK33" i="1"/>
  <c r="AR33" i="1" s="1"/>
  <c r="AL33" i="1"/>
  <c r="AS33" i="1" s="1"/>
  <c r="AO33" i="1"/>
  <c r="AV33" i="1" s="1"/>
  <c r="AI34" i="1"/>
  <c r="AP34" i="1" s="1"/>
  <c r="AJ34" i="1"/>
  <c r="AK34" i="1"/>
  <c r="AL34" i="1"/>
  <c r="AS34" i="1" s="1"/>
  <c r="AO34" i="1"/>
  <c r="AI35" i="1"/>
  <c r="AP35" i="1" s="1"/>
  <c r="AJ35" i="1"/>
  <c r="AQ35" i="1" s="1"/>
  <c r="AK35" i="1"/>
  <c r="AL35" i="1"/>
  <c r="AO35" i="1"/>
  <c r="AI36" i="1"/>
  <c r="AJ36" i="1"/>
  <c r="AQ36" i="1" s="1"/>
  <c r="AK36" i="1"/>
  <c r="AR36" i="1" s="1"/>
  <c r="AL36" i="1"/>
  <c r="AO36" i="1"/>
  <c r="AV36" i="1" s="1"/>
  <c r="AI37" i="1"/>
  <c r="AJ37" i="1"/>
  <c r="AK37" i="1"/>
  <c r="AR37" i="1" s="1"/>
  <c r="AL37" i="1"/>
  <c r="AS37" i="1" s="1"/>
  <c r="AO37" i="1"/>
  <c r="AV37" i="1" s="1"/>
  <c r="AI38" i="1"/>
  <c r="AP38" i="1" s="1"/>
  <c r="AJ38" i="1"/>
  <c r="AQ38" i="1" s="1"/>
  <c r="AK38" i="1"/>
  <c r="AR38" i="1" s="1"/>
  <c r="AL38" i="1"/>
  <c r="AS38" i="1" s="1"/>
  <c r="AO38" i="1"/>
  <c r="AV38" i="1" s="1"/>
  <c r="AI39" i="1"/>
  <c r="AP39" i="1" s="1"/>
  <c r="AJ39" i="1"/>
  <c r="AQ39" i="1" s="1"/>
  <c r="AK39" i="1"/>
  <c r="AR39" i="1" s="1"/>
  <c r="AL39" i="1"/>
  <c r="AS39" i="1" s="1"/>
  <c r="AO39" i="1"/>
  <c r="AV39" i="1" s="1"/>
  <c r="AI40" i="1"/>
  <c r="AP40" i="1" s="1"/>
  <c r="AJ40" i="1"/>
  <c r="AQ40" i="1" s="1"/>
  <c r="AK40" i="1"/>
  <c r="AR40" i="1" s="1"/>
  <c r="AL40" i="1"/>
  <c r="AS40" i="1" s="1"/>
  <c r="AO40" i="1"/>
  <c r="AV40" i="1" s="1"/>
  <c r="AO2" i="1"/>
  <c r="AK2" i="1"/>
  <c r="AJ2" i="1"/>
  <c r="AI2" i="1"/>
  <c r="V3" i="2"/>
  <c r="W3" i="2"/>
  <c r="X3" i="2"/>
  <c r="Y3" i="2"/>
  <c r="AB3" i="2"/>
  <c r="AC3" i="2"/>
  <c r="AD3" i="2"/>
  <c r="AE3" i="2"/>
  <c r="AF3" i="2"/>
  <c r="AI3" i="2"/>
  <c r="V4" i="2"/>
  <c r="W4" i="2"/>
  <c r="X4" i="2"/>
  <c r="Y4" i="2"/>
  <c r="AB4" i="2"/>
  <c r="AC4" i="2"/>
  <c r="AD4" i="2"/>
  <c r="AE4" i="2"/>
  <c r="AF4" i="2"/>
  <c r="AI4" i="2"/>
  <c r="V5" i="2"/>
  <c r="W5" i="2"/>
  <c r="X5" i="2"/>
  <c r="Y5" i="2"/>
  <c r="AB5" i="2"/>
  <c r="AC5" i="2"/>
  <c r="AD5" i="2"/>
  <c r="AE5" i="2"/>
  <c r="AF5" i="2"/>
  <c r="AI5" i="2"/>
  <c r="V6" i="2"/>
  <c r="W6" i="2"/>
  <c r="X6" i="2"/>
  <c r="Y6" i="2"/>
  <c r="AB6" i="2"/>
  <c r="AC6" i="2"/>
  <c r="AD6" i="2"/>
  <c r="AE6" i="2"/>
  <c r="AF6" i="2"/>
  <c r="AI6" i="2"/>
  <c r="V7" i="2"/>
  <c r="W7" i="2"/>
  <c r="X7" i="2"/>
  <c r="Y7" i="2"/>
  <c r="AB7" i="2"/>
  <c r="AC7" i="2"/>
  <c r="AD7" i="2"/>
  <c r="AE7" i="2"/>
  <c r="AF7" i="2"/>
  <c r="AI7" i="2"/>
  <c r="V8" i="2"/>
  <c r="W8" i="2"/>
  <c r="X8" i="2"/>
  <c r="Y8" i="2"/>
  <c r="AB8" i="2"/>
  <c r="AC8" i="2"/>
  <c r="AD8" i="2"/>
  <c r="AE8" i="2"/>
  <c r="AF8" i="2"/>
  <c r="AI8" i="2"/>
  <c r="V9" i="2"/>
  <c r="W9" i="2"/>
  <c r="X9" i="2"/>
  <c r="Y9" i="2"/>
  <c r="AB9" i="2"/>
  <c r="AC9" i="2"/>
  <c r="AD9" i="2"/>
  <c r="AE9" i="2"/>
  <c r="AF9" i="2"/>
  <c r="AI9" i="2"/>
  <c r="V10" i="2"/>
  <c r="W10" i="2"/>
  <c r="X10" i="2"/>
  <c r="Y10" i="2"/>
  <c r="AB10" i="2"/>
  <c r="AC10" i="2"/>
  <c r="AD10" i="2"/>
  <c r="AE10" i="2"/>
  <c r="AF10" i="2"/>
  <c r="AI10" i="2"/>
  <c r="V11" i="2"/>
  <c r="W11" i="2"/>
  <c r="X11" i="2"/>
  <c r="Y11" i="2"/>
  <c r="AB11" i="2"/>
  <c r="AC11" i="2"/>
  <c r="AD11" i="2"/>
  <c r="AE11" i="2"/>
  <c r="AF11" i="2"/>
  <c r="AI11" i="2"/>
  <c r="V12" i="2"/>
  <c r="W12" i="2"/>
  <c r="X12" i="2"/>
  <c r="Y12" i="2"/>
  <c r="AB12" i="2"/>
  <c r="AC12" i="2"/>
  <c r="AD12" i="2"/>
  <c r="AE12" i="2"/>
  <c r="AF12" i="2"/>
  <c r="AI12" i="2"/>
  <c r="V13" i="2"/>
  <c r="W13" i="2"/>
  <c r="X13" i="2"/>
  <c r="Y13" i="2"/>
  <c r="AB13" i="2"/>
  <c r="AC13" i="2"/>
  <c r="AD13" i="2"/>
  <c r="AE13" i="2"/>
  <c r="AF13" i="2"/>
  <c r="AI13" i="2"/>
  <c r="V14" i="2"/>
  <c r="W14" i="2"/>
  <c r="X14" i="2"/>
  <c r="Y14" i="2"/>
  <c r="AB14" i="2"/>
  <c r="AC14" i="2"/>
  <c r="AD14" i="2"/>
  <c r="AE14" i="2"/>
  <c r="AF14" i="2"/>
  <c r="AI14" i="2"/>
  <c r="V15" i="2"/>
  <c r="W15" i="2"/>
  <c r="X15" i="2"/>
  <c r="Y15" i="2"/>
  <c r="AB15" i="2"/>
  <c r="AC15" i="2"/>
  <c r="AD15" i="2"/>
  <c r="AE15" i="2"/>
  <c r="AF15" i="2"/>
  <c r="AI15" i="2"/>
  <c r="V16" i="2"/>
  <c r="W16" i="2"/>
  <c r="X16" i="2"/>
  <c r="Y16" i="2"/>
  <c r="AB16" i="2"/>
  <c r="AC16" i="2"/>
  <c r="AD16" i="2"/>
  <c r="AE16" i="2"/>
  <c r="AF16" i="2"/>
  <c r="AI16" i="2"/>
  <c r="V17" i="2"/>
  <c r="W17" i="2"/>
  <c r="X17" i="2"/>
  <c r="Y17" i="2"/>
  <c r="AB17" i="2"/>
  <c r="AC17" i="2"/>
  <c r="AD17" i="2"/>
  <c r="AE17" i="2"/>
  <c r="AF17" i="2"/>
  <c r="AI17" i="2"/>
  <c r="V18" i="2"/>
  <c r="W18" i="2"/>
  <c r="X18" i="2"/>
  <c r="Y18" i="2"/>
  <c r="AB18" i="2"/>
  <c r="AC18" i="2"/>
  <c r="AD18" i="2"/>
  <c r="AE18" i="2"/>
  <c r="AF18" i="2"/>
  <c r="AI18" i="2"/>
  <c r="V23" i="2"/>
  <c r="W23" i="2"/>
  <c r="X23" i="2"/>
  <c r="Y23" i="2"/>
  <c r="Z23" i="2"/>
  <c r="AA23" i="2"/>
  <c r="AB23" i="2"/>
  <c r="AC23" i="2"/>
  <c r="AD23" i="2"/>
  <c r="AE23" i="2"/>
  <c r="AF23" i="2"/>
  <c r="AG23" i="2"/>
  <c r="AH23" i="2"/>
  <c r="AI23" i="2"/>
  <c r="V24" i="2"/>
  <c r="W24" i="2"/>
  <c r="X24" i="2"/>
  <c r="Y24" i="2"/>
  <c r="AB24" i="2"/>
  <c r="AC24" i="2"/>
  <c r="AD24" i="2"/>
  <c r="AE24" i="2"/>
  <c r="AF24" i="2"/>
  <c r="AI24" i="2"/>
  <c r="V25" i="2"/>
  <c r="W25" i="2"/>
  <c r="X25" i="2"/>
  <c r="Y25" i="2"/>
  <c r="AB25" i="2"/>
  <c r="AC25" i="2"/>
  <c r="AD25" i="2"/>
  <c r="AE25" i="2"/>
  <c r="AF25" i="2"/>
  <c r="AI25" i="2"/>
  <c r="V26" i="2"/>
  <c r="W26" i="2"/>
  <c r="X26" i="2"/>
  <c r="Y26" i="2"/>
  <c r="AB26" i="2"/>
  <c r="AC26" i="2"/>
  <c r="AD26" i="2"/>
  <c r="AE26" i="2"/>
  <c r="AF26" i="2"/>
  <c r="AI26" i="2"/>
  <c r="V27" i="2"/>
  <c r="W27" i="2"/>
  <c r="X27" i="2"/>
  <c r="Y27" i="2"/>
  <c r="AB27" i="2"/>
  <c r="AC27" i="2"/>
  <c r="AD27" i="2"/>
  <c r="AE27" i="2"/>
  <c r="AF27" i="2"/>
  <c r="AI27" i="2"/>
  <c r="V28" i="2"/>
  <c r="W28" i="2"/>
  <c r="X28" i="2"/>
  <c r="Y28" i="2"/>
  <c r="AB28" i="2"/>
  <c r="AC28" i="2"/>
  <c r="AD28" i="2"/>
  <c r="AE28" i="2"/>
  <c r="AF28" i="2"/>
  <c r="AI28" i="2"/>
  <c r="V29" i="2"/>
  <c r="W29" i="2"/>
  <c r="X29" i="2"/>
  <c r="Y29" i="2"/>
  <c r="AB29" i="2"/>
  <c r="AC29" i="2"/>
  <c r="AD29" i="2"/>
  <c r="AE29" i="2"/>
  <c r="AF29" i="2"/>
  <c r="AI29" i="2"/>
  <c r="V30" i="2"/>
  <c r="W30" i="2"/>
  <c r="X30" i="2"/>
  <c r="Y30" i="2"/>
  <c r="AB30" i="2"/>
  <c r="AC30" i="2"/>
  <c r="AD30" i="2"/>
  <c r="AE30" i="2"/>
  <c r="AF30" i="2"/>
  <c r="AI30" i="2"/>
  <c r="V31" i="2"/>
  <c r="W31" i="2"/>
  <c r="X31" i="2"/>
  <c r="Y31" i="2"/>
  <c r="AB31" i="2"/>
  <c r="AC31" i="2"/>
  <c r="AD31" i="2"/>
  <c r="AE31" i="2"/>
  <c r="AF31" i="2"/>
  <c r="AI31" i="2"/>
  <c r="V32" i="2"/>
  <c r="W32" i="2"/>
  <c r="X32" i="2"/>
  <c r="Y32" i="2"/>
  <c r="AB32" i="2"/>
  <c r="AC32" i="2"/>
  <c r="AD32" i="2"/>
  <c r="AE32" i="2"/>
  <c r="AF32" i="2"/>
  <c r="AI32" i="2"/>
  <c r="V33" i="2"/>
  <c r="W33" i="2"/>
  <c r="X33" i="2"/>
  <c r="Y33" i="2"/>
  <c r="AB33" i="2"/>
  <c r="AC33" i="2"/>
  <c r="AD33" i="2"/>
  <c r="AE33" i="2"/>
  <c r="AF33" i="2"/>
  <c r="AI33" i="2"/>
  <c r="V34" i="2"/>
  <c r="W34" i="2"/>
  <c r="X34" i="2"/>
  <c r="Y34" i="2"/>
  <c r="AB34" i="2"/>
  <c r="AC34" i="2"/>
  <c r="AD34" i="2"/>
  <c r="AE34" i="2"/>
  <c r="AF34" i="2"/>
  <c r="AI34" i="2"/>
  <c r="V35" i="2"/>
  <c r="W35" i="2"/>
  <c r="X35" i="2"/>
  <c r="Y35" i="2"/>
  <c r="AB35" i="2"/>
  <c r="AC35" i="2"/>
  <c r="AD35" i="2"/>
  <c r="AE35" i="2"/>
  <c r="AF35" i="2"/>
  <c r="AI35" i="2"/>
  <c r="V36" i="2"/>
  <c r="W36" i="2"/>
  <c r="X36" i="2"/>
  <c r="Y36" i="2"/>
  <c r="AB36" i="2"/>
  <c r="AC36" i="2"/>
  <c r="AD36" i="2"/>
  <c r="AE36" i="2"/>
  <c r="AF36" i="2"/>
  <c r="AI36" i="2"/>
  <c r="V37" i="2"/>
  <c r="W37" i="2"/>
  <c r="X37" i="2"/>
  <c r="Y37" i="2"/>
  <c r="AB37" i="2"/>
  <c r="AC37" i="2"/>
  <c r="AD37" i="2"/>
  <c r="AE37" i="2"/>
  <c r="AF37" i="2"/>
  <c r="AI37" i="2"/>
  <c r="V38" i="2"/>
  <c r="W38" i="2"/>
  <c r="X38" i="2"/>
  <c r="Y38" i="2"/>
  <c r="AB38" i="2"/>
  <c r="AC38" i="2"/>
  <c r="AD38" i="2"/>
  <c r="AE38" i="2"/>
  <c r="AF38" i="2"/>
  <c r="AI38" i="2"/>
  <c r="V39" i="2"/>
  <c r="W39" i="2"/>
  <c r="X39" i="2"/>
  <c r="Y39" i="2"/>
  <c r="AB39" i="2"/>
  <c r="AC39" i="2"/>
  <c r="AD39" i="2"/>
  <c r="AE39" i="2"/>
  <c r="AF39" i="2"/>
  <c r="AI39" i="2"/>
  <c r="V40" i="2"/>
  <c r="W40" i="2"/>
  <c r="X40" i="2"/>
  <c r="Y40" i="2"/>
  <c r="AB40" i="2"/>
  <c r="AC40" i="2"/>
  <c r="AD40" i="2"/>
  <c r="AE40" i="2"/>
  <c r="AF40" i="2"/>
  <c r="AI40" i="2"/>
  <c r="AI2" i="2"/>
  <c r="AF2" i="2"/>
  <c r="AE2" i="2"/>
  <c r="AD2" i="2"/>
  <c r="AC2" i="2"/>
  <c r="AB2" i="2"/>
  <c r="Y2" i="2"/>
  <c r="X2" i="2"/>
  <c r="W2" i="2"/>
  <c r="V2" i="2"/>
  <c r="DB3" i="2"/>
  <c r="DE3" i="2"/>
  <c r="DB4" i="2"/>
  <c r="DE4" i="2"/>
  <c r="DB5" i="2"/>
  <c r="DE5" i="2"/>
  <c r="DB6" i="2"/>
  <c r="DE6" i="2"/>
  <c r="DB7" i="2"/>
  <c r="DE7" i="2"/>
  <c r="DB8" i="2"/>
  <c r="DE8" i="2"/>
  <c r="DB9" i="2"/>
  <c r="DE9" i="2"/>
  <c r="DB10" i="2"/>
  <c r="DE10" i="2"/>
  <c r="DB11" i="2"/>
  <c r="DE11" i="2"/>
  <c r="DB12" i="2"/>
  <c r="DE12" i="2"/>
  <c r="DB13" i="2"/>
  <c r="DE13" i="2"/>
  <c r="DB14" i="2"/>
  <c r="DE14" i="2"/>
  <c r="DB15" i="2"/>
  <c r="DE15" i="2"/>
  <c r="DB16" i="2"/>
  <c r="DE16" i="2"/>
  <c r="DB17" i="2"/>
  <c r="DE17" i="2"/>
  <c r="DB18" i="2"/>
  <c r="DE18" i="2"/>
  <c r="DB23" i="2"/>
  <c r="DC23" i="2"/>
  <c r="DD23" i="2"/>
  <c r="DE23" i="2"/>
  <c r="DB24" i="2"/>
  <c r="DE24" i="2"/>
  <c r="DB25" i="2"/>
  <c r="DE25" i="2"/>
  <c r="DB26" i="2"/>
  <c r="DE26" i="2"/>
  <c r="DB27" i="2"/>
  <c r="DE27" i="2"/>
  <c r="DB28" i="2"/>
  <c r="DE28" i="2"/>
  <c r="DB29" i="2"/>
  <c r="DE29" i="2"/>
  <c r="DB30" i="2"/>
  <c r="DE30" i="2"/>
  <c r="DB31" i="2"/>
  <c r="DE31" i="2"/>
  <c r="DB32" i="2"/>
  <c r="DE32" i="2"/>
  <c r="DB33" i="2"/>
  <c r="DE33" i="2"/>
  <c r="DB34" i="2"/>
  <c r="DE34" i="2"/>
  <c r="DB35" i="2"/>
  <c r="DE35" i="2"/>
  <c r="DB36" i="2"/>
  <c r="DE36" i="2"/>
  <c r="DB37" i="2"/>
  <c r="DE37" i="2"/>
  <c r="DB38" i="2"/>
  <c r="DE38" i="2"/>
  <c r="DB39" i="2"/>
  <c r="DE39" i="2"/>
  <c r="DB40" i="2"/>
  <c r="DE40" i="2"/>
  <c r="DE2" i="2"/>
  <c r="DB2" i="2"/>
  <c r="DF3" i="2"/>
  <c r="DG3" i="2"/>
  <c r="DH3" i="2"/>
  <c r="DI3" i="2"/>
  <c r="DL3" i="2"/>
  <c r="DF4" i="2"/>
  <c r="DG4" i="2"/>
  <c r="DH4" i="2"/>
  <c r="DI4" i="2"/>
  <c r="DL4" i="2"/>
  <c r="DF5" i="2"/>
  <c r="DG5" i="2"/>
  <c r="DH5" i="2"/>
  <c r="DI5" i="2"/>
  <c r="DL5" i="2"/>
  <c r="DF6" i="2"/>
  <c r="DG6" i="2"/>
  <c r="DH6" i="2"/>
  <c r="DI6" i="2"/>
  <c r="DL6" i="2"/>
  <c r="DF7" i="2"/>
  <c r="DG7" i="2"/>
  <c r="DH7" i="2"/>
  <c r="DI7" i="2"/>
  <c r="DL7" i="2"/>
  <c r="DF8" i="2"/>
  <c r="DG8" i="2"/>
  <c r="DH8" i="2"/>
  <c r="DI8" i="2"/>
  <c r="DL8" i="2"/>
  <c r="DF9" i="2"/>
  <c r="DG9" i="2"/>
  <c r="DH9" i="2"/>
  <c r="DI9" i="2"/>
  <c r="DL9" i="2"/>
  <c r="DF10" i="2"/>
  <c r="DG10" i="2"/>
  <c r="DH10" i="2"/>
  <c r="DI10" i="2"/>
  <c r="DL10" i="2"/>
  <c r="DF11" i="2"/>
  <c r="DG11" i="2"/>
  <c r="DH11" i="2"/>
  <c r="DI11" i="2"/>
  <c r="DL11" i="2"/>
  <c r="DF12" i="2"/>
  <c r="DG12" i="2"/>
  <c r="DH12" i="2"/>
  <c r="DI12" i="2"/>
  <c r="DL12" i="2"/>
  <c r="DF13" i="2"/>
  <c r="DG13" i="2"/>
  <c r="DH13" i="2"/>
  <c r="DI13" i="2"/>
  <c r="DL13" i="2"/>
  <c r="DF14" i="2"/>
  <c r="DG14" i="2"/>
  <c r="DH14" i="2"/>
  <c r="DI14" i="2"/>
  <c r="DL14" i="2"/>
  <c r="DF15" i="2"/>
  <c r="DG15" i="2"/>
  <c r="DH15" i="2"/>
  <c r="DI15" i="2"/>
  <c r="DL15" i="2"/>
  <c r="DF16" i="2"/>
  <c r="DG16" i="2"/>
  <c r="DH16" i="2"/>
  <c r="DI16" i="2"/>
  <c r="DL16" i="2"/>
  <c r="DF17" i="2"/>
  <c r="DG17" i="2"/>
  <c r="DH17" i="2"/>
  <c r="DI17" i="2"/>
  <c r="DL17" i="2"/>
  <c r="DF18" i="2"/>
  <c r="DG18" i="2"/>
  <c r="DH18" i="2"/>
  <c r="DI18" i="2"/>
  <c r="DL18" i="2"/>
  <c r="DF23" i="2"/>
  <c r="DG23" i="2"/>
  <c r="DH23" i="2"/>
  <c r="DI23" i="2"/>
  <c r="DJ23" i="2"/>
  <c r="DK23" i="2"/>
  <c r="DL23" i="2"/>
  <c r="DF24" i="2"/>
  <c r="DG24" i="2"/>
  <c r="DH24" i="2"/>
  <c r="DI24" i="2"/>
  <c r="DL24" i="2"/>
  <c r="DF25" i="2"/>
  <c r="DG25" i="2"/>
  <c r="DH25" i="2"/>
  <c r="DI25" i="2"/>
  <c r="DL25" i="2"/>
  <c r="DF26" i="2"/>
  <c r="DG26" i="2"/>
  <c r="DH26" i="2"/>
  <c r="DI26" i="2"/>
  <c r="DL26" i="2"/>
  <c r="DF27" i="2"/>
  <c r="DG27" i="2"/>
  <c r="DH27" i="2"/>
  <c r="DI27" i="2"/>
  <c r="DL27" i="2"/>
  <c r="DF28" i="2"/>
  <c r="DG28" i="2"/>
  <c r="DH28" i="2"/>
  <c r="DI28" i="2"/>
  <c r="DL28" i="2"/>
  <c r="DF29" i="2"/>
  <c r="DG29" i="2"/>
  <c r="DH29" i="2"/>
  <c r="DI29" i="2"/>
  <c r="DL29" i="2"/>
  <c r="DF30" i="2"/>
  <c r="DG30" i="2"/>
  <c r="DH30" i="2"/>
  <c r="DI30" i="2"/>
  <c r="DL30" i="2"/>
  <c r="DF31" i="2"/>
  <c r="DG31" i="2"/>
  <c r="DH31" i="2"/>
  <c r="DI31" i="2"/>
  <c r="DL31" i="2"/>
  <c r="DF32" i="2"/>
  <c r="DG32" i="2"/>
  <c r="DH32" i="2"/>
  <c r="DI32" i="2"/>
  <c r="DL32" i="2"/>
  <c r="DF33" i="2"/>
  <c r="DG33" i="2"/>
  <c r="DH33" i="2"/>
  <c r="DI33" i="2"/>
  <c r="DL33" i="2"/>
  <c r="DF34" i="2"/>
  <c r="DG34" i="2"/>
  <c r="DH34" i="2"/>
  <c r="DI34" i="2"/>
  <c r="DL34" i="2"/>
  <c r="DF35" i="2"/>
  <c r="DG35" i="2"/>
  <c r="DH35" i="2"/>
  <c r="DI35" i="2"/>
  <c r="DL35" i="2"/>
  <c r="DF36" i="2"/>
  <c r="DG36" i="2"/>
  <c r="DH36" i="2"/>
  <c r="DI36" i="2"/>
  <c r="DL36" i="2"/>
  <c r="DF37" i="2"/>
  <c r="DG37" i="2"/>
  <c r="DH37" i="2"/>
  <c r="DI37" i="2"/>
  <c r="DL37" i="2"/>
  <c r="DF38" i="2"/>
  <c r="DG38" i="2"/>
  <c r="DH38" i="2"/>
  <c r="DI38" i="2"/>
  <c r="DL38" i="2"/>
  <c r="DF39" i="2"/>
  <c r="DG39" i="2"/>
  <c r="DH39" i="2"/>
  <c r="DI39" i="2"/>
  <c r="DL39" i="2"/>
  <c r="DF40" i="2"/>
  <c r="DG40" i="2"/>
  <c r="DH40" i="2"/>
  <c r="DI40" i="2"/>
  <c r="DL40" i="2"/>
  <c r="DL2" i="2"/>
  <c r="DI2" i="2"/>
  <c r="DH2" i="2"/>
  <c r="DG2" i="2"/>
  <c r="DF2" i="2"/>
  <c r="CK24" i="2"/>
  <c r="CK25" i="2"/>
  <c r="CK26" i="2"/>
  <c r="CK27" i="2"/>
  <c r="CK28" i="2"/>
  <c r="CK29" i="2"/>
  <c r="CK30" i="2"/>
  <c r="CK31" i="2"/>
  <c r="CK32" i="2"/>
  <c r="CK33" i="2"/>
  <c r="CK34" i="2"/>
  <c r="CK35" i="2"/>
  <c r="CK36" i="2"/>
  <c r="CK37" i="2"/>
  <c r="CK38" i="2"/>
  <c r="CK39" i="2"/>
  <c r="CK40" i="2"/>
  <c r="CX17" i="1" l="1"/>
  <c r="DE17" i="1" s="1"/>
  <c r="CX40" i="1"/>
  <c r="DE40" i="1" s="1"/>
  <c r="DA37" i="1"/>
  <c r="DH37" i="1" s="1"/>
  <c r="AK19" i="1"/>
  <c r="AK20" i="1"/>
  <c r="AR24" i="1"/>
  <c r="AK41" i="1"/>
  <c r="AK42" i="1"/>
  <c r="CZ16" i="1"/>
  <c r="DG16" i="1" s="1"/>
  <c r="AV2" i="1"/>
  <c r="AO19" i="1"/>
  <c r="AO20" i="1"/>
  <c r="AJ41" i="1"/>
  <c r="AJ42" i="1"/>
  <c r="DA39" i="1"/>
  <c r="DH39" i="1" s="1"/>
  <c r="DD36" i="1"/>
  <c r="DK36" i="1" s="1"/>
  <c r="DD28" i="1"/>
  <c r="DK28" i="1" s="1"/>
  <c r="DA15" i="1"/>
  <c r="DH15" i="1" s="1"/>
  <c r="CX30" i="1"/>
  <c r="DE30" i="1" s="1"/>
  <c r="AI19" i="1"/>
  <c r="AI20" i="1"/>
  <c r="AV24" i="1"/>
  <c r="AO41" i="1"/>
  <c r="AO42" i="1"/>
  <c r="AI41" i="1"/>
  <c r="AI42" i="1"/>
  <c r="DD38" i="1"/>
  <c r="DK38" i="1" s="1"/>
  <c r="CY35" i="1"/>
  <c r="DF35" i="1" s="1"/>
  <c r="CY27" i="1"/>
  <c r="DF27" i="1" s="1"/>
  <c r="DD8" i="1"/>
  <c r="DK8" i="1" s="1"/>
  <c r="AQ2" i="1"/>
  <c r="AJ19" i="1"/>
  <c r="AJ20" i="1"/>
  <c r="AL41" i="1"/>
  <c r="AL42" i="1"/>
  <c r="CZ38" i="1"/>
  <c r="DG38" i="1" s="1"/>
  <c r="CZ32" i="1"/>
  <c r="DG32" i="1" s="1"/>
  <c r="CZ24" i="1"/>
  <c r="CX4" i="1"/>
  <c r="DE4" i="1" s="1"/>
  <c r="DF20" i="2"/>
  <c r="DF19" i="2"/>
  <c r="DL19" i="2"/>
  <c r="DL20" i="2"/>
  <c r="DH41" i="2"/>
  <c r="DH42" i="2"/>
  <c r="Y20" i="2"/>
  <c r="Y19" i="2"/>
  <c r="Y42" i="2"/>
  <c r="Y41" i="2"/>
  <c r="DH19" i="2"/>
  <c r="DH20" i="2"/>
  <c r="DL41" i="2"/>
  <c r="DL42" i="2"/>
  <c r="DG42" i="2"/>
  <c r="DG41" i="2"/>
  <c r="V20" i="2"/>
  <c r="V19" i="2"/>
  <c r="DB42" i="2"/>
  <c r="DB41" i="2"/>
  <c r="AD20" i="2"/>
  <c r="AD19" i="2"/>
  <c r="CK42" i="2"/>
  <c r="CK41" i="2"/>
  <c r="DI20" i="2"/>
  <c r="DI19" i="2"/>
  <c r="DE20" i="2"/>
  <c r="DE19" i="2"/>
  <c r="AC42" i="2"/>
  <c r="AC41" i="2"/>
  <c r="DE42" i="2"/>
  <c r="DE41" i="2"/>
  <c r="AB19" i="2"/>
  <c r="AB20" i="2"/>
  <c r="AF19" i="2"/>
  <c r="AF20" i="2"/>
  <c r="AI42" i="2"/>
  <c r="AI41" i="2"/>
  <c r="AE42" i="2"/>
  <c r="AE41" i="2"/>
  <c r="W41" i="2"/>
  <c r="W42" i="2"/>
  <c r="DG19" i="2"/>
  <c r="DG20" i="2"/>
  <c r="DF41" i="2"/>
  <c r="DF42" i="2"/>
  <c r="DB20" i="2"/>
  <c r="DB19" i="2"/>
  <c r="X19" i="2"/>
  <c r="X20" i="2"/>
  <c r="AC20" i="2"/>
  <c r="AC19" i="2"/>
  <c r="AD41" i="2"/>
  <c r="AD42" i="2"/>
  <c r="V41" i="2"/>
  <c r="V42" i="2"/>
  <c r="DI42" i="2"/>
  <c r="DI41" i="2"/>
  <c r="W19" i="2"/>
  <c r="W20" i="2"/>
  <c r="AE19" i="2"/>
  <c r="AE20" i="2"/>
  <c r="AI19" i="2"/>
  <c r="AI20" i="2"/>
  <c r="AF41" i="2"/>
  <c r="AF42" i="2"/>
  <c r="AB41" i="2"/>
  <c r="AB42" i="2"/>
  <c r="X41" i="2"/>
  <c r="X42" i="2"/>
  <c r="AS30" i="1"/>
  <c r="DA30" i="1"/>
  <c r="DH30" i="1" s="1"/>
  <c r="AR29" i="1"/>
  <c r="CZ29" i="1"/>
  <c r="DG29" i="1" s="1"/>
  <c r="AQ28" i="1"/>
  <c r="CY28" i="1"/>
  <c r="DF28" i="1" s="1"/>
  <c r="AP27" i="1"/>
  <c r="CX27" i="1"/>
  <c r="DE27" i="1" s="1"/>
  <c r="AV25" i="1"/>
  <c r="DD25" i="1"/>
  <c r="DK25" i="1" s="1"/>
  <c r="AQ24" i="1"/>
  <c r="CY24" i="1"/>
  <c r="AS18" i="1"/>
  <c r="DA18" i="1"/>
  <c r="DH18" i="1" s="1"/>
  <c r="AS14" i="1"/>
  <c r="DA14" i="1"/>
  <c r="DH14" i="1" s="1"/>
  <c r="AV9" i="1"/>
  <c r="DD9" i="1"/>
  <c r="DK9" i="1" s="1"/>
  <c r="AS6" i="1"/>
  <c r="DA6" i="1"/>
  <c r="DH6" i="1" s="1"/>
  <c r="AP3" i="1"/>
  <c r="CX3" i="1"/>
  <c r="DE3" i="1" s="1"/>
  <c r="DA10" i="1"/>
  <c r="DH10" i="1" s="1"/>
  <c r="AQ37" i="1"/>
  <c r="CY37" i="1"/>
  <c r="DF37" i="1" s="1"/>
  <c r="AP36" i="1"/>
  <c r="CX36" i="1"/>
  <c r="DE36" i="1" s="1"/>
  <c r="AS35" i="1"/>
  <c r="DA35" i="1"/>
  <c r="DH35" i="1" s="1"/>
  <c r="AV34" i="1"/>
  <c r="DD34" i="1"/>
  <c r="DK34" i="1" s="1"/>
  <c r="AR34" i="1"/>
  <c r="CZ34" i="1"/>
  <c r="DG34" i="1" s="1"/>
  <c r="AQ33" i="1"/>
  <c r="CY33" i="1"/>
  <c r="DF33" i="1" s="1"/>
  <c r="AP32" i="1"/>
  <c r="CX32" i="1"/>
  <c r="DE32" i="1" s="1"/>
  <c r="AS31" i="1"/>
  <c r="DA31" i="1"/>
  <c r="DH31" i="1" s="1"/>
  <c r="AV30" i="1"/>
  <c r="DD30" i="1"/>
  <c r="DK30" i="1" s="1"/>
  <c r="AR30" i="1"/>
  <c r="CZ30" i="1"/>
  <c r="DG30" i="1" s="1"/>
  <c r="AQ29" i="1"/>
  <c r="CY29" i="1"/>
  <c r="DF29" i="1" s="1"/>
  <c r="AP28" i="1"/>
  <c r="CX28" i="1"/>
  <c r="DE28" i="1" s="1"/>
  <c r="AS27" i="1"/>
  <c r="DA27" i="1"/>
  <c r="DH27" i="1" s="1"/>
  <c r="AV26" i="1"/>
  <c r="DD26" i="1"/>
  <c r="DK26" i="1" s="1"/>
  <c r="AR26" i="1"/>
  <c r="CZ26" i="1"/>
  <c r="DG26" i="1" s="1"/>
  <c r="AQ25" i="1"/>
  <c r="CY25" i="1"/>
  <c r="DF25" i="1" s="1"/>
  <c r="AP24" i="1"/>
  <c r="CX24" i="1"/>
  <c r="AS23" i="1"/>
  <c r="DA23" i="1"/>
  <c r="DH23" i="1" s="1"/>
  <c r="AV18" i="1"/>
  <c r="DD18" i="1"/>
  <c r="DK18" i="1" s="1"/>
  <c r="AR18" i="1"/>
  <c r="CZ18" i="1"/>
  <c r="DG18" i="1" s="1"/>
  <c r="AQ17" i="1"/>
  <c r="CY17" i="1"/>
  <c r="DF17" i="1" s="1"/>
  <c r="AP16" i="1"/>
  <c r="CX16" i="1"/>
  <c r="DE16" i="1" s="1"/>
  <c r="AV14" i="1"/>
  <c r="DD14" i="1"/>
  <c r="DK14" i="1" s="1"/>
  <c r="AR14" i="1"/>
  <c r="CZ14" i="1"/>
  <c r="DG14" i="1" s="1"/>
  <c r="AQ13" i="1"/>
  <c r="CY13" i="1"/>
  <c r="DF13" i="1" s="1"/>
  <c r="AP12" i="1"/>
  <c r="CX12" i="1"/>
  <c r="DE12" i="1" s="1"/>
  <c r="AS11" i="1"/>
  <c r="DA11" i="1"/>
  <c r="DH11" i="1" s="1"/>
  <c r="AV10" i="1"/>
  <c r="DD10" i="1"/>
  <c r="DK10" i="1" s="1"/>
  <c r="AR10" i="1"/>
  <c r="CZ10" i="1"/>
  <c r="DG10" i="1" s="1"/>
  <c r="AQ9" i="1"/>
  <c r="CY9" i="1"/>
  <c r="DF9" i="1" s="1"/>
  <c r="AP8" i="1"/>
  <c r="CX8" i="1"/>
  <c r="DE8" i="1" s="1"/>
  <c r="AR6" i="1"/>
  <c r="CZ6" i="1"/>
  <c r="DG6" i="1" s="1"/>
  <c r="CY2" i="1"/>
  <c r="DD2" i="1"/>
  <c r="DA40" i="1"/>
  <c r="DH40" i="1" s="1"/>
  <c r="DD39" i="1"/>
  <c r="DK39" i="1" s="1"/>
  <c r="CZ39" i="1"/>
  <c r="DG39" i="1" s="1"/>
  <c r="CY38" i="1"/>
  <c r="DF38" i="1" s="1"/>
  <c r="CZ37" i="1"/>
  <c r="DG37" i="1" s="1"/>
  <c r="CX35" i="1"/>
  <c r="DE35" i="1" s="1"/>
  <c r="DA34" i="1"/>
  <c r="DH34" i="1" s="1"/>
  <c r="DD33" i="1"/>
  <c r="DK33" i="1" s="1"/>
  <c r="CY32" i="1"/>
  <c r="DF32" i="1" s="1"/>
  <c r="CY31" i="1"/>
  <c r="DF31" i="1" s="1"/>
  <c r="CZ28" i="1"/>
  <c r="DG28" i="1" s="1"/>
  <c r="DA25" i="1"/>
  <c r="DH25" i="1" s="1"/>
  <c r="DD16" i="1"/>
  <c r="DK16" i="1" s="1"/>
  <c r="DA13" i="1"/>
  <c r="DH13" i="1" s="1"/>
  <c r="CY8" i="1"/>
  <c r="DF8" i="1" s="1"/>
  <c r="DD6" i="1"/>
  <c r="DK6" i="1" s="1"/>
  <c r="CY5" i="1"/>
  <c r="DF5" i="1" s="1"/>
  <c r="CZ12" i="1"/>
  <c r="DG12" i="1" s="1"/>
  <c r="AP2" i="1"/>
  <c r="CX2" i="1"/>
  <c r="AP23" i="1"/>
  <c r="CX23" i="1"/>
  <c r="DE23" i="1" s="1"/>
  <c r="AR17" i="1"/>
  <c r="CZ17" i="1"/>
  <c r="DG17" i="1" s="1"/>
  <c r="AV13" i="1"/>
  <c r="DD13" i="1"/>
  <c r="DK13" i="1" s="1"/>
  <c r="AQ12" i="1"/>
  <c r="CY12" i="1"/>
  <c r="DF12" i="1" s="1"/>
  <c r="AR9" i="1"/>
  <c r="CZ9" i="1"/>
  <c r="DG9" i="1" s="1"/>
  <c r="AR2" i="1"/>
  <c r="CZ2" i="1"/>
  <c r="AP37" i="1"/>
  <c r="CX37" i="1"/>
  <c r="DE37" i="1" s="1"/>
  <c r="AS36" i="1"/>
  <c r="DA36" i="1"/>
  <c r="DH36" i="1" s="1"/>
  <c r="AV35" i="1"/>
  <c r="DD35" i="1"/>
  <c r="DK35" i="1" s="1"/>
  <c r="AR35" i="1"/>
  <c r="CZ35" i="1"/>
  <c r="DG35" i="1" s="1"/>
  <c r="AQ34" i="1"/>
  <c r="CY34" i="1"/>
  <c r="DF34" i="1" s="1"/>
  <c r="AP33" i="1"/>
  <c r="CX33" i="1"/>
  <c r="DE33" i="1" s="1"/>
  <c r="AS32" i="1"/>
  <c r="DA32" i="1"/>
  <c r="DH32" i="1" s="1"/>
  <c r="AV31" i="1"/>
  <c r="DD31" i="1"/>
  <c r="DK31" i="1" s="1"/>
  <c r="AR31" i="1"/>
  <c r="CZ31" i="1"/>
  <c r="DG31" i="1" s="1"/>
  <c r="AQ30" i="1"/>
  <c r="CY30" i="1"/>
  <c r="DF30" i="1" s="1"/>
  <c r="AP29" i="1"/>
  <c r="CX29" i="1"/>
  <c r="DE29" i="1" s="1"/>
  <c r="AS28" i="1"/>
  <c r="DA28" i="1"/>
  <c r="DH28" i="1" s="1"/>
  <c r="AV27" i="1"/>
  <c r="DD27" i="1"/>
  <c r="DK27" i="1" s="1"/>
  <c r="AR27" i="1"/>
  <c r="CZ27" i="1"/>
  <c r="DG27" i="1" s="1"/>
  <c r="AQ26" i="1"/>
  <c r="CY26" i="1"/>
  <c r="DF26" i="1" s="1"/>
  <c r="AP25" i="1"/>
  <c r="CX25" i="1"/>
  <c r="DE25" i="1" s="1"/>
  <c r="AS24" i="1"/>
  <c r="DA24" i="1"/>
  <c r="AV23" i="1"/>
  <c r="DD23" i="1"/>
  <c r="DK23" i="1" s="1"/>
  <c r="AR23" i="1"/>
  <c r="CZ23" i="1"/>
  <c r="DG23" i="1" s="1"/>
  <c r="AQ18" i="1"/>
  <c r="CY18" i="1"/>
  <c r="DF18" i="1" s="1"/>
  <c r="AS16" i="1"/>
  <c r="DA16" i="1"/>
  <c r="DH16" i="1" s="1"/>
  <c r="AV15" i="1"/>
  <c r="DD15" i="1"/>
  <c r="DK15" i="1" s="1"/>
  <c r="AR15" i="1"/>
  <c r="CZ15" i="1"/>
  <c r="DG15" i="1" s="1"/>
  <c r="AQ14" i="1"/>
  <c r="CY14" i="1"/>
  <c r="DF14" i="1" s="1"/>
  <c r="AP13" i="1"/>
  <c r="CX13" i="1"/>
  <c r="DE13" i="1" s="1"/>
  <c r="AS12" i="1"/>
  <c r="DA12" i="1"/>
  <c r="DH12" i="1" s="1"/>
  <c r="AV11" i="1"/>
  <c r="DD11" i="1"/>
  <c r="DK11" i="1" s="1"/>
  <c r="AR11" i="1"/>
  <c r="CZ11" i="1"/>
  <c r="DG11" i="1" s="1"/>
  <c r="AQ10" i="1"/>
  <c r="CY10" i="1"/>
  <c r="DF10" i="1" s="1"/>
  <c r="AP9" i="1"/>
  <c r="CX9" i="1"/>
  <c r="DE9" i="1" s="1"/>
  <c r="AS8" i="1"/>
  <c r="DA8" i="1"/>
  <c r="DH8" i="1" s="1"/>
  <c r="AV7" i="1"/>
  <c r="DD7" i="1"/>
  <c r="DK7" i="1" s="1"/>
  <c r="AR7" i="1"/>
  <c r="CZ7" i="1"/>
  <c r="DG7" i="1" s="1"/>
  <c r="AP5" i="1"/>
  <c r="CX5" i="1"/>
  <c r="DE5" i="1" s="1"/>
  <c r="AS4" i="1"/>
  <c r="DA4" i="1"/>
  <c r="DH4" i="1" s="1"/>
  <c r="AV3" i="1"/>
  <c r="DD3" i="1"/>
  <c r="DK3" i="1" s="1"/>
  <c r="AR3" i="1"/>
  <c r="CZ3" i="1"/>
  <c r="DG3" i="1" s="1"/>
  <c r="DD40" i="1"/>
  <c r="DK40" i="1" s="1"/>
  <c r="CZ40" i="1"/>
  <c r="DG40" i="1" s="1"/>
  <c r="CY39" i="1"/>
  <c r="DF39" i="1" s="1"/>
  <c r="CX38" i="1"/>
  <c r="DE38" i="1" s="1"/>
  <c r="CZ36" i="1"/>
  <c r="DG36" i="1" s="1"/>
  <c r="CX34" i="1"/>
  <c r="DE34" i="1" s="1"/>
  <c r="DA33" i="1"/>
  <c r="DH33" i="1" s="1"/>
  <c r="DD32" i="1"/>
  <c r="DK32" i="1" s="1"/>
  <c r="DA29" i="1"/>
  <c r="DH29" i="1" s="1"/>
  <c r="CY16" i="1"/>
  <c r="DF16" i="1" s="1"/>
  <c r="CX11" i="1"/>
  <c r="DE11" i="1" s="1"/>
  <c r="CY6" i="1"/>
  <c r="DF6" i="1" s="1"/>
  <c r="DA3" i="1"/>
  <c r="DH3" i="1" s="1"/>
  <c r="CZ8" i="1"/>
  <c r="DG8" i="1" s="1"/>
  <c r="AP31" i="1"/>
  <c r="CX31" i="1"/>
  <c r="DE31" i="1" s="1"/>
  <c r="AV29" i="1"/>
  <c r="DD29" i="1"/>
  <c r="DK29" i="1" s="1"/>
  <c r="AS26" i="1"/>
  <c r="DA26" i="1"/>
  <c r="DH26" i="1" s="1"/>
  <c r="AR25" i="1"/>
  <c r="CZ25" i="1"/>
  <c r="DG25" i="1" s="1"/>
  <c r="AV17" i="1"/>
  <c r="DD17" i="1"/>
  <c r="DK17" i="1" s="1"/>
  <c r="AP15" i="1"/>
  <c r="CX15" i="1"/>
  <c r="DE15" i="1" s="1"/>
  <c r="AR13" i="1"/>
  <c r="CZ13" i="1"/>
  <c r="DG13" i="1" s="1"/>
  <c r="AP7" i="1"/>
  <c r="CX7" i="1"/>
  <c r="DE7" i="1" s="1"/>
  <c r="AR5" i="1"/>
  <c r="CZ5" i="1"/>
  <c r="DG5" i="1" s="1"/>
  <c r="AQ4" i="1"/>
  <c r="CY4" i="1"/>
  <c r="DF4" i="1" s="1"/>
  <c r="DD5" i="1"/>
  <c r="DK5" i="1" s="1"/>
  <c r="AP18" i="1"/>
  <c r="CX18" i="1"/>
  <c r="DE18" i="1" s="1"/>
  <c r="AS17" i="1"/>
  <c r="DA17" i="1"/>
  <c r="DH17" i="1" s="1"/>
  <c r="AQ15" i="1"/>
  <c r="CY15" i="1"/>
  <c r="DF15" i="1" s="1"/>
  <c r="AV12" i="1"/>
  <c r="DD12" i="1"/>
  <c r="DK12" i="1" s="1"/>
  <c r="AQ11" i="1"/>
  <c r="CY11" i="1"/>
  <c r="DF11" i="1" s="1"/>
  <c r="AP10" i="1"/>
  <c r="CX10" i="1"/>
  <c r="DE10" i="1" s="1"/>
  <c r="AS9" i="1"/>
  <c r="DA9" i="1"/>
  <c r="DH9" i="1" s="1"/>
  <c r="AQ7" i="1"/>
  <c r="CY7" i="1"/>
  <c r="DF7" i="1" s="1"/>
  <c r="AP6" i="1"/>
  <c r="CX6" i="1"/>
  <c r="DE6" i="1" s="1"/>
  <c r="AS5" i="1"/>
  <c r="DA5" i="1"/>
  <c r="DH5" i="1" s="1"/>
  <c r="AV4" i="1"/>
  <c r="DD4" i="1"/>
  <c r="DK4" i="1" s="1"/>
  <c r="AQ3" i="1"/>
  <c r="CY3" i="1"/>
  <c r="DF3" i="1" s="1"/>
  <c r="CY40" i="1"/>
  <c r="DF40" i="1" s="1"/>
  <c r="CX39" i="1"/>
  <c r="DE39" i="1" s="1"/>
  <c r="DA38" i="1"/>
  <c r="DH38" i="1" s="1"/>
  <c r="DD37" i="1"/>
  <c r="DK37" i="1" s="1"/>
  <c r="CY36" i="1"/>
  <c r="DF36" i="1" s="1"/>
  <c r="CZ33" i="1"/>
  <c r="DG33" i="1" s="1"/>
  <c r="CX26" i="1"/>
  <c r="DE26" i="1" s="1"/>
  <c r="DD24" i="1"/>
  <c r="CY23" i="1"/>
  <c r="DF23" i="1" s="1"/>
  <c r="CX14" i="1"/>
  <c r="DE14" i="1" s="1"/>
  <c r="DA7" i="1"/>
  <c r="DH7" i="1" s="1"/>
  <c r="CZ4" i="1"/>
  <c r="DG4" i="1" s="1"/>
  <c r="CR5" i="2"/>
  <c r="CR24" i="2"/>
  <c r="CR25" i="2"/>
  <c r="CR26" i="2"/>
  <c r="CR27" i="2"/>
  <c r="CR28" i="2"/>
  <c r="CR29" i="2"/>
  <c r="CR30" i="2"/>
  <c r="CR31" i="2"/>
  <c r="CR32" i="2"/>
  <c r="CR33" i="2"/>
  <c r="CR34" i="2"/>
  <c r="CR35" i="2"/>
  <c r="CR36" i="2"/>
  <c r="CR37" i="2"/>
  <c r="CR38" i="2"/>
  <c r="CR39" i="2"/>
  <c r="CR40" i="2"/>
  <c r="CK3" i="2"/>
  <c r="CR3" i="2" s="1"/>
  <c r="CL3" i="2"/>
  <c r="CS3" i="2" s="1"/>
  <c r="CM3" i="2"/>
  <c r="CT3" i="2" s="1"/>
  <c r="CN3" i="2"/>
  <c r="CU3" i="2" s="1"/>
  <c r="CQ3" i="2"/>
  <c r="CX3" i="2" s="1"/>
  <c r="CK4" i="2"/>
  <c r="CR4" i="2" s="1"/>
  <c r="CL4" i="2"/>
  <c r="CS4" i="2" s="1"/>
  <c r="CM4" i="2"/>
  <c r="CT4" i="2" s="1"/>
  <c r="CN4" i="2"/>
  <c r="CU4" i="2" s="1"/>
  <c r="CQ4" i="2"/>
  <c r="CX4" i="2" s="1"/>
  <c r="CK5" i="2"/>
  <c r="CL5" i="2"/>
  <c r="CS5" i="2" s="1"/>
  <c r="CM5" i="2"/>
  <c r="CT5" i="2" s="1"/>
  <c r="CN5" i="2"/>
  <c r="CU5" i="2" s="1"/>
  <c r="CQ5" i="2"/>
  <c r="CX5" i="2" s="1"/>
  <c r="CK6" i="2"/>
  <c r="CR6" i="2" s="1"/>
  <c r="CL6" i="2"/>
  <c r="CS6" i="2" s="1"/>
  <c r="CM6" i="2"/>
  <c r="CT6" i="2" s="1"/>
  <c r="CN6" i="2"/>
  <c r="CU6" i="2" s="1"/>
  <c r="CQ6" i="2"/>
  <c r="CX6" i="2" s="1"/>
  <c r="CK7" i="2"/>
  <c r="CR7" i="2" s="1"/>
  <c r="CL7" i="2"/>
  <c r="CS7" i="2" s="1"/>
  <c r="CM7" i="2"/>
  <c r="CT7" i="2" s="1"/>
  <c r="CN7" i="2"/>
  <c r="CU7" i="2" s="1"/>
  <c r="CQ7" i="2"/>
  <c r="CX7" i="2" s="1"/>
  <c r="CK8" i="2"/>
  <c r="CR8" i="2" s="1"/>
  <c r="CL8" i="2"/>
  <c r="CS8" i="2" s="1"/>
  <c r="CM8" i="2"/>
  <c r="CT8" i="2" s="1"/>
  <c r="CN8" i="2"/>
  <c r="CU8" i="2" s="1"/>
  <c r="CQ8" i="2"/>
  <c r="CX8" i="2" s="1"/>
  <c r="CK9" i="2"/>
  <c r="CR9" i="2" s="1"/>
  <c r="CL9" i="2"/>
  <c r="CS9" i="2" s="1"/>
  <c r="CM9" i="2"/>
  <c r="CT9" i="2" s="1"/>
  <c r="CN9" i="2"/>
  <c r="CU9" i="2" s="1"/>
  <c r="CQ9" i="2"/>
  <c r="CX9" i="2" s="1"/>
  <c r="CK10" i="2"/>
  <c r="CR10" i="2" s="1"/>
  <c r="CL10" i="2"/>
  <c r="CS10" i="2" s="1"/>
  <c r="CM10" i="2"/>
  <c r="CT10" i="2" s="1"/>
  <c r="CN10" i="2"/>
  <c r="CU10" i="2" s="1"/>
  <c r="CQ10" i="2"/>
  <c r="CX10" i="2" s="1"/>
  <c r="CK11" i="2"/>
  <c r="CR11" i="2" s="1"/>
  <c r="CL11" i="2"/>
  <c r="CS11" i="2" s="1"/>
  <c r="CM11" i="2"/>
  <c r="CT11" i="2" s="1"/>
  <c r="CN11" i="2"/>
  <c r="CU11" i="2" s="1"/>
  <c r="CQ11" i="2"/>
  <c r="CX11" i="2" s="1"/>
  <c r="CK12" i="2"/>
  <c r="CR12" i="2" s="1"/>
  <c r="CL12" i="2"/>
  <c r="CS12" i="2" s="1"/>
  <c r="CM12" i="2"/>
  <c r="CT12" i="2" s="1"/>
  <c r="CN12" i="2"/>
  <c r="CU12" i="2" s="1"/>
  <c r="CQ12" i="2"/>
  <c r="CX12" i="2" s="1"/>
  <c r="CK13" i="2"/>
  <c r="CR13" i="2" s="1"/>
  <c r="CL13" i="2"/>
  <c r="CS13" i="2" s="1"/>
  <c r="CM13" i="2"/>
  <c r="CT13" i="2" s="1"/>
  <c r="CN13" i="2"/>
  <c r="CU13" i="2" s="1"/>
  <c r="CQ13" i="2"/>
  <c r="CX13" i="2" s="1"/>
  <c r="CK14" i="2"/>
  <c r="CR14" i="2" s="1"/>
  <c r="CL14" i="2"/>
  <c r="CS14" i="2" s="1"/>
  <c r="CM14" i="2"/>
  <c r="CT14" i="2" s="1"/>
  <c r="CN14" i="2"/>
  <c r="CU14" i="2" s="1"/>
  <c r="CQ14" i="2"/>
  <c r="CX14" i="2" s="1"/>
  <c r="CK15" i="2"/>
  <c r="CR15" i="2" s="1"/>
  <c r="CL15" i="2"/>
  <c r="CS15" i="2" s="1"/>
  <c r="CM15" i="2"/>
  <c r="CT15" i="2" s="1"/>
  <c r="CN15" i="2"/>
  <c r="CU15" i="2" s="1"/>
  <c r="CQ15" i="2"/>
  <c r="CX15" i="2" s="1"/>
  <c r="CK16" i="2"/>
  <c r="CR16" i="2" s="1"/>
  <c r="CL16" i="2"/>
  <c r="CS16" i="2" s="1"/>
  <c r="CM16" i="2"/>
  <c r="CT16" i="2" s="1"/>
  <c r="CN16" i="2"/>
  <c r="CU16" i="2" s="1"/>
  <c r="CQ16" i="2"/>
  <c r="CX16" i="2" s="1"/>
  <c r="CK17" i="2"/>
  <c r="CR17" i="2" s="1"/>
  <c r="CL17" i="2"/>
  <c r="CS17" i="2" s="1"/>
  <c r="CM17" i="2"/>
  <c r="CT17" i="2" s="1"/>
  <c r="CN17" i="2"/>
  <c r="CU17" i="2" s="1"/>
  <c r="CQ17" i="2"/>
  <c r="CX17" i="2" s="1"/>
  <c r="CK18" i="2"/>
  <c r="CR18" i="2" s="1"/>
  <c r="CL18" i="2"/>
  <c r="CS18" i="2" s="1"/>
  <c r="CM18" i="2"/>
  <c r="CT18" i="2" s="1"/>
  <c r="CN18" i="2"/>
  <c r="CU18" i="2" s="1"/>
  <c r="CQ18" i="2"/>
  <c r="CX18" i="2" s="1"/>
  <c r="CK23" i="2"/>
  <c r="CR23" i="2" s="1"/>
  <c r="CL23" i="2"/>
  <c r="CS23" i="2" s="1"/>
  <c r="CM23" i="2"/>
  <c r="CT23" i="2" s="1"/>
  <c r="CN23" i="2"/>
  <c r="CU23" i="2" s="1"/>
  <c r="CO23" i="2"/>
  <c r="CV23" i="2" s="1"/>
  <c r="CP23" i="2"/>
  <c r="CW23" i="2" s="1"/>
  <c r="CQ23" i="2"/>
  <c r="CX23" i="2" s="1"/>
  <c r="CL24" i="2"/>
  <c r="CM24" i="2"/>
  <c r="CN24" i="2"/>
  <c r="CQ24" i="2"/>
  <c r="CL25" i="2"/>
  <c r="CS25" i="2" s="1"/>
  <c r="CM25" i="2"/>
  <c r="CT25" i="2" s="1"/>
  <c r="CN25" i="2"/>
  <c r="CU25" i="2" s="1"/>
  <c r="CQ25" i="2"/>
  <c r="CX25" i="2" s="1"/>
  <c r="CL26" i="2"/>
  <c r="CS26" i="2" s="1"/>
  <c r="CM26" i="2"/>
  <c r="CT26" i="2" s="1"/>
  <c r="CN26" i="2"/>
  <c r="CU26" i="2" s="1"/>
  <c r="CQ26" i="2"/>
  <c r="CX26" i="2" s="1"/>
  <c r="CL27" i="2"/>
  <c r="CS27" i="2" s="1"/>
  <c r="CM27" i="2"/>
  <c r="CT27" i="2" s="1"/>
  <c r="CN27" i="2"/>
  <c r="CU27" i="2" s="1"/>
  <c r="CQ27" i="2"/>
  <c r="CX27" i="2" s="1"/>
  <c r="CL28" i="2"/>
  <c r="CS28" i="2" s="1"/>
  <c r="CM28" i="2"/>
  <c r="CT28" i="2" s="1"/>
  <c r="CN28" i="2"/>
  <c r="CU28" i="2" s="1"/>
  <c r="CQ28" i="2"/>
  <c r="CX28" i="2" s="1"/>
  <c r="CL29" i="2"/>
  <c r="CS29" i="2" s="1"/>
  <c r="CM29" i="2"/>
  <c r="CT29" i="2" s="1"/>
  <c r="CN29" i="2"/>
  <c r="CU29" i="2" s="1"/>
  <c r="CQ29" i="2"/>
  <c r="CX29" i="2" s="1"/>
  <c r="CL30" i="2"/>
  <c r="CS30" i="2" s="1"/>
  <c r="CM30" i="2"/>
  <c r="CT30" i="2" s="1"/>
  <c r="CN30" i="2"/>
  <c r="CU30" i="2" s="1"/>
  <c r="CQ30" i="2"/>
  <c r="CX30" i="2" s="1"/>
  <c r="CL31" i="2"/>
  <c r="CS31" i="2" s="1"/>
  <c r="CM31" i="2"/>
  <c r="CT31" i="2" s="1"/>
  <c r="CN31" i="2"/>
  <c r="CU31" i="2" s="1"/>
  <c r="CQ31" i="2"/>
  <c r="CX31" i="2" s="1"/>
  <c r="CL32" i="2"/>
  <c r="CS32" i="2" s="1"/>
  <c r="CM32" i="2"/>
  <c r="CT32" i="2" s="1"/>
  <c r="CN32" i="2"/>
  <c r="CU32" i="2" s="1"/>
  <c r="CQ32" i="2"/>
  <c r="CX32" i="2" s="1"/>
  <c r="CL33" i="2"/>
  <c r="CS33" i="2" s="1"/>
  <c r="CM33" i="2"/>
  <c r="CT33" i="2" s="1"/>
  <c r="CN33" i="2"/>
  <c r="CU33" i="2" s="1"/>
  <c r="CQ33" i="2"/>
  <c r="CX33" i="2" s="1"/>
  <c r="CL34" i="2"/>
  <c r="CS34" i="2" s="1"/>
  <c r="CM34" i="2"/>
  <c r="CT34" i="2" s="1"/>
  <c r="CN34" i="2"/>
  <c r="CU34" i="2" s="1"/>
  <c r="CQ34" i="2"/>
  <c r="CX34" i="2" s="1"/>
  <c r="CL35" i="2"/>
  <c r="CS35" i="2" s="1"/>
  <c r="CM35" i="2"/>
  <c r="CT35" i="2" s="1"/>
  <c r="CN35" i="2"/>
  <c r="CU35" i="2" s="1"/>
  <c r="CQ35" i="2"/>
  <c r="CX35" i="2" s="1"/>
  <c r="CL36" i="2"/>
  <c r="CS36" i="2" s="1"/>
  <c r="CM36" i="2"/>
  <c r="CT36" i="2" s="1"/>
  <c r="CN36" i="2"/>
  <c r="CU36" i="2" s="1"/>
  <c r="CQ36" i="2"/>
  <c r="CX36" i="2" s="1"/>
  <c r="CL37" i="2"/>
  <c r="CS37" i="2" s="1"/>
  <c r="CM37" i="2"/>
  <c r="CT37" i="2" s="1"/>
  <c r="CN37" i="2"/>
  <c r="CU37" i="2" s="1"/>
  <c r="CQ37" i="2"/>
  <c r="CX37" i="2" s="1"/>
  <c r="CL38" i="2"/>
  <c r="CS38" i="2" s="1"/>
  <c r="CM38" i="2"/>
  <c r="CT38" i="2" s="1"/>
  <c r="CN38" i="2"/>
  <c r="CU38" i="2" s="1"/>
  <c r="CQ38" i="2"/>
  <c r="CX38" i="2" s="1"/>
  <c r="CL39" i="2"/>
  <c r="CS39" i="2" s="1"/>
  <c r="CM39" i="2"/>
  <c r="CT39" i="2" s="1"/>
  <c r="CN39" i="2"/>
  <c r="CU39" i="2" s="1"/>
  <c r="CQ39" i="2"/>
  <c r="CX39" i="2" s="1"/>
  <c r="CL40" i="2"/>
  <c r="CS40" i="2" s="1"/>
  <c r="CM40" i="2"/>
  <c r="CT40" i="2" s="1"/>
  <c r="CN40" i="2"/>
  <c r="CU40" i="2" s="1"/>
  <c r="CQ40" i="2"/>
  <c r="CX40" i="2" s="1"/>
  <c r="CQ2" i="2"/>
  <c r="CN2" i="2"/>
  <c r="CM2" i="2"/>
  <c r="CL2" i="2"/>
  <c r="CK2" i="2"/>
  <c r="DK24" i="1" l="1"/>
  <c r="DD41" i="1"/>
  <c r="DD42" i="1"/>
  <c r="DG2" i="1"/>
  <c r="CZ19" i="1"/>
  <c r="CZ20" i="1"/>
  <c r="DE2" i="1"/>
  <c r="CX19" i="1"/>
  <c r="CX20" i="1"/>
  <c r="DK2" i="1"/>
  <c r="DD19" i="1"/>
  <c r="DD20" i="1"/>
  <c r="DE24" i="1"/>
  <c r="CX41" i="1"/>
  <c r="CX42" i="1"/>
  <c r="DG24" i="1"/>
  <c r="CZ41" i="1"/>
  <c r="CZ42" i="1"/>
  <c r="AV41" i="1"/>
  <c r="AV42" i="1"/>
  <c r="AV19" i="1"/>
  <c r="AV20" i="1"/>
  <c r="AR41" i="1"/>
  <c r="AR42" i="1"/>
  <c r="AS41" i="1"/>
  <c r="AS42" i="1"/>
  <c r="AQ19" i="1"/>
  <c r="AQ20" i="1"/>
  <c r="AR19" i="1"/>
  <c r="AR20" i="1"/>
  <c r="AP19" i="1"/>
  <c r="AP20" i="1"/>
  <c r="DF2" i="1"/>
  <c r="CY19" i="1"/>
  <c r="CY20" i="1"/>
  <c r="AP41" i="1"/>
  <c r="AP42" i="1"/>
  <c r="DF24" i="1"/>
  <c r="CY41" i="1"/>
  <c r="CY42" i="1"/>
  <c r="DH24" i="1"/>
  <c r="DA41" i="1"/>
  <c r="DA42" i="1"/>
  <c r="AQ41" i="1"/>
  <c r="AQ42" i="1"/>
  <c r="CX2" i="2"/>
  <c r="CQ19" i="2"/>
  <c r="CQ20" i="2"/>
  <c r="CS24" i="2"/>
  <c r="CL41" i="2"/>
  <c r="CL42" i="2"/>
  <c r="CR41" i="2"/>
  <c r="CR42" i="2"/>
  <c r="CS2" i="2"/>
  <c r="CL20" i="2"/>
  <c r="CL19" i="2"/>
  <c r="CX24" i="2"/>
  <c r="CQ41" i="2"/>
  <c r="CQ42" i="2"/>
  <c r="CU2" i="2"/>
  <c r="CN19" i="2"/>
  <c r="CN20" i="2"/>
  <c r="CT24" i="2"/>
  <c r="CM42" i="2"/>
  <c r="CM41" i="2"/>
  <c r="CR2" i="2"/>
  <c r="CK20" i="2"/>
  <c r="CK19" i="2"/>
  <c r="CT2" i="2"/>
  <c r="CM19" i="2"/>
  <c r="CM20" i="2"/>
  <c r="CU24" i="2"/>
  <c r="CN41" i="2"/>
  <c r="CN42" i="2"/>
  <c r="CG22" i="2"/>
  <c r="CH22" i="2"/>
  <c r="CI22" i="2"/>
  <c r="AQ3" i="2"/>
  <c r="AQ4" i="2"/>
  <c r="AQ5" i="2"/>
  <c r="AQ6" i="2"/>
  <c r="AQ7" i="2"/>
  <c r="AQ8" i="2"/>
  <c r="AQ9" i="2"/>
  <c r="AQ10" i="2"/>
  <c r="AQ11" i="2"/>
  <c r="AX11" i="2" s="1"/>
  <c r="AQ12" i="2"/>
  <c r="AQ13" i="2"/>
  <c r="AQ14" i="2"/>
  <c r="AQ15" i="2"/>
  <c r="AQ16" i="2"/>
  <c r="AQ17" i="2"/>
  <c r="AQ18" i="2"/>
  <c r="AQ23" i="2"/>
  <c r="AR23" i="2"/>
  <c r="AS23" i="2"/>
  <c r="AQ24" i="2"/>
  <c r="AQ25" i="2"/>
  <c r="AQ26" i="2"/>
  <c r="AQ27" i="2"/>
  <c r="AQ28" i="2"/>
  <c r="AQ29" i="2"/>
  <c r="AQ30" i="2"/>
  <c r="AQ31" i="2"/>
  <c r="AQ32" i="2"/>
  <c r="AQ33" i="2"/>
  <c r="AQ34" i="2"/>
  <c r="AQ35" i="2"/>
  <c r="AQ36" i="2"/>
  <c r="AQ37" i="2"/>
  <c r="AQ38" i="2"/>
  <c r="AQ39" i="2"/>
  <c r="AQ40" i="2"/>
  <c r="AQ2" i="2"/>
  <c r="BZ11" i="2" l="1"/>
  <c r="CG11" i="2" s="1"/>
  <c r="DE19" i="1"/>
  <c r="DE20" i="1"/>
  <c r="DF41" i="1"/>
  <c r="DF42" i="1"/>
  <c r="DK19" i="1"/>
  <c r="DK20" i="1"/>
  <c r="DG41" i="1"/>
  <c r="DG42" i="1"/>
  <c r="DG20" i="1"/>
  <c r="DG19" i="1"/>
  <c r="DH41" i="1"/>
  <c r="DH42" i="1"/>
  <c r="DF19" i="1"/>
  <c r="DF20" i="1"/>
  <c r="DE41" i="1"/>
  <c r="DE42" i="1"/>
  <c r="DK41" i="1"/>
  <c r="DK42" i="1"/>
  <c r="BZ40" i="2"/>
  <c r="CG40" i="2" s="1"/>
  <c r="AX40" i="2"/>
  <c r="BZ36" i="2"/>
  <c r="CG36" i="2" s="1"/>
  <c r="AX36" i="2"/>
  <c r="BZ32" i="2"/>
  <c r="CG32" i="2" s="1"/>
  <c r="AX32" i="2"/>
  <c r="BZ28" i="2"/>
  <c r="CG28" i="2" s="1"/>
  <c r="AX28" i="2"/>
  <c r="BZ24" i="2"/>
  <c r="AQ42" i="2"/>
  <c r="AQ41" i="2"/>
  <c r="AX24" i="2"/>
  <c r="BZ18" i="2"/>
  <c r="CG18" i="2" s="1"/>
  <c r="AX18" i="2"/>
  <c r="BZ14" i="2"/>
  <c r="CG14" i="2" s="1"/>
  <c r="AX14" i="2"/>
  <c r="BZ10" i="2"/>
  <c r="CG10" i="2" s="1"/>
  <c r="AX10" i="2"/>
  <c r="BZ6" i="2"/>
  <c r="CG6" i="2" s="1"/>
  <c r="AX6" i="2"/>
  <c r="CT41" i="2"/>
  <c r="CT42" i="2"/>
  <c r="BZ39" i="2"/>
  <c r="CG39" i="2" s="1"/>
  <c r="AX39" i="2"/>
  <c r="BZ35" i="2"/>
  <c r="CG35" i="2" s="1"/>
  <c r="AX35" i="2"/>
  <c r="BZ31" i="2"/>
  <c r="CG31" i="2" s="1"/>
  <c r="AX31" i="2"/>
  <c r="BZ27" i="2"/>
  <c r="CG27" i="2" s="1"/>
  <c r="AX27" i="2"/>
  <c r="CB23" i="2"/>
  <c r="CI23" i="2" s="1"/>
  <c r="AZ23" i="2"/>
  <c r="BZ17" i="2"/>
  <c r="CG17" i="2" s="1"/>
  <c r="AX17" i="2"/>
  <c r="BZ13" i="2"/>
  <c r="CG13" i="2" s="1"/>
  <c r="AX13" i="2"/>
  <c r="BZ9" i="2"/>
  <c r="CG9" i="2" s="1"/>
  <c r="AX9" i="2"/>
  <c r="BZ5" i="2"/>
  <c r="CG5" i="2" s="1"/>
  <c r="AX5" i="2"/>
  <c r="CR19" i="2"/>
  <c r="CR20" i="2"/>
  <c r="CS20" i="2"/>
  <c r="CS19" i="2"/>
  <c r="CX20" i="2"/>
  <c r="CX19" i="2"/>
  <c r="BZ38" i="2"/>
  <c r="CG38" i="2" s="1"/>
  <c r="AX38" i="2"/>
  <c r="BZ34" i="2"/>
  <c r="CG34" i="2" s="1"/>
  <c r="AX34" i="2"/>
  <c r="BZ30" i="2"/>
  <c r="CG30" i="2" s="1"/>
  <c r="AX30" i="2"/>
  <c r="BZ26" i="2"/>
  <c r="CG26" i="2" s="1"/>
  <c r="AX26" i="2"/>
  <c r="CA23" i="2"/>
  <c r="CH23" i="2" s="1"/>
  <c r="AY23" i="2"/>
  <c r="BZ16" i="2"/>
  <c r="CG16" i="2" s="1"/>
  <c r="AX16" i="2"/>
  <c r="BZ12" i="2"/>
  <c r="CG12" i="2" s="1"/>
  <c r="AX12" i="2"/>
  <c r="BZ8" i="2"/>
  <c r="CG8" i="2" s="1"/>
  <c r="AX8" i="2"/>
  <c r="BZ4" i="2"/>
  <c r="CG4" i="2" s="1"/>
  <c r="AX4" i="2"/>
  <c r="CT20" i="2"/>
  <c r="CT19" i="2"/>
  <c r="CX41" i="2"/>
  <c r="CX42" i="2"/>
  <c r="CS42" i="2"/>
  <c r="CS41" i="2"/>
  <c r="BZ2" i="2"/>
  <c r="AQ19" i="2"/>
  <c r="AQ20" i="2"/>
  <c r="AX2" i="2"/>
  <c r="BZ37" i="2"/>
  <c r="CG37" i="2" s="1"/>
  <c r="AX37" i="2"/>
  <c r="BZ33" i="2"/>
  <c r="CG33" i="2" s="1"/>
  <c r="AX33" i="2"/>
  <c r="BZ29" i="2"/>
  <c r="CG29" i="2" s="1"/>
  <c r="AX29" i="2"/>
  <c r="BZ25" i="2"/>
  <c r="CG25" i="2" s="1"/>
  <c r="AX25" i="2"/>
  <c r="BZ23" i="2"/>
  <c r="CG23" i="2" s="1"/>
  <c r="AX23" i="2"/>
  <c r="BZ15" i="2"/>
  <c r="CG15" i="2" s="1"/>
  <c r="AX15" i="2"/>
  <c r="BZ7" i="2"/>
  <c r="CG7" i="2" s="1"/>
  <c r="AX7" i="2"/>
  <c r="BZ3" i="2"/>
  <c r="CG3" i="2" s="1"/>
  <c r="AX3" i="2"/>
  <c r="CU41" i="2"/>
  <c r="CU42" i="2"/>
  <c r="CU19" i="2"/>
  <c r="CU20" i="2"/>
  <c r="P3" i="2"/>
  <c r="Q3" i="2"/>
  <c r="P4" i="2"/>
  <c r="Q4" i="2"/>
  <c r="P5" i="2"/>
  <c r="Q5" i="2"/>
  <c r="P6" i="2"/>
  <c r="Q6" i="2"/>
  <c r="P7" i="2"/>
  <c r="Q7" i="2"/>
  <c r="P8" i="2"/>
  <c r="Q8" i="2"/>
  <c r="P9" i="2"/>
  <c r="Q9" i="2"/>
  <c r="P10" i="2"/>
  <c r="Q10" i="2"/>
  <c r="P11" i="2"/>
  <c r="Q11" i="2"/>
  <c r="P12" i="2"/>
  <c r="Q12" i="2"/>
  <c r="P13" i="2"/>
  <c r="Q13" i="2"/>
  <c r="P14" i="2"/>
  <c r="Q14" i="2"/>
  <c r="P15" i="2"/>
  <c r="Q15" i="2"/>
  <c r="P16" i="2"/>
  <c r="Q16" i="2"/>
  <c r="P17" i="2"/>
  <c r="Q17" i="2"/>
  <c r="P18" i="2"/>
  <c r="Q18" i="2"/>
  <c r="P24" i="2"/>
  <c r="Q24" i="2"/>
  <c r="P25" i="2"/>
  <c r="Q25" i="2"/>
  <c r="P26" i="2"/>
  <c r="Q26" i="2"/>
  <c r="P27" i="2"/>
  <c r="Q27" i="2"/>
  <c r="P28" i="2"/>
  <c r="Q28" i="2"/>
  <c r="P29" i="2"/>
  <c r="Q29" i="2"/>
  <c r="P30" i="2"/>
  <c r="Q30" i="2"/>
  <c r="P31" i="2"/>
  <c r="Q31" i="2"/>
  <c r="P32" i="2"/>
  <c r="Q32" i="2"/>
  <c r="P33" i="2"/>
  <c r="Q33" i="2"/>
  <c r="P34" i="2"/>
  <c r="Q34" i="2"/>
  <c r="P35" i="2"/>
  <c r="Q35" i="2"/>
  <c r="P36" i="2"/>
  <c r="Q36" i="2"/>
  <c r="P37" i="2"/>
  <c r="Q37" i="2"/>
  <c r="P38" i="2"/>
  <c r="Q38" i="2"/>
  <c r="P39" i="2"/>
  <c r="Q39" i="2"/>
  <c r="P40" i="2"/>
  <c r="Q40" i="2"/>
  <c r="Q2" i="2"/>
  <c r="P2" i="2"/>
  <c r="P19" i="2" l="1"/>
  <c r="P20" i="2"/>
  <c r="BF2" i="2"/>
  <c r="DC2" i="2"/>
  <c r="AG2" i="2"/>
  <c r="DJ2" i="2"/>
  <c r="Z2" i="2"/>
  <c r="BG37" i="2"/>
  <c r="BN37" i="2" s="1"/>
  <c r="AH37" i="2"/>
  <c r="DD37" i="2"/>
  <c r="AA37" i="2"/>
  <c r="DK37" i="2"/>
  <c r="BG31" i="2"/>
  <c r="BN31" i="2" s="1"/>
  <c r="AH31" i="2"/>
  <c r="DD31" i="2"/>
  <c r="AA31" i="2"/>
  <c r="DK31" i="2"/>
  <c r="BG27" i="2"/>
  <c r="BN27" i="2" s="1"/>
  <c r="AH27" i="2"/>
  <c r="DD27" i="2"/>
  <c r="AA27" i="2"/>
  <c r="DK27" i="2"/>
  <c r="BG18" i="2"/>
  <c r="BN18" i="2" s="1"/>
  <c r="DD18" i="2"/>
  <c r="DK18" i="2"/>
  <c r="AH18" i="2"/>
  <c r="AA18" i="2"/>
  <c r="BG14" i="2"/>
  <c r="BN14" i="2" s="1"/>
  <c r="DD14" i="2"/>
  <c r="DK14" i="2"/>
  <c r="AH14" i="2"/>
  <c r="AA14" i="2"/>
  <c r="BG12" i="2"/>
  <c r="BN12" i="2" s="1"/>
  <c r="DD12" i="2"/>
  <c r="AH12" i="2"/>
  <c r="AA12" i="2"/>
  <c r="DK12" i="2"/>
  <c r="BG8" i="2"/>
  <c r="BN8" i="2" s="1"/>
  <c r="DD8" i="2"/>
  <c r="AH8" i="2"/>
  <c r="DK8" i="2"/>
  <c r="AA8" i="2"/>
  <c r="BG6" i="2"/>
  <c r="BN6" i="2" s="1"/>
  <c r="DD6" i="2"/>
  <c r="DK6" i="2"/>
  <c r="AH6" i="2"/>
  <c r="AA6" i="2"/>
  <c r="BG4" i="2"/>
  <c r="BN4" i="2" s="1"/>
  <c r="DD4" i="2"/>
  <c r="DK4" i="2"/>
  <c r="AH4" i="2"/>
  <c r="AA4" i="2"/>
  <c r="BF39" i="2"/>
  <c r="BM39" i="2" s="1"/>
  <c r="Z39" i="2"/>
  <c r="DC39" i="2"/>
  <c r="AG39" i="2"/>
  <c r="DJ39" i="2"/>
  <c r="BF37" i="2"/>
  <c r="BM37" i="2" s="1"/>
  <c r="Z37" i="2"/>
  <c r="DJ37" i="2"/>
  <c r="AG37" i="2"/>
  <c r="DC37" i="2"/>
  <c r="BF35" i="2"/>
  <c r="BM35" i="2" s="1"/>
  <c r="Z35" i="2"/>
  <c r="DC35" i="2"/>
  <c r="DJ35" i="2"/>
  <c r="AG35" i="2"/>
  <c r="BF31" i="2"/>
  <c r="BM31" i="2" s="1"/>
  <c r="Z31" i="2"/>
  <c r="DC31" i="2"/>
  <c r="AG31" i="2"/>
  <c r="DJ31" i="2"/>
  <c r="BF29" i="2"/>
  <c r="BM29" i="2" s="1"/>
  <c r="Z29" i="2"/>
  <c r="DJ29" i="2"/>
  <c r="AG29" i="2"/>
  <c r="DC29" i="2"/>
  <c r="BF27" i="2"/>
  <c r="BM27" i="2" s="1"/>
  <c r="Z27" i="2"/>
  <c r="DC27" i="2"/>
  <c r="AG27" i="2"/>
  <c r="DJ27" i="2"/>
  <c r="BF18" i="2"/>
  <c r="BM18" i="2" s="1"/>
  <c r="Z18" i="2"/>
  <c r="DC18" i="2"/>
  <c r="AG18" i="2"/>
  <c r="DJ18" i="2"/>
  <c r="BF16" i="2"/>
  <c r="BM16" i="2" s="1"/>
  <c r="AG16" i="2"/>
  <c r="Z16" i="2"/>
  <c r="DJ16" i="2"/>
  <c r="DC16" i="2"/>
  <c r="BF14" i="2"/>
  <c r="BM14" i="2" s="1"/>
  <c r="Z14" i="2"/>
  <c r="DC14" i="2"/>
  <c r="DJ14" i="2"/>
  <c r="AG14" i="2"/>
  <c r="BF12" i="2"/>
  <c r="BM12" i="2" s="1"/>
  <c r="DJ12" i="2"/>
  <c r="AG12" i="2"/>
  <c r="Z12" i="2"/>
  <c r="DC12" i="2"/>
  <c r="BF8" i="2"/>
  <c r="BM8" i="2" s="1"/>
  <c r="AG8" i="2"/>
  <c r="DJ8" i="2"/>
  <c r="Z8" i="2"/>
  <c r="DC8" i="2"/>
  <c r="BF6" i="2"/>
  <c r="BM6" i="2" s="1"/>
  <c r="Z6" i="2"/>
  <c r="DC6" i="2"/>
  <c r="DJ6" i="2"/>
  <c r="AG6" i="2"/>
  <c r="BF4" i="2"/>
  <c r="BM4" i="2" s="1"/>
  <c r="DJ4" i="2"/>
  <c r="AG4" i="2"/>
  <c r="Z4" i="2"/>
  <c r="DC4" i="2"/>
  <c r="BG40" i="2"/>
  <c r="BN40" i="2" s="1"/>
  <c r="DD40" i="2"/>
  <c r="AH40" i="2"/>
  <c r="AA40" i="2"/>
  <c r="DK40" i="2"/>
  <c r="BG38" i="2"/>
  <c r="BN38" i="2" s="1"/>
  <c r="DD38" i="2"/>
  <c r="DK38" i="2"/>
  <c r="AA38" i="2"/>
  <c r="AH38" i="2"/>
  <c r="BG36" i="2"/>
  <c r="BN36" i="2" s="1"/>
  <c r="DD36" i="2"/>
  <c r="AH36" i="2"/>
  <c r="AA36" i="2"/>
  <c r="DK36" i="2"/>
  <c r="BG34" i="2"/>
  <c r="BN34" i="2" s="1"/>
  <c r="DD34" i="2"/>
  <c r="DK34" i="2"/>
  <c r="AH34" i="2"/>
  <c r="AA34" i="2"/>
  <c r="BG32" i="2"/>
  <c r="BN32" i="2" s="1"/>
  <c r="DD32" i="2"/>
  <c r="AH32" i="2"/>
  <c r="AA32" i="2"/>
  <c r="DK32" i="2"/>
  <c r="BG30" i="2"/>
  <c r="BN30" i="2" s="1"/>
  <c r="DD30" i="2"/>
  <c r="DK30" i="2"/>
  <c r="AA30" i="2"/>
  <c r="AH30" i="2"/>
  <c r="BG28" i="2"/>
  <c r="BN28" i="2" s="1"/>
  <c r="DD28" i="2"/>
  <c r="AH28" i="2"/>
  <c r="AA28" i="2"/>
  <c r="DK28" i="2"/>
  <c r="BG26" i="2"/>
  <c r="BN26" i="2" s="1"/>
  <c r="DD26" i="2"/>
  <c r="DK26" i="2"/>
  <c r="AH26" i="2"/>
  <c r="AA26" i="2"/>
  <c r="Q42" i="2"/>
  <c r="Q41" i="2"/>
  <c r="BG24" i="2"/>
  <c r="DD24" i="2"/>
  <c r="AH24" i="2"/>
  <c r="AA24" i="2"/>
  <c r="DK24" i="2"/>
  <c r="BG17" i="2"/>
  <c r="BN17" i="2" s="1"/>
  <c r="AH17" i="2"/>
  <c r="DD17" i="2"/>
  <c r="AA17" i="2"/>
  <c r="DK17" i="2"/>
  <c r="BG15" i="2"/>
  <c r="BN15" i="2" s="1"/>
  <c r="AH15" i="2"/>
  <c r="DD15" i="2"/>
  <c r="DK15" i="2"/>
  <c r="AA15" i="2"/>
  <c r="BG13" i="2"/>
  <c r="BN13" i="2" s="1"/>
  <c r="AH13" i="2"/>
  <c r="DD13" i="2"/>
  <c r="AA13" i="2"/>
  <c r="DK13" i="2"/>
  <c r="BG11" i="2"/>
  <c r="BN11" i="2" s="1"/>
  <c r="AH11" i="2"/>
  <c r="DD11" i="2"/>
  <c r="DK11" i="2"/>
  <c r="AA11" i="2"/>
  <c r="BG9" i="2"/>
  <c r="BN9" i="2" s="1"/>
  <c r="AH9" i="2"/>
  <c r="DD9" i="2"/>
  <c r="AA9" i="2"/>
  <c r="DK9" i="2"/>
  <c r="BG7" i="2"/>
  <c r="BN7" i="2" s="1"/>
  <c r="AH7" i="2"/>
  <c r="DD7" i="2"/>
  <c r="DK7" i="2"/>
  <c r="AA7" i="2"/>
  <c r="BG5" i="2"/>
  <c r="BN5" i="2" s="1"/>
  <c r="AH5" i="2"/>
  <c r="DD5" i="2"/>
  <c r="AA5" i="2"/>
  <c r="DK5" i="2"/>
  <c r="BG3" i="2"/>
  <c r="BN3" i="2" s="1"/>
  <c r="AH3" i="2"/>
  <c r="DD3" i="2"/>
  <c r="AA3" i="2"/>
  <c r="DK3" i="2"/>
  <c r="AX42" i="2"/>
  <c r="AX41" i="2"/>
  <c r="BF40" i="2"/>
  <c r="BM40" i="2" s="1"/>
  <c r="Z40" i="2"/>
  <c r="DC40" i="2"/>
  <c r="DJ40" i="2"/>
  <c r="AG40" i="2"/>
  <c r="BF38" i="2"/>
  <c r="BM38" i="2" s="1"/>
  <c r="AG38" i="2"/>
  <c r="Z38" i="2"/>
  <c r="DJ38" i="2"/>
  <c r="DC38" i="2"/>
  <c r="BF36" i="2"/>
  <c r="BM36" i="2" s="1"/>
  <c r="Z36" i="2"/>
  <c r="DC36" i="2"/>
  <c r="DJ36" i="2"/>
  <c r="AG36" i="2"/>
  <c r="BF34" i="2"/>
  <c r="BM34" i="2" s="1"/>
  <c r="AG34" i="2"/>
  <c r="DC34" i="2"/>
  <c r="Z34" i="2"/>
  <c r="DJ34" i="2"/>
  <c r="BF32" i="2"/>
  <c r="BM32" i="2" s="1"/>
  <c r="Z32" i="2"/>
  <c r="DC32" i="2"/>
  <c r="DJ32" i="2"/>
  <c r="AG32" i="2"/>
  <c r="BF30" i="2"/>
  <c r="BM30" i="2" s="1"/>
  <c r="AG30" i="2"/>
  <c r="DC30" i="2"/>
  <c r="Z30" i="2"/>
  <c r="DJ30" i="2"/>
  <c r="BF28" i="2"/>
  <c r="BM28" i="2" s="1"/>
  <c r="Z28" i="2"/>
  <c r="DC28" i="2"/>
  <c r="DJ28" i="2"/>
  <c r="AG28" i="2"/>
  <c r="BF26" i="2"/>
  <c r="BM26" i="2" s="1"/>
  <c r="AG26" i="2"/>
  <c r="DC26" i="2"/>
  <c r="DJ26" i="2"/>
  <c r="Z26" i="2"/>
  <c r="P41" i="2"/>
  <c r="P42" i="2"/>
  <c r="BF24" i="2"/>
  <c r="Z24" i="2"/>
  <c r="DC24" i="2"/>
  <c r="DJ24" i="2"/>
  <c r="AG24" i="2"/>
  <c r="BF17" i="2"/>
  <c r="BM17" i="2" s="1"/>
  <c r="Z17" i="2"/>
  <c r="DJ17" i="2"/>
  <c r="AG17" i="2"/>
  <c r="DC17" i="2"/>
  <c r="BF15" i="2"/>
  <c r="BM15" i="2" s="1"/>
  <c r="Z15" i="2"/>
  <c r="AG15" i="2"/>
  <c r="DC15" i="2"/>
  <c r="DJ15" i="2"/>
  <c r="BF13" i="2"/>
  <c r="BM13" i="2" s="1"/>
  <c r="Z13" i="2"/>
  <c r="DJ13" i="2"/>
  <c r="DC13" i="2"/>
  <c r="AG13" i="2"/>
  <c r="BF11" i="2"/>
  <c r="BM11" i="2" s="1"/>
  <c r="Z11" i="2"/>
  <c r="AG11" i="2"/>
  <c r="DC11" i="2"/>
  <c r="DJ11" i="2"/>
  <c r="BF9" i="2"/>
  <c r="BM9" i="2" s="1"/>
  <c r="Z9" i="2"/>
  <c r="DJ9" i="2"/>
  <c r="AG9" i="2"/>
  <c r="DC9" i="2"/>
  <c r="BF7" i="2"/>
  <c r="BM7" i="2" s="1"/>
  <c r="Z7" i="2"/>
  <c r="AG7" i="2"/>
  <c r="DC7" i="2"/>
  <c r="DJ7" i="2"/>
  <c r="BF5" i="2"/>
  <c r="BM5" i="2" s="1"/>
  <c r="Z5" i="2"/>
  <c r="DJ5" i="2"/>
  <c r="DC5" i="2"/>
  <c r="AG5" i="2"/>
  <c r="BF3" i="2"/>
  <c r="BM3" i="2" s="1"/>
  <c r="Z3" i="2"/>
  <c r="AG3" i="2"/>
  <c r="DC3" i="2"/>
  <c r="DJ3" i="2"/>
  <c r="CG2" i="2"/>
  <c r="BZ20" i="2"/>
  <c r="BZ19" i="2"/>
  <c r="BG39" i="2"/>
  <c r="BN39" i="2" s="1"/>
  <c r="AH39" i="2"/>
  <c r="DD39" i="2"/>
  <c r="AA39" i="2"/>
  <c r="DK39" i="2"/>
  <c r="BG35" i="2"/>
  <c r="BN35" i="2" s="1"/>
  <c r="AH35" i="2"/>
  <c r="DD35" i="2"/>
  <c r="AA35" i="2"/>
  <c r="DK35" i="2"/>
  <c r="BG33" i="2"/>
  <c r="BN33" i="2" s="1"/>
  <c r="AH33" i="2"/>
  <c r="DD33" i="2"/>
  <c r="DK33" i="2"/>
  <c r="AA33" i="2"/>
  <c r="BG29" i="2"/>
  <c r="BN29" i="2" s="1"/>
  <c r="AH29" i="2"/>
  <c r="DD29" i="2"/>
  <c r="AA29" i="2"/>
  <c r="DK29" i="2"/>
  <c r="BG25" i="2"/>
  <c r="BN25" i="2" s="1"/>
  <c r="AH25" i="2"/>
  <c r="DD25" i="2"/>
  <c r="AA25" i="2"/>
  <c r="DK25" i="2"/>
  <c r="BG16" i="2"/>
  <c r="BN16" i="2" s="1"/>
  <c r="DD16" i="2"/>
  <c r="DK16" i="2"/>
  <c r="AH16" i="2"/>
  <c r="AA16" i="2"/>
  <c r="BG10" i="2"/>
  <c r="BN10" i="2" s="1"/>
  <c r="DD10" i="2"/>
  <c r="DK10" i="2"/>
  <c r="AH10" i="2"/>
  <c r="AA10" i="2"/>
  <c r="AX20" i="2"/>
  <c r="AX19" i="2"/>
  <c r="Q20" i="2"/>
  <c r="Q19" i="2"/>
  <c r="BG2" i="2"/>
  <c r="AA2" i="2"/>
  <c r="DK2" i="2"/>
  <c r="AH2" i="2"/>
  <c r="DD2" i="2"/>
  <c r="BF33" i="2"/>
  <c r="BM33" i="2" s="1"/>
  <c r="Z33" i="2"/>
  <c r="DJ33" i="2"/>
  <c r="AG33" i="2"/>
  <c r="DC33" i="2"/>
  <c r="BF25" i="2"/>
  <c r="BM25" i="2" s="1"/>
  <c r="Z25" i="2"/>
  <c r="DJ25" i="2"/>
  <c r="AG25" i="2"/>
  <c r="DC25" i="2"/>
  <c r="BF10" i="2"/>
  <c r="BM10" i="2" s="1"/>
  <c r="Z10" i="2"/>
  <c r="DC10" i="2"/>
  <c r="AG10" i="2"/>
  <c r="DJ10" i="2"/>
  <c r="CG24" i="2"/>
  <c r="BZ41" i="2"/>
  <c r="BZ42" i="2"/>
  <c r="CP37" i="2"/>
  <c r="CW37" i="2" s="1"/>
  <c r="AS37" i="2"/>
  <c r="CP33" i="2"/>
  <c r="CW33" i="2" s="1"/>
  <c r="AS33" i="2"/>
  <c r="CP27" i="2"/>
  <c r="CW27" i="2" s="1"/>
  <c r="AS27" i="2"/>
  <c r="CP18" i="2"/>
  <c r="CW18" i="2" s="1"/>
  <c r="AS18" i="2"/>
  <c r="CP14" i="2"/>
  <c r="CW14" i="2" s="1"/>
  <c r="AS14" i="2"/>
  <c r="CP10" i="2"/>
  <c r="CW10" i="2" s="1"/>
  <c r="AS10" i="2"/>
  <c r="CP6" i="2"/>
  <c r="CW6" i="2" s="1"/>
  <c r="AS6" i="2"/>
  <c r="CO39" i="2"/>
  <c r="CV39" i="2" s="1"/>
  <c r="AR39" i="2"/>
  <c r="CO37" i="2"/>
  <c r="CV37" i="2" s="1"/>
  <c r="AR37" i="2"/>
  <c r="CO35" i="2"/>
  <c r="CV35" i="2" s="1"/>
  <c r="AR35" i="2"/>
  <c r="CO33" i="2"/>
  <c r="CV33" i="2" s="1"/>
  <c r="AR33" i="2"/>
  <c r="CO31" i="2"/>
  <c r="CV31" i="2" s="1"/>
  <c r="AR31" i="2"/>
  <c r="CO29" i="2"/>
  <c r="CV29" i="2" s="1"/>
  <c r="AR29" i="2"/>
  <c r="CO27" i="2"/>
  <c r="CV27" i="2" s="1"/>
  <c r="AR27" i="2"/>
  <c r="CO25" i="2"/>
  <c r="CV25" i="2" s="1"/>
  <c r="AR25" i="2"/>
  <c r="CO18" i="2"/>
  <c r="CV18" i="2" s="1"/>
  <c r="AR18" i="2"/>
  <c r="CO16" i="2"/>
  <c r="CV16" i="2" s="1"/>
  <c r="AR16" i="2"/>
  <c r="CO14" i="2"/>
  <c r="CV14" i="2" s="1"/>
  <c r="AR14" i="2"/>
  <c r="CO12" i="2"/>
  <c r="CV12" i="2" s="1"/>
  <c r="AR12" i="2"/>
  <c r="CO10" i="2"/>
  <c r="CV10" i="2" s="1"/>
  <c r="AR10" i="2"/>
  <c r="CO8" i="2"/>
  <c r="CV8" i="2" s="1"/>
  <c r="AR8" i="2"/>
  <c r="CO6" i="2"/>
  <c r="CV6" i="2" s="1"/>
  <c r="AR6" i="2"/>
  <c r="CO4" i="2"/>
  <c r="CV4" i="2" s="1"/>
  <c r="AR4" i="2"/>
  <c r="CO2" i="2"/>
  <c r="AR2" i="2"/>
  <c r="CP35" i="2"/>
  <c r="CW35" i="2" s="1"/>
  <c r="AS35" i="2"/>
  <c r="CP31" i="2"/>
  <c r="CW31" i="2" s="1"/>
  <c r="AS31" i="2"/>
  <c r="CP25" i="2"/>
  <c r="CW25" i="2" s="1"/>
  <c r="AS25" i="2"/>
  <c r="CP16" i="2"/>
  <c r="CW16" i="2" s="1"/>
  <c r="AS16" i="2"/>
  <c r="CP12" i="2"/>
  <c r="CW12" i="2" s="1"/>
  <c r="AS12" i="2"/>
  <c r="CP8" i="2"/>
  <c r="CW8" i="2" s="1"/>
  <c r="AS8" i="2"/>
  <c r="CP2" i="2"/>
  <c r="AS2" i="2"/>
  <c r="CP36" i="2"/>
  <c r="CW36" i="2" s="1"/>
  <c r="AS36" i="2"/>
  <c r="CP32" i="2"/>
  <c r="CW32" i="2" s="1"/>
  <c r="AS32" i="2"/>
  <c r="CP28" i="2"/>
  <c r="CW28" i="2" s="1"/>
  <c r="AS28" i="2"/>
  <c r="CP26" i="2"/>
  <c r="CW26" i="2" s="1"/>
  <c r="AS26" i="2"/>
  <c r="CP24" i="2"/>
  <c r="AS24" i="2"/>
  <c r="CP17" i="2"/>
  <c r="CW17" i="2" s="1"/>
  <c r="AS17" i="2"/>
  <c r="CP15" i="2"/>
  <c r="CW15" i="2" s="1"/>
  <c r="AS15" i="2"/>
  <c r="CP13" i="2"/>
  <c r="CW13" i="2" s="1"/>
  <c r="AS13" i="2"/>
  <c r="CP11" i="2"/>
  <c r="CW11" i="2" s="1"/>
  <c r="AS11" i="2"/>
  <c r="CP9" i="2"/>
  <c r="CW9" i="2" s="1"/>
  <c r="AS9" i="2"/>
  <c r="CP7" i="2"/>
  <c r="CW7" i="2" s="1"/>
  <c r="AS7" i="2"/>
  <c r="CP5" i="2"/>
  <c r="CW5" i="2" s="1"/>
  <c r="AS5" i="2"/>
  <c r="CP3" i="2"/>
  <c r="CW3" i="2" s="1"/>
  <c r="AS3" i="2"/>
  <c r="CP39" i="2"/>
  <c r="CW39" i="2" s="1"/>
  <c r="AS39" i="2"/>
  <c r="CP29" i="2"/>
  <c r="CW29" i="2" s="1"/>
  <c r="AS29" i="2"/>
  <c r="CP4" i="2"/>
  <c r="CW4" i="2" s="1"/>
  <c r="AS4" i="2"/>
  <c r="CP40" i="2"/>
  <c r="CW40" i="2" s="1"/>
  <c r="AS40" i="2"/>
  <c r="CP38" i="2"/>
  <c r="CW38" i="2" s="1"/>
  <c r="AS38" i="2"/>
  <c r="CP34" i="2"/>
  <c r="CW34" i="2" s="1"/>
  <c r="AS34" i="2"/>
  <c r="CP30" i="2"/>
  <c r="CW30" i="2" s="1"/>
  <c r="AS30" i="2"/>
  <c r="CO40" i="2"/>
  <c r="CV40" i="2" s="1"/>
  <c r="AR40" i="2"/>
  <c r="CO38" i="2"/>
  <c r="CV38" i="2" s="1"/>
  <c r="AR38" i="2"/>
  <c r="CO36" i="2"/>
  <c r="CV36" i="2" s="1"/>
  <c r="AR36" i="2"/>
  <c r="CO34" i="2"/>
  <c r="CV34" i="2" s="1"/>
  <c r="AR34" i="2"/>
  <c r="CO32" i="2"/>
  <c r="CV32" i="2" s="1"/>
  <c r="AR32" i="2"/>
  <c r="CO30" i="2"/>
  <c r="CV30" i="2" s="1"/>
  <c r="AR30" i="2"/>
  <c r="CO28" i="2"/>
  <c r="CV28" i="2" s="1"/>
  <c r="AR28" i="2"/>
  <c r="CO26" i="2"/>
  <c r="CV26" i="2" s="1"/>
  <c r="AR26" i="2"/>
  <c r="CO24" i="2"/>
  <c r="AR24" i="2"/>
  <c r="CO17" i="2"/>
  <c r="CV17" i="2" s="1"/>
  <c r="AR17" i="2"/>
  <c r="CO15" i="2"/>
  <c r="CV15" i="2" s="1"/>
  <c r="AR15" i="2"/>
  <c r="CO13" i="2"/>
  <c r="CV13" i="2" s="1"/>
  <c r="AR13" i="2"/>
  <c r="CO11" i="2"/>
  <c r="CV11" i="2" s="1"/>
  <c r="AR11" i="2"/>
  <c r="CO9" i="2"/>
  <c r="CV9" i="2" s="1"/>
  <c r="AR9" i="2"/>
  <c r="CO7" i="2"/>
  <c r="CV7" i="2" s="1"/>
  <c r="AR7" i="2"/>
  <c r="CO5" i="2"/>
  <c r="CV5" i="2" s="1"/>
  <c r="AR5" i="2"/>
  <c r="CO3" i="2"/>
  <c r="CV3" i="2" s="1"/>
  <c r="AR3" i="2"/>
  <c r="DY3" i="2"/>
  <c r="DZ3" i="2" s="1"/>
  <c r="DY4" i="2"/>
  <c r="DZ4" i="2" s="1"/>
  <c r="DY5" i="2"/>
  <c r="DZ5" i="2" s="1"/>
  <c r="DY6" i="2"/>
  <c r="DZ6" i="2" s="1"/>
  <c r="DY7" i="2"/>
  <c r="DZ7" i="2" s="1"/>
  <c r="DY8" i="2"/>
  <c r="DZ8" i="2" s="1"/>
  <c r="DY9" i="2"/>
  <c r="DZ9" i="2" s="1"/>
  <c r="DY10" i="2"/>
  <c r="DZ10" i="2" s="1"/>
  <c r="DY11" i="2"/>
  <c r="DZ11" i="2" s="1"/>
  <c r="DY12" i="2"/>
  <c r="DZ12" i="2" s="1"/>
  <c r="DY13" i="2"/>
  <c r="DZ13" i="2" s="1"/>
  <c r="DY14" i="2"/>
  <c r="DZ14" i="2" s="1"/>
  <c r="DY15" i="2"/>
  <c r="DZ15" i="2" s="1"/>
  <c r="DY16" i="2"/>
  <c r="DZ16" i="2" s="1"/>
  <c r="DY17" i="2"/>
  <c r="DZ17" i="2" s="1"/>
  <c r="DY18" i="2"/>
  <c r="DZ18" i="2" s="1"/>
  <c r="DY23" i="2"/>
  <c r="DZ23" i="2" s="1"/>
  <c r="DY24" i="2"/>
  <c r="DY25" i="2"/>
  <c r="DZ25" i="2" s="1"/>
  <c r="DY26" i="2"/>
  <c r="DZ26" i="2" s="1"/>
  <c r="DY27" i="2"/>
  <c r="DZ27" i="2" s="1"/>
  <c r="DY28" i="2"/>
  <c r="DZ28" i="2" s="1"/>
  <c r="DY29" i="2"/>
  <c r="DZ29" i="2" s="1"/>
  <c r="DY30" i="2"/>
  <c r="DZ30" i="2" s="1"/>
  <c r="DY31" i="2"/>
  <c r="DZ31" i="2" s="1"/>
  <c r="DY32" i="2"/>
  <c r="DZ32" i="2" s="1"/>
  <c r="DY33" i="2"/>
  <c r="DZ33" i="2" s="1"/>
  <c r="DY34" i="2"/>
  <c r="DZ34" i="2" s="1"/>
  <c r="DY35" i="2"/>
  <c r="DZ35" i="2" s="1"/>
  <c r="DY36" i="2"/>
  <c r="DZ36" i="2" s="1"/>
  <c r="DY37" i="2"/>
  <c r="DZ37" i="2" s="1"/>
  <c r="DY38" i="2"/>
  <c r="DZ38" i="2" s="1"/>
  <c r="DY39" i="2"/>
  <c r="DZ39" i="2" s="1"/>
  <c r="DY40" i="2"/>
  <c r="DZ40" i="2" s="1"/>
  <c r="DY2" i="2"/>
  <c r="CA9" i="2" l="1"/>
  <c r="CH9" i="2" s="1"/>
  <c r="AY9" i="2"/>
  <c r="CA13" i="2"/>
  <c r="CH13" i="2" s="1"/>
  <c r="AY13" i="2"/>
  <c r="CA26" i="2"/>
  <c r="CH26" i="2" s="1"/>
  <c r="AY26" i="2"/>
  <c r="CA34" i="2"/>
  <c r="CH34" i="2" s="1"/>
  <c r="AY34" i="2"/>
  <c r="CB30" i="2"/>
  <c r="CI30" i="2" s="1"/>
  <c r="AZ30" i="2"/>
  <c r="CB4" i="2"/>
  <c r="CI4" i="2" s="1"/>
  <c r="AZ4" i="2"/>
  <c r="CB5" i="2"/>
  <c r="CI5" i="2" s="1"/>
  <c r="AZ5" i="2"/>
  <c r="CB13" i="2"/>
  <c r="CI13" i="2" s="1"/>
  <c r="AZ13" i="2"/>
  <c r="CB26" i="2"/>
  <c r="CI26" i="2" s="1"/>
  <c r="AZ26" i="2"/>
  <c r="CB2" i="2"/>
  <c r="AS20" i="2"/>
  <c r="AS19" i="2"/>
  <c r="AZ2" i="2"/>
  <c r="CB12" i="2"/>
  <c r="CI12" i="2" s="1"/>
  <c r="AZ12" i="2"/>
  <c r="CB35" i="2"/>
  <c r="CI35" i="2" s="1"/>
  <c r="AZ35" i="2"/>
  <c r="CA12" i="2"/>
  <c r="CH12" i="2" s="1"/>
  <c r="AY12" i="2"/>
  <c r="CA25" i="2"/>
  <c r="CH25" i="2" s="1"/>
  <c r="AY25" i="2"/>
  <c r="CA33" i="2"/>
  <c r="CH33" i="2" s="1"/>
  <c r="AY33" i="2"/>
  <c r="CB6" i="2"/>
  <c r="CI6" i="2" s="1"/>
  <c r="AZ6" i="2"/>
  <c r="CB27" i="2"/>
  <c r="CI27" i="2" s="1"/>
  <c r="AZ27" i="2"/>
  <c r="CG42" i="2"/>
  <c r="CG41" i="2"/>
  <c r="DD19" i="2"/>
  <c r="DD20" i="2"/>
  <c r="BG20" i="2"/>
  <c r="BG19" i="2"/>
  <c r="BN2" i="2"/>
  <c r="BG41" i="2"/>
  <c r="BG42" i="2"/>
  <c r="BN24" i="2"/>
  <c r="CW2" i="2"/>
  <c r="CP20" i="2"/>
  <c r="CP19" i="2"/>
  <c r="AH20" i="2"/>
  <c r="AH19" i="2"/>
  <c r="DC42" i="2"/>
  <c r="DC41" i="2"/>
  <c r="AA42" i="2"/>
  <c r="AA41" i="2"/>
  <c r="Z20" i="2"/>
  <c r="Z19" i="2"/>
  <c r="BF20" i="2"/>
  <c r="BF19" i="2"/>
  <c r="BM2" i="2"/>
  <c r="CA3" i="2"/>
  <c r="CH3" i="2" s="1"/>
  <c r="AY3" i="2"/>
  <c r="CA7" i="2"/>
  <c r="CH7" i="2" s="1"/>
  <c r="AY7" i="2"/>
  <c r="CA11" i="2"/>
  <c r="CH11" i="2" s="1"/>
  <c r="AY11" i="2"/>
  <c r="CA15" i="2"/>
  <c r="CH15" i="2" s="1"/>
  <c r="AY15" i="2"/>
  <c r="CA24" i="2"/>
  <c r="AR41" i="2"/>
  <c r="AR42" i="2"/>
  <c r="AY24" i="2"/>
  <c r="CA28" i="2"/>
  <c r="CH28" i="2" s="1"/>
  <c r="AY28" i="2"/>
  <c r="CA32" i="2"/>
  <c r="CH32" i="2" s="1"/>
  <c r="AY32" i="2"/>
  <c r="CA36" i="2"/>
  <c r="CH36" i="2" s="1"/>
  <c r="AY36" i="2"/>
  <c r="CA40" i="2"/>
  <c r="CH40" i="2" s="1"/>
  <c r="AY40" i="2"/>
  <c r="CB34" i="2"/>
  <c r="CI34" i="2" s="1"/>
  <c r="AZ34" i="2"/>
  <c r="CB40" i="2"/>
  <c r="CI40" i="2" s="1"/>
  <c r="AZ40" i="2"/>
  <c r="CB29" i="2"/>
  <c r="CI29" i="2" s="1"/>
  <c r="AZ29" i="2"/>
  <c r="CB3" i="2"/>
  <c r="CI3" i="2" s="1"/>
  <c r="AZ3" i="2"/>
  <c r="CB7" i="2"/>
  <c r="CI7" i="2" s="1"/>
  <c r="AZ7" i="2"/>
  <c r="CB11" i="2"/>
  <c r="CI11" i="2" s="1"/>
  <c r="AZ11" i="2"/>
  <c r="CB15" i="2"/>
  <c r="CI15" i="2" s="1"/>
  <c r="AZ15" i="2"/>
  <c r="CB24" i="2"/>
  <c r="AS42" i="2"/>
  <c r="AS41" i="2"/>
  <c r="AZ24" i="2"/>
  <c r="CB28" i="2"/>
  <c r="CI28" i="2" s="1"/>
  <c r="AZ28" i="2"/>
  <c r="CB36" i="2"/>
  <c r="CI36" i="2" s="1"/>
  <c r="AZ36" i="2"/>
  <c r="CB8" i="2"/>
  <c r="CI8" i="2" s="1"/>
  <c r="AZ8" i="2"/>
  <c r="CB16" i="2"/>
  <c r="CI16" i="2" s="1"/>
  <c r="AZ16" i="2"/>
  <c r="CB31" i="2"/>
  <c r="CI31" i="2" s="1"/>
  <c r="AZ31" i="2"/>
  <c r="CA2" i="2"/>
  <c r="AR19" i="2"/>
  <c r="AR20" i="2"/>
  <c r="AY2" i="2"/>
  <c r="CA6" i="2"/>
  <c r="CH6" i="2" s="1"/>
  <c r="AY6" i="2"/>
  <c r="CA10" i="2"/>
  <c r="CH10" i="2" s="1"/>
  <c r="AY10" i="2"/>
  <c r="CA14" i="2"/>
  <c r="CH14" i="2" s="1"/>
  <c r="AY14" i="2"/>
  <c r="CA18" i="2"/>
  <c r="CH18" i="2" s="1"/>
  <c r="AY18" i="2"/>
  <c r="CA27" i="2"/>
  <c r="CH27" i="2" s="1"/>
  <c r="AY27" i="2"/>
  <c r="CA31" i="2"/>
  <c r="CH31" i="2" s="1"/>
  <c r="AY31" i="2"/>
  <c r="CA35" i="2"/>
  <c r="CH35" i="2" s="1"/>
  <c r="AY35" i="2"/>
  <c r="CA39" i="2"/>
  <c r="CH39" i="2" s="1"/>
  <c r="AY39" i="2"/>
  <c r="CB10" i="2"/>
  <c r="CI10" i="2" s="1"/>
  <c r="AZ10" i="2"/>
  <c r="CB18" i="2"/>
  <c r="CI18" i="2" s="1"/>
  <c r="AZ18" i="2"/>
  <c r="CB33" i="2"/>
  <c r="CI33" i="2" s="1"/>
  <c r="AZ33" i="2"/>
  <c r="DK19" i="2"/>
  <c r="DK20" i="2"/>
  <c r="CG20" i="2"/>
  <c r="CG19" i="2"/>
  <c r="Z42" i="2"/>
  <c r="Z41" i="2"/>
  <c r="AH42" i="2"/>
  <c r="AH41" i="2"/>
  <c r="DJ20" i="2"/>
  <c r="DJ19" i="2"/>
  <c r="DZ24" i="2"/>
  <c r="DY42" i="2"/>
  <c r="DY41" i="2"/>
  <c r="CA5" i="2"/>
  <c r="CH5" i="2" s="1"/>
  <c r="AY5" i="2"/>
  <c r="CA17" i="2"/>
  <c r="CH17" i="2" s="1"/>
  <c r="AY17" i="2"/>
  <c r="CA30" i="2"/>
  <c r="CH30" i="2" s="1"/>
  <c r="AY30" i="2"/>
  <c r="CA38" i="2"/>
  <c r="CH38" i="2" s="1"/>
  <c r="AY38" i="2"/>
  <c r="CB38" i="2"/>
  <c r="CI38" i="2" s="1"/>
  <c r="AZ38" i="2"/>
  <c r="CB39" i="2"/>
  <c r="CI39" i="2" s="1"/>
  <c r="AZ39" i="2"/>
  <c r="CB9" i="2"/>
  <c r="CI9" i="2" s="1"/>
  <c r="AZ9" i="2"/>
  <c r="CB17" i="2"/>
  <c r="CI17" i="2" s="1"/>
  <c r="AZ17" i="2"/>
  <c r="CB32" i="2"/>
  <c r="CI32" i="2" s="1"/>
  <c r="AZ32" i="2"/>
  <c r="CB25" i="2"/>
  <c r="CI25" i="2" s="1"/>
  <c r="AZ25" i="2"/>
  <c r="CA4" i="2"/>
  <c r="CH4" i="2" s="1"/>
  <c r="AY4" i="2"/>
  <c r="CA8" i="2"/>
  <c r="CH8" i="2" s="1"/>
  <c r="AY8" i="2"/>
  <c r="CA16" i="2"/>
  <c r="CH16" i="2" s="1"/>
  <c r="AY16" i="2"/>
  <c r="CA29" i="2"/>
  <c r="CH29" i="2" s="1"/>
  <c r="AY29" i="2"/>
  <c r="CA37" i="2"/>
  <c r="CH37" i="2" s="1"/>
  <c r="AY37" i="2"/>
  <c r="CB14" i="2"/>
  <c r="CI14" i="2" s="1"/>
  <c r="AZ14" i="2"/>
  <c r="CB37" i="2"/>
  <c r="CI37" i="2" s="1"/>
  <c r="AZ37" i="2"/>
  <c r="DJ41" i="2"/>
  <c r="DJ42" i="2"/>
  <c r="DK41" i="2"/>
  <c r="DK42" i="2"/>
  <c r="DC19" i="2"/>
  <c r="DC20" i="2"/>
  <c r="DZ2" i="2"/>
  <c r="DY20" i="2"/>
  <c r="DY19" i="2"/>
  <c r="CV24" i="2"/>
  <c r="CO42" i="2"/>
  <c r="CO41" i="2"/>
  <c r="CW24" i="2"/>
  <c r="CP42" i="2"/>
  <c r="CP41" i="2"/>
  <c r="CV2" i="2"/>
  <c r="CO20" i="2"/>
  <c r="CO19" i="2"/>
  <c r="AA20" i="2"/>
  <c r="AA19" i="2"/>
  <c r="AG42" i="2"/>
  <c r="AG41" i="2"/>
  <c r="BF42" i="2"/>
  <c r="BF41" i="2"/>
  <c r="BM24" i="2"/>
  <c r="DD41" i="2"/>
  <c r="DD42" i="2"/>
  <c r="AG20" i="2"/>
  <c r="AG19" i="2"/>
  <c r="BB3" i="1"/>
  <c r="BB4" i="1"/>
  <c r="BB5" i="1"/>
  <c r="BB6" i="1"/>
  <c r="BB7" i="1"/>
  <c r="BB8" i="1"/>
  <c r="BB9" i="1"/>
  <c r="BB10" i="1"/>
  <c r="BB11" i="1"/>
  <c r="BB12" i="1"/>
  <c r="BB13" i="1"/>
  <c r="BB14" i="1"/>
  <c r="BB15" i="1"/>
  <c r="BB16" i="1"/>
  <c r="BB17" i="1"/>
  <c r="BB18" i="1"/>
  <c r="BB23" i="1"/>
  <c r="BB24" i="1"/>
  <c r="BB25" i="1"/>
  <c r="BB26" i="1"/>
  <c r="BB27" i="1"/>
  <c r="BB28" i="1"/>
  <c r="BB29" i="1"/>
  <c r="BB30" i="1"/>
  <c r="BB31" i="1"/>
  <c r="BB32" i="1"/>
  <c r="BB33" i="1"/>
  <c r="BB34" i="1"/>
  <c r="BB35" i="1"/>
  <c r="BB36" i="1"/>
  <c r="BB37" i="1"/>
  <c r="BB38" i="1"/>
  <c r="BB39" i="1"/>
  <c r="BB40" i="1"/>
  <c r="EF3" i="1"/>
  <c r="EF4" i="1"/>
  <c r="EF5" i="1"/>
  <c r="EF6" i="1"/>
  <c r="EF7" i="1"/>
  <c r="EF8" i="1"/>
  <c r="EF9" i="1"/>
  <c r="EF10" i="1"/>
  <c r="EF11" i="1"/>
  <c r="EF12" i="1"/>
  <c r="EF13" i="1"/>
  <c r="EF14" i="1"/>
  <c r="EF15" i="1"/>
  <c r="EF16" i="1"/>
  <c r="EF17" i="1"/>
  <c r="EF18" i="1"/>
  <c r="EF2" i="1"/>
  <c r="CU44" i="1"/>
  <c r="O2" i="1"/>
  <c r="BB41" i="1" l="1"/>
  <c r="BB42" i="1"/>
  <c r="O20" i="1"/>
  <c r="O19" i="1"/>
  <c r="EF19" i="1"/>
  <c r="EF20" i="1"/>
  <c r="AY19" i="2"/>
  <c r="AY20" i="2"/>
  <c r="CV41" i="2"/>
  <c r="CV42" i="2"/>
  <c r="CW20" i="2"/>
  <c r="CW19" i="2"/>
  <c r="BN20" i="2"/>
  <c r="BN19" i="2"/>
  <c r="CI2" i="2"/>
  <c r="CB19" i="2"/>
  <c r="CB20" i="2"/>
  <c r="BM42" i="2"/>
  <c r="BM41" i="2"/>
  <c r="CW42" i="2"/>
  <c r="CW41" i="2"/>
  <c r="AZ41" i="2"/>
  <c r="AZ42" i="2"/>
  <c r="BN42" i="2"/>
  <c r="BN41" i="2"/>
  <c r="AZ19" i="2"/>
  <c r="AZ20" i="2"/>
  <c r="DZ20" i="2"/>
  <c r="DZ19" i="2"/>
  <c r="AY41" i="2"/>
  <c r="AY42" i="2"/>
  <c r="BM20" i="2"/>
  <c r="BM19" i="2"/>
  <c r="CI24" i="2"/>
  <c r="CB41" i="2"/>
  <c r="CB42" i="2"/>
  <c r="CV19" i="2"/>
  <c r="CV20" i="2"/>
  <c r="DZ42" i="2"/>
  <c r="DZ41" i="2"/>
  <c r="CH2" i="2"/>
  <c r="CA20" i="2"/>
  <c r="CA19" i="2"/>
  <c r="CH24" i="2"/>
  <c r="CA41" i="2"/>
  <c r="CA42" i="2"/>
  <c r="DV2" i="1"/>
  <c r="AL2" i="1"/>
  <c r="BB2" i="1"/>
  <c r="EH3" i="1"/>
  <c r="EI3" i="1" s="1"/>
  <c r="EH4" i="1"/>
  <c r="EI4" i="1" s="1"/>
  <c r="EH5" i="1"/>
  <c r="EI5" i="1" s="1"/>
  <c r="EH6" i="1"/>
  <c r="EI6" i="1" s="1"/>
  <c r="EH7" i="1"/>
  <c r="EI7" i="1" s="1"/>
  <c r="EH8" i="1"/>
  <c r="EI8" i="1" s="1"/>
  <c r="EH9" i="1"/>
  <c r="EI9" i="1" s="1"/>
  <c r="EH10" i="1"/>
  <c r="EI10" i="1" s="1"/>
  <c r="EH11" i="1"/>
  <c r="EI11" i="1" s="1"/>
  <c r="EH12" i="1"/>
  <c r="EI12" i="1" s="1"/>
  <c r="EH13" i="1"/>
  <c r="EI13" i="1" s="1"/>
  <c r="EH14" i="1"/>
  <c r="EI14" i="1" s="1"/>
  <c r="EH15" i="1"/>
  <c r="EI15" i="1" s="1"/>
  <c r="EH16" i="1"/>
  <c r="EI16" i="1" s="1"/>
  <c r="EH17" i="1"/>
  <c r="EI17" i="1" s="1"/>
  <c r="EH18" i="1"/>
  <c r="EI18" i="1" s="1"/>
  <c r="EH23" i="1"/>
  <c r="EI23" i="1" s="1"/>
  <c r="EH24" i="1"/>
  <c r="EH25" i="1"/>
  <c r="EI25" i="1" s="1"/>
  <c r="EH26" i="1"/>
  <c r="EI26" i="1" s="1"/>
  <c r="EH27" i="1"/>
  <c r="EI27" i="1" s="1"/>
  <c r="EH28" i="1"/>
  <c r="EI28" i="1" s="1"/>
  <c r="EH29" i="1"/>
  <c r="EI29" i="1" s="1"/>
  <c r="EH30" i="1"/>
  <c r="EI30" i="1" s="1"/>
  <c r="EH31" i="1"/>
  <c r="EI31" i="1" s="1"/>
  <c r="EH32" i="1"/>
  <c r="EI32" i="1" s="1"/>
  <c r="EH33" i="1"/>
  <c r="EI33" i="1" s="1"/>
  <c r="EH34" i="1"/>
  <c r="EI34" i="1" s="1"/>
  <c r="EH35" i="1"/>
  <c r="EI35" i="1" s="1"/>
  <c r="EH36" i="1"/>
  <c r="EI36" i="1" s="1"/>
  <c r="EH37" i="1"/>
  <c r="EI37" i="1" s="1"/>
  <c r="EH38" i="1"/>
  <c r="EI38" i="1" s="1"/>
  <c r="EH39" i="1"/>
  <c r="EI39" i="1" s="1"/>
  <c r="EH40" i="1"/>
  <c r="EI40" i="1" s="1"/>
  <c r="EH2" i="1"/>
  <c r="AL19" i="1" l="1"/>
  <c r="AL20" i="1"/>
  <c r="EI24" i="1"/>
  <c r="EH41" i="1"/>
  <c r="EH42" i="1"/>
  <c r="DV19" i="1"/>
  <c r="DV20" i="1"/>
  <c r="EI2" i="1"/>
  <c r="EH19" i="1"/>
  <c r="EH20" i="1"/>
  <c r="BB19" i="1"/>
  <c r="BB20" i="1"/>
  <c r="CH41" i="2"/>
  <c r="CH42" i="2"/>
  <c r="CI42" i="2"/>
  <c r="CI41" i="2"/>
  <c r="CH20" i="2"/>
  <c r="CH19" i="2"/>
  <c r="CI19" i="2"/>
  <c r="CI20" i="2"/>
  <c r="AS2" i="1"/>
  <c r="DA2" i="1"/>
  <c r="BE3" i="1"/>
  <c r="BE4" i="1"/>
  <c r="BE5" i="1"/>
  <c r="BE6" i="1"/>
  <c r="BP6" i="1" s="1"/>
  <c r="BE7" i="1"/>
  <c r="BE8" i="1"/>
  <c r="BP8" i="1" s="1"/>
  <c r="BE9" i="1"/>
  <c r="BP9" i="1" s="1"/>
  <c r="BE10" i="1"/>
  <c r="BP10" i="1" s="1"/>
  <c r="BE11" i="1"/>
  <c r="BE12" i="1"/>
  <c r="BP12" i="1" s="1"/>
  <c r="BE13" i="1"/>
  <c r="BE14" i="1"/>
  <c r="BP14" i="1" s="1"/>
  <c r="BE15" i="1"/>
  <c r="BE16" i="1"/>
  <c r="BP16" i="1" s="1"/>
  <c r="BE17" i="1"/>
  <c r="BP17" i="1" s="1"/>
  <c r="BE18" i="1"/>
  <c r="BP18" i="1" s="1"/>
  <c r="BE23" i="1"/>
  <c r="BP23" i="1" s="1"/>
  <c r="BE24" i="1"/>
  <c r="BE25" i="1"/>
  <c r="BP25" i="1" s="1"/>
  <c r="BE26" i="1"/>
  <c r="BP26" i="1" s="1"/>
  <c r="BE27" i="1"/>
  <c r="BP27" i="1" s="1"/>
  <c r="BE28" i="1"/>
  <c r="BE29" i="1"/>
  <c r="BP29" i="1" s="1"/>
  <c r="BE30" i="1"/>
  <c r="BE31" i="1"/>
  <c r="BP31" i="1" s="1"/>
  <c r="BE32" i="1"/>
  <c r="BP32" i="1" s="1"/>
  <c r="BE33" i="1"/>
  <c r="BP33" i="1" s="1"/>
  <c r="BE34" i="1"/>
  <c r="BP34" i="1" s="1"/>
  <c r="BE35" i="1"/>
  <c r="BP35" i="1" s="1"/>
  <c r="BE36" i="1"/>
  <c r="BP36" i="1" s="1"/>
  <c r="BE37" i="1"/>
  <c r="BP37" i="1" s="1"/>
  <c r="BE38" i="1"/>
  <c r="BE39" i="1"/>
  <c r="BP39" i="1" s="1"/>
  <c r="BE40" i="1"/>
  <c r="BP40" i="1" s="1"/>
  <c r="BE2" i="1"/>
  <c r="BA3" i="1"/>
  <c r="BO3" i="1" s="1"/>
  <c r="BA4" i="1"/>
  <c r="BA5" i="1"/>
  <c r="BO5" i="1" s="1"/>
  <c r="BA6" i="1"/>
  <c r="BO6" i="1" s="1"/>
  <c r="BA7" i="1"/>
  <c r="BO7" i="1" s="1"/>
  <c r="BA8" i="1"/>
  <c r="BA9" i="1"/>
  <c r="BO9" i="1" s="1"/>
  <c r="BA10" i="1"/>
  <c r="BO10" i="1" s="1"/>
  <c r="BA11" i="1"/>
  <c r="BA12" i="1"/>
  <c r="BA13" i="1"/>
  <c r="BO13" i="1" s="1"/>
  <c r="BA14" i="1"/>
  <c r="BO14" i="1" s="1"/>
  <c r="BA15" i="1"/>
  <c r="BO15" i="1" s="1"/>
  <c r="BA16" i="1"/>
  <c r="BA17" i="1"/>
  <c r="BO17" i="1" s="1"/>
  <c r="BA18" i="1"/>
  <c r="BO18" i="1" s="1"/>
  <c r="BA23" i="1"/>
  <c r="BO23" i="1" s="1"/>
  <c r="BA24" i="1"/>
  <c r="BA25" i="1"/>
  <c r="BO25" i="1" s="1"/>
  <c r="BA26" i="1"/>
  <c r="BO26" i="1" s="1"/>
  <c r="BA27" i="1"/>
  <c r="BO27" i="1" s="1"/>
  <c r="BA28" i="1"/>
  <c r="BA29" i="1"/>
  <c r="BO29" i="1" s="1"/>
  <c r="BA30" i="1"/>
  <c r="BA31" i="1"/>
  <c r="BO31" i="1" s="1"/>
  <c r="BA32" i="1"/>
  <c r="BA33" i="1"/>
  <c r="BO33" i="1" s="1"/>
  <c r="BA34" i="1"/>
  <c r="BO34" i="1" s="1"/>
  <c r="BA35" i="1"/>
  <c r="BO35" i="1" s="1"/>
  <c r="BA36" i="1"/>
  <c r="BA37" i="1"/>
  <c r="BO37" i="1" s="1"/>
  <c r="BA38" i="1"/>
  <c r="BA39" i="1"/>
  <c r="BO39" i="1" s="1"/>
  <c r="BA40" i="1"/>
  <c r="BA2" i="1"/>
  <c r="BU3" i="1"/>
  <c r="BU4" i="1"/>
  <c r="BU5" i="1"/>
  <c r="BU6" i="1"/>
  <c r="BU7" i="1"/>
  <c r="BU8" i="1"/>
  <c r="BU9" i="1"/>
  <c r="BU10" i="1"/>
  <c r="BU11" i="1"/>
  <c r="BU12" i="1"/>
  <c r="BU13" i="1"/>
  <c r="BU14" i="1"/>
  <c r="BU15" i="1"/>
  <c r="BU16" i="1"/>
  <c r="BU17" i="1"/>
  <c r="BU18" i="1"/>
  <c r="BU23" i="1"/>
  <c r="BU24" i="1"/>
  <c r="BU25" i="1"/>
  <c r="BU26" i="1"/>
  <c r="BU27" i="1"/>
  <c r="BU28" i="1"/>
  <c r="BU29" i="1"/>
  <c r="BU30" i="1"/>
  <c r="BU31" i="1"/>
  <c r="BU32" i="1"/>
  <c r="BU33" i="1"/>
  <c r="BU34" i="1"/>
  <c r="BU35" i="1"/>
  <c r="BU36" i="1"/>
  <c r="BU37" i="1"/>
  <c r="BU38" i="1"/>
  <c r="BU39" i="1"/>
  <c r="BU40" i="1"/>
  <c r="BU2" i="1"/>
  <c r="BQ3" i="1"/>
  <c r="BQ4" i="1"/>
  <c r="BQ5" i="1"/>
  <c r="BQ6" i="1"/>
  <c r="BQ7" i="1"/>
  <c r="BQ8" i="1"/>
  <c r="BQ9" i="1"/>
  <c r="BQ10" i="1"/>
  <c r="BQ11" i="1"/>
  <c r="BQ12" i="1"/>
  <c r="BQ13" i="1"/>
  <c r="BQ14" i="1"/>
  <c r="BQ15" i="1"/>
  <c r="BQ16" i="1"/>
  <c r="BQ17" i="1"/>
  <c r="BQ18" i="1"/>
  <c r="BQ23" i="1"/>
  <c r="BQ24" i="1"/>
  <c r="BQ25" i="1"/>
  <c r="BQ26" i="1"/>
  <c r="BQ27" i="1"/>
  <c r="BQ28" i="1"/>
  <c r="BQ29" i="1"/>
  <c r="BQ30" i="1"/>
  <c r="BQ31" i="1"/>
  <c r="BQ32" i="1"/>
  <c r="BQ33" i="1"/>
  <c r="BQ34" i="1"/>
  <c r="BQ35" i="1"/>
  <c r="BQ36" i="1"/>
  <c r="BQ37" i="1"/>
  <c r="BQ38" i="1"/>
  <c r="BQ39" i="1"/>
  <c r="BQ40" i="1"/>
  <c r="BQ2" i="1"/>
  <c r="BP3" i="1"/>
  <c r="BP4" i="1"/>
  <c r="BP5" i="1"/>
  <c r="BP7" i="1"/>
  <c r="BP11" i="1"/>
  <c r="BP13" i="1"/>
  <c r="BP15" i="1"/>
  <c r="BP28" i="1"/>
  <c r="BP30" i="1"/>
  <c r="BP38" i="1"/>
  <c r="BO4" i="1"/>
  <c r="BO8" i="1"/>
  <c r="BO11" i="1"/>
  <c r="BO12" i="1"/>
  <c r="BO16" i="1"/>
  <c r="BO24" i="1"/>
  <c r="BO28" i="1"/>
  <c r="BO30" i="1"/>
  <c r="BO32" i="1"/>
  <c r="BO36" i="1"/>
  <c r="BO38" i="1"/>
  <c r="BO40" i="1"/>
  <c r="AZ3" i="1"/>
  <c r="BN3" i="1" s="1"/>
  <c r="AZ4" i="1"/>
  <c r="BN4" i="1" s="1"/>
  <c r="AZ5" i="1"/>
  <c r="BN5" i="1" s="1"/>
  <c r="AZ6" i="1"/>
  <c r="BN6" i="1" s="1"/>
  <c r="AZ7" i="1"/>
  <c r="BN7" i="1" s="1"/>
  <c r="AZ8" i="1"/>
  <c r="BN8" i="1" s="1"/>
  <c r="AZ9" i="1"/>
  <c r="BN9" i="1" s="1"/>
  <c r="AZ10" i="1"/>
  <c r="BN10" i="1" s="1"/>
  <c r="AZ11" i="1"/>
  <c r="BN11" i="1" s="1"/>
  <c r="AZ12" i="1"/>
  <c r="BN12" i="1" s="1"/>
  <c r="AZ13" i="1"/>
  <c r="BN13" i="1" s="1"/>
  <c r="AZ14" i="1"/>
  <c r="BN14" i="1" s="1"/>
  <c r="AZ15" i="1"/>
  <c r="BN15" i="1" s="1"/>
  <c r="AZ16" i="1"/>
  <c r="BN16" i="1" s="1"/>
  <c r="AZ17" i="1"/>
  <c r="BN17" i="1" s="1"/>
  <c r="AZ18" i="1"/>
  <c r="BN18" i="1" s="1"/>
  <c r="AZ23" i="1"/>
  <c r="BN23" i="1" s="1"/>
  <c r="AZ24" i="1"/>
  <c r="AZ25" i="1"/>
  <c r="BN25" i="1" s="1"/>
  <c r="AZ26" i="1"/>
  <c r="BN26" i="1" s="1"/>
  <c r="AZ27" i="1"/>
  <c r="BN27" i="1" s="1"/>
  <c r="AZ28" i="1"/>
  <c r="BN28" i="1" s="1"/>
  <c r="AZ29" i="1"/>
  <c r="BN29" i="1" s="1"/>
  <c r="AZ30" i="1"/>
  <c r="BN30" i="1" s="1"/>
  <c r="AZ31" i="1"/>
  <c r="BN31" i="1" s="1"/>
  <c r="AZ32" i="1"/>
  <c r="BN32" i="1" s="1"/>
  <c r="AZ33" i="1"/>
  <c r="BN33" i="1" s="1"/>
  <c r="AZ34" i="1"/>
  <c r="BN34" i="1" s="1"/>
  <c r="AZ35" i="1"/>
  <c r="BN35" i="1" s="1"/>
  <c r="AZ36" i="1"/>
  <c r="BN36" i="1" s="1"/>
  <c r="AZ37" i="1"/>
  <c r="BN37" i="1" s="1"/>
  <c r="AZ38" i="1"/>
  <c r="BN38" i="1" s="1"/>
  <c r="AZ39" i="1"/>
  <c r="BN39" i="1" s="1"/>
  <c r="AZ40" i="1"/>
  <c r="BN40" i="1" s="1"/>
  <c r="AZ2" i="1"/>
  <c r="AY3" i="1"/>
  <c r="BM3" i="1" s="1"/>
  <c r="AY4" i="1"/>
  <c r="BM4" i="1" s="1"/>
  <c r="AY5" i="1"/>
  <c r="BM5" i="1" s="1"/>
  <c r="AY6" i="1"/>
  <c r="BM6" i="1" s="1"/>
  <c r="AY7" i="1"/>
  <c r="BM7" i="1" s="1"/>
  <c r="AY8" i="1"/>
  <c r="BM8" i="1" s="1"/>
  <c r="AY9" i="1"/>
  <c r="BM9" i="1" s="1"/>
  <c r="AY10" i="1"/>
  <c r="BM10" i="1" s="1"/>
  <c r="AY11" i="1"/>
  <c r="BM11" i="1" s="1"/>
  <c r="AY12" i="1"/>
  <c r="BM12" i="1" s="1"/>
  <c r="AY13" i="1"/>
  <c r="BM13" i="1" s="1"/>
  <c r="AY14" i="1"/>
  <c r="BM14" i="1" s="1"/>
  <c r="AY15" i="1"/>
  <c r="BM15" i="1" s="1"/>
  <c r="AY16" i="1"/>
  <c r="BM16" i="1" s="1"/>
  <c r="AY17" i="1"/>
  <c r="BM17" i="1" s="1"/>
  <c r="AY18" i="1"/>
  <c r="BM18" i="1" s="1"/>
  <c r="AY23" i="1"/>
  <c r="BM23" i="1" s="1"/>
  <c r="AY24" i="1"/>
  <c r="AY25" i="1"/>
  <c r="BM25" i="1" s="1"/>
  <c r="AY26" i="1"/>
  <c r="BM26" i="1" s="1"/>
  <c r="AY27" i="1"/>
  <c r="BM27" i="1" s="1"/>
  <c r="AY28" i="1"/>
  <c r="BM28" i="1" s="1"/>
  <c r="AY29" i="1"/>
  <c r="BM29" i="1" s="1"/>
  <c r="AY30" i="1"/>
  <c r="BM30" i="1" s="1"/>
  <c r="AY31" i="1"/>
  <c r="BM31" i="1" s="1"/>
  <c r="AY32" i="1"/>
  <c r="BM32" i="1" s="1"/>
  <c r="AY33" i="1"/>
  <c r="BM33" i="1" s="1"/>
  <c r="AY34" i="1"/>
  <c r="BM34" i="1" s="1"/>
  <c r="AY35" i="1"/>
  <c r="BM35" i="1" s="1"/>
  <c r="AY36" i="1"/>
  <c r="BM36" i="1" s="1"/>
  <c r="AY37" i="1"/>
  <c r="BM37" i="1" s="1"/>
  <c r="AY38" i="1"/>
  <c r="BM38" i="1" s="1"/>
  <c r="AY39" i="1"/>
  <c r="BM39" i="1" s="1"/>
  <c r="AY40" i="1"/>
  <c r="BM40" i="1" s="1"/>
  <c r="AY2" i="1"/>
  <c r="AX3" i="1"/>
  <c r="BL3" i="1" s="1"/>
  <c r="AX4" i="1"/>
  <c r="BL4" i="1" s="1"/>
  <c r="AX5" i="1"/>
  <c r="BL5" i="1" s="1"/>
  <c r="AX6" i="1"/>
  <c r="BL6" i="1" s="1"/>
  <c r="AX7" i="1"/>
  <c r="BL7" i="1" s="1"/>
  <c r="AX8" i="1"/>
  <c r="BL8" i="1" s="1"/>
  <c r="AX9" i="1"/>
  <c r="BL9" i="1" s="1"/>
  <c r="AX10" i="1"/>
  <c r="BL10" i="1" s="1"/>
  <c r="AX11" i="1"/>
  <c r="BL11" i="1" s="1"/>
  <c r="AX12" i="1"/>
  <c r="BL12" i="1" s="1"/>
  <c r="AX13" i="1"/>
  <c r="BL13" i="1" s="1"/>
  <c r="AX14" i="1"/>
  <c r="BL14" i="1" s="1"/>
  <c r="AX15" i="1"/>
  <c r="BL15" i="1" s="1"/>
  <c r="AX16" i="1"/>
  <c r="BL16" i="1" s="1"/>
  <c r="AX17" i="1"/>
  <c r="BL17" i="1" s="1"/>
  <c r="AX18" i="1"/>
  <c r="BL18" i="1" s="1"/>
  <c r="AX23" i="1"/>
  <c r="BL23" i="1" s="1"/>
  <c r="AX24" i="1"/>
  <c r="AX25" i="1"/>
  <c r="BL25" i="1" s="1"/>
  <c r="AX26" i="1"/>
  <c r="BL26" i="1" s="1"/>
  <c r="AX27" i="1"/>
  <c r="BL27" i="1" s="1"/>
  <c r="AX28" i="1"/>
  <c r="BL28" i="1" s="1"/>
  <c r="AX29" i="1"/>
  <c r="BL29" i="1" s="1"/>
  <c r="AX30" i="1"/>
  <c r="BL30" i="1" s="1"/>
  <c r="AX31" i="1"/>
  <c r="BL31" i="1" s="1"/>
  <c r="AX32" i="1"/>
  <c r="BL32" i="1" s="1"/>
  <c r="AX33" i="1"/>
  <c r="BL33" i="1" s="1"/>
  <c r="AX34" i="1"/>
  <c r="BL34" i="1" s="1"/>
  <c r="AX35" i="1"/>
  <c r="BL35" i="1" s="1"/>
  <c r="AX36" i="1"/>
  <c r="BL36" i="1" s="1"/>
  <c r="AX37" i="1"/>
  <c r="BL37" i="1" s="1"/>
  <c r="AX38" i="1"/>
  <c r="BL38" i="1" s="1"/>
  <c r="AX39" i="1"/>
  <c r="BL39" i="1" s="1"/>
  <c r="AX40" i="1"/>
  <c r="BL40" i="1" s="1"/>
  <c r="AX2" i="1"/>
  <c r="AW3" i="1"/>
  <c r="BK3" i="1" s="1"/>
  <c r="AW4" i="1"/>
  <c r="BK4" i="1" s="1"/>
  <c r="AW5" i="1"/>
  <c r="BK5" i="1" s="1"/>
  <c r="AW6" i="1"/>
  <c r="BK6" i="1" s="1"/>
  <c r="AW7" i="1"/>
  <c r="BK7" i="1" s="1"/>
  <c r="AW8" i="1"/>
  <c r="BK8" i="1" s="1"/>
  <c r="AW9" i="1"/>
  <c r="BK9" i="1" s="1"/>
  <c r="AW10" i="1"/>
  <c r="BK10" i="1" s="1"/>
  <c r="AW11" i="1"/>
  <c r="BK11" i="1" s="1"/>
  <c r="AW12" i="1"/>
  <c r="BK12" i="1" s="1"/>
  <c r="AW13" i="1"/>
  <c r="BK13" i="1" s="1"/>
  <c r="AW14" i="1"/>
  <c r="BK14" i="1" s="1"/>
  <c r="AW15" i="1"/>
  <c r="BK15" i="1" s="1"/>
  <c r="AW16" i="1"/>
  <c r="BK16" i="1" s="1"/>
  <c r="AW17" i="1"/>
  <c r="BK17" i="1" s="1"/>
  <c r="AW18" i="1"/>
  <c r="BK18" i="1" s="1"/>
  <c r="AW23" i="1"/>
  <c r="BK23" i="1" s="1"/>
  <c r="AW24" i="1"/>
  <c r="AW25" i="1"/>
  <c r="BK25" i="1" s="1"/>
  <c r="AW26" i="1"/>
  <c r="BK26" i="1" s="1"/>
  <c r="AW27" i="1"/>
  <c r="BK27" i="1" s="1"/>
  <c r="AW28" i="1"/>
  <c r="BK28" i="1" s="1"/>
  <c r="AW29" i="1"/>
  <c r="BK29" i="1" s="1"/>
  <c r="AW30" i="1"/>
  <c r="BK30" i="1" s="1"/>
  <c r="AW31" i="1"/>
  <c r="BK31" i="1" s="1"/>
  <c r="AW32" i="1"/>
  <c r="BK32" i="1" s="1"/>
  <c r="AW33" i="1"/>
  <c r="BK33" i="1" s="1"/>
  <c r="AW34" i="1"/>
  <c r="BK34" i="1" s="1"/>
  <c r="AW35" i="1"/>
  <c r="BK35" i="1" s="1"/>
  <c r="AW36" i="1"/>
  <c r="BK36" i="1" s="1"/>
  <c r="AW37" i="1"/>
  <c r="BK37" i="1" s="1"/>
  <c r="AW38" i="1"/>
  <c r="BK38" i="1" s="1"/>
  <c r="AW39" i="1"/>
  <c r="BK39" i="1" s="1"/>
  <c r="AW40" i="1"/>
  <c r="BK40" i="1" s="1"/>
  <c r="AW2" i="1"/>
  <c r="CS24" i="1"/>
  <c r="CR24" i="1"/>
  <c r="CW9" i="1"/>
  <c r="CW10" i="1"/>
  <c r="CW11" i="1"/>
  <c r="CW12" i="1"/>
  <c r="CW13" i="1"/>
  <c r="CW14" i="1"/>
  <c r="CW15" i="1"/>
  <c r="CW16" i="1"/>
  <c r="CW17" i="1"/>
  <c r="CW18" i="1"/>
  <c r="CW23" i="1"/>
  <c r="CW24" i="1"/>
  <c r="CW25" i="1"/>
  <c r="CW26" i="1"/>
  <c r="CW27" i="1"/>
  <c r="CW28" i="1"/>
  <c r="CW29" i="1"/>
  <c r="CW30" i="1"/>
  <c r="CW31" i="1"/>
  <c r="CW32" i="1"/>
  <c r="CW33" i="1"/>
  <c r="CW34" i="1"/>
  <c r="CW35" i="1"/>
  <c r="CW36" i="1"/>
  <c r="CW37" i="1"/>
  <c r="CW38" i="1"/>
  <c r="CW39" i="1"/>
  <c r="CW40" i="1"/>
  <c r="CP4" i="1"/>
  <c r="CW4" i="1" s="1"/>
  <c r="CP5" i="1"/>
  <c r="CW5" i="1" s="1"/>
  <c r="CP6" i="1"/>
  <c r="CW6" i="1" s="1"/>
  <c r="CP7" i="1"/>
  <c r="CW7" i="1" s="1"/>
  <c r="CP8" i="1"/>
  <c r="CW8" i="1" s="1"/>
  <c r="CP3" i="1"/>
  <c r="CW3" i="1" s="1"/>
  <c r="CP2" i="1"/>
  <c r="CQ3" i="1"/>
  <c r="CQ4" i="1"/>
  <c r="CQ5" i="1"/>
  <c r="CQ6" i="1"/>
  <c r="CQ7" i="1"/>
  <c r="CQ8" i="1"/>
  <c r="CQ9" i="1"/>
  <c r="CQ10" i="1"/>
  <c r="CQ11" i="1"/>
  <c r="CQ12" i="1"/>
  <c r="CQ13" i="1"/>
  <c r="CQ14" i="1"/>
  <c r="CQ15" i="1"/>
  <c r="CQ16" i="1"/>
  <c r="CQ17" i="1"/>
  <c r="CQ18" i="1"/>
  <c r="CQ23" i="1"/>
  <c r="CQ24" i="1"/>
  <c r="CQ25" i="1"/>
  <c r="CQ26" i="1"/>
  <c r="CQ27" i="1"/>
  <c r="CQ28" i="1"/>
  <c r="CQ29" i="1"/>
  <c r="CQ30" i="1"/>
  <c r="CQ31" i="1"/>
  <c r="CQ32" i="1"/>
  <c r="CQ33" i="1"/>
  <c r="CQ34" i="1"/>
  <c r="CQ35" i="1"/>
  <c r="CQ36" i="1"/>
  <c r="CQ37" i="1"/>
  <c r="CQ38" i="1"/>
  <c r="CQ39" i="1"/>
  <c r="CQ40" i="1"/>
  <c r="CQ2" i="1"/>
  <c r="CR40" i="1"/>
  <c r="CR3" i="1"/>
  <c r="CR4" i="1"/>
  <c r="CR5" i="1"/>
  <c r="CR6" i="1"/>
  <c r="CR7" i="1"/>
  <c r="CR8" i="1"/>
  <c r="CR9" i="1"/>
  <c r="CR10" i="1"/>
  <c r="CR11" i="1"/>
  <c r="CR12" i="1"/>
  <c r="CR13" i="1"/>
  <c r="CR14" i="1"/>
  <c r="CR15" i="1"/>
  <c r="CR16" i="1"/>
  <c r="CR17" i="1"/>
  <c r="CR18" i="1"/>
  <c r="CR23" i="1"/>
  <c r="CR25" i="1"/>
  <c r="CR26" i="1"/>
  <c r="CR27" i="1"/>
  <c r="CR28" i="1"/>
  <c r="CR29" i="1"/>
  <c r="CR30" i="1"/>
  <c r="CR31" i="1"/>
  <c r="CR32" i="1"/>
  <c r="CR33" i="1"/>
  <c r="CR34" i="1"/>
  <c r="CR35" i="1"/>
  <c r="CR36" i="1"/>
  <c r="CR37" i="1"/>
  <c r="CR38" i="1"/>
  <c r="CR39" i="1"/>
  <c r="CR2" i="1"/>
  <c r="CS4" i="1"/>
  <c r="CS5" i="1"/>
  <c r="CS6" i="1"/>
  <c r="CS7" i="1"/>
  <c r="CS8" i="1"/>
  <c r="CS9" i="1"/>
  <c r="CS10" i="1"/>
  <c r="CS11" i="1"/>
  <c r="CS12" i="1"/>
  <c r="CS13" i="1"/>
  <c r="CS14" i="1"/>
  <c r="CS15" i="1"/>
  <c r="CS16" i="1"/>
  <c r="CS17" i="1"/>
  <c r="CS18" i="1"/>
  <c r="CS23" i="1"/>
  <c r="CS25" i="1"/>
  <c r="CS26" i="1"/>
  <c r="CS27" i="1"/>
  <c r="CS28" i="1"/>
  <c r="CS29" i="1"/>
  <c r="CS30" i="1"/>
  <c r="CS31" i="1"/>
  <c r="CS32" i="1"/>
  <c r="CS33" i="1"/>
  <c r="CS34" i="1"/>
  <c r="CS35" i="1"/>
  <c r="CS36" i="1"/>
  <c r="CS37" i="1"/>
  <c r="CS38" i="1"/>
  <c r="CS39" i="1"/>
  <c r="CS40" i="1"/>
  <c r="CS3" i="1"/>
  <c r="CS2" i="1"/>
  <c r="CW41" i="1" l="1"/>
  <c r="CW42" i="1"/>
  <c r="CR41" i="1"/>
  <c r="CR42" i="1"/>
  <c r="BM2" i="1"/>
  <c r="AY19" i="1"/>
  <c r="AY20" i="1"/>
  <c r="BN24" i="1"/>
  <c r="AZ41" i="1"/>
  <c r="AZ42" i="1"/>
  <c r="BO2" i="1"/>
  <c r="BA19" i="1"/>
  <c r="BA20" i="1"/>
  <c r="BP24" i="1"/>
  <c r="BE41" i="1"/>
  <c r="BE42" i="1"/>
  <c r="EI20" i="1"/>
  <c r="EI19" i="1"/>
  <c r="CS19" i="1"/>
  <c r="CS20" i="1"/>
  <c r="CQ20" i="1"/>
  <c r="CQ19" i="1"/>
  <c r="CS41" i="1"/>
  <c r="CS42" i="1"/>
  <c r="BL2" i="1"/>
  <c r="AX19" i="1"/>
  <c r="AX20" i="1"/>
  <c r="BM24" i="1"/>
  <c r="AY41" i="1"/>
  <c r="AY42" i="1"/>
  <c r="BU19" i="1"/>
  <c r="BU20" i="1"/>
  <c r="BA41" i="1"/>
  <c r="BA42" i="1"/>
  <c r="EI41" i="1"/>
  <c r="EI42" i="1"/>
  <c r="CP19" i="1"/>
  <c r="CP20" i="1"/>
  <c r="CQ41" i="1"/>
  <c r="CQ42" i="1"/>
  <c r="BK2" i="1"/>
  <c r="AW19" i="1"/>
  <c r="AW20" i="1"/>
  <c r="BL24" i="1"/>
  <c r="AX41" i="1"/>
  <c r="AX42" i="1"/>
  <c r="BQ19" i="1"/>
  <c r="BQ20" i="1"/>
  <c r="BU41" i="1"/>
  <c r="BU42" i="1"/>
  <c r="DH2" i="1"/>
  <c r="DA19" i="1"/>
  <c r="DA20" i="1"/>
  <c r="CR19" i="1"/>
  <c r="CR20" i="1"/>
  <c r="CW2" i="1"/>
  <c r="BK24" i="1"/>
  <c r="AW41" i="1"/>
  <c r="AW42" i="1"/>
  <c r="BN2" i="1"/>
  <c r="AZ19" i="1"/>
  <c r="AZ20" i="1"/>
  <c r="BO41" i="1"/>
  <c r="BO42" i="1"/>
  <c r="BQ41" i="1"/>
  <c r="BQ42" i="1"/>
  <c r="BP2" i="1"/>
  <c r="BE19" i="1"/>
  <c r="BE20" i="1"/>
  <c r="AS19" i="1"/>
  <c r="AS20" i="1"/>
  <c r="AE23" i="1"/>
  <c r="AE24" i="1"/>
  <c r="AE25" i="1"/>
  <c r="AE26" i="1"/>
  <c r="CM26" i="1" s="1"/>
  <c r="CT26" i="1" s="1"/>
  <c r="AE27" i="1"/>
  <c r="AE28" i="1"/>
  <c r="AE29" i="1"/>
  <c r="CM29" i="1" s="1"/>
  <c r="CT29" i="1" s="1"/>
  <c r="AE30" i="1"/>
  <c r="CM30" i="1" s="1"/>
  <c r="CT30" i="1" s="1"/>
  <c r="AE31" i="1"/>
  <c r="AE32" i="1"/>
  <c r="AE33" i="1"/>
  <c r="AE34" i="1"/>
  <c r="CM34" i="1" s="1"/>
  <c r="CT34" i="1" s="1"/>
  <c r="AE35" i="1"/>
  <c r="AE36" i="1"/>
  <c r="AE37" i="1"/>
  <c r="AE38" i="1"/>
  <c r="AE39" i="1"/>
  <c r="AE40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2" i="1"/>
  <c r="BN19" i="1" l="1"/>
  <c r="BN20" i="1"/>
  <c r="BL41" i="1"/>
  <c r="BL42" i="1"/>
  <c r="BM41" i="1"/>
  <c r="BM42" i="1"/>
  <c r="BN41" i="1"/>
  <c r="BN42" i="1"/>
  <c r="AE41" i="1"/>
  <c r="AE42" i="1"/>
  <c r="BP19" i="1"/>
  <c r="BP20" i="1"/>
  <c r="DH19" i="1"/>
  <c r="DH20" i="1"/>
  <c r="BO19" i="1"/>
  <c r="BO20" i="1"/>
  <c r="AE19" i="1"/>
  <c r="AE20" i="1"/>
  <c r="BP41" i="1"/>
  <c r="BP42" i="1"/>
  <c r="CW19" i="1"/>
  <c r="CW20" i="1"/>
  <c r="BK41" i="1"/>
  <c r="BK42" i="1"/>
  <c r="BK19" i="1"/>
  <c r="BK20" i="1"/>
  <c r="BL19" i="1"/>
  <c r="BL20" i="1"/>
  <c r="BM19" i="1"/>
  <c r="BM20" i="1"/>
  <c r="DO17" i="1"/>
  <c r="BY17" i="1"/>
  <c r="BG17" i="1"/>
  <c r="BR17" i="1" s="1"/>
  <c r="DO9" i="1"/>
  <c r="BY9" i="1"/>
  <c r="BG9" i="1"/>
  <c r="BR9" i="1" s="1"/>
  <c r="DO39" i="1"/>
  <c r="BY39" i="1"/>
  <c r="BG39" i="1"/>
  <c r="BR39" i="1" s="1"/>
  <c r="DO27" i="1"/>
  <c r="BY27" i="1"/>
  <c r="BG27" i="1"/>
  <c r="BR27" i="1" s="1"/>
  <c r="DO38" i="1"/>
  <c r="BY38" i="1"/>
  <c r="BG38" i="1"/>
  <c r="BR38" i="1" s="1"/>
  <c r="CM38" i="1"/>
  <c r="CT38" i="1" s="1"/>
  <c r="DO13" i="1"/>
  <c r="BY13" i="1"/>
  <c r="BG13" i="1"/>
  <c r="BR13" i="1" s="1"/>
  <c r="DO5" i="1"/>
  <c r="BY5" i="1"/>
  <c r="BG5" i="1"/>
  <c r="BR5" i="1" s="1"/>
  <c r="DO35" i="1"/>
  <c r="BY35" i="1"/>
  <c r="BG35" i="1"/>
  <c r="BR35" i="1" s="1"/>
  <c r="DO31" i="1"/>
  <c r="BY31" i="1"/>
  <c r="BG31" i="1"/>
  <c r="BR31" i="1" s="1"/>
  <c r="DO12" i="1"/>
  <c r="BY12" i="1"/>
  <c r="BG12" i="1"/>
  <c r="BR12" i="1" s="1"/>
  <c r="DO4" i="1"/>
  <c r="BY4" i="1"/>
  <c r="BG4" i="1"/>
  <c r="BR4" i="1" s="1"/>
  <c r="DO30" i="1"/>
  <c r="BY30" i="1"/>
  <c r="BG30" i="1"/>
  <c r="BR30" i="1" s="1"/>
  <c r="DO2" i="1"/>
  <c r="BY2" i="1"/>
  <c r="BG2" i="1"/>
  <c r="DO15" i="1"/>
  <c r="BY15" i="1"/>
  <c r="BG15" i="1"/>
  <c r="BR15" i="1" s="1"/>
  <c r="DO11" i="1"/>
  <c r="BY11" i="1"/>
  <c r="BG11" i="1"/>
  <c r="BR11" i="1" s="1"/>
  <c r="DO7" i="1"/>
  <c r="BY7" i="1"/>
  <c r="BG7" i="1"/>
  <c r="BR7" i="1" s="1"/>
  <c r="DO3" i="1"/>
  <c r="BY3" i="1"/>
  <c r="BG3" i="1"/>
  <c r="BR3" i="1" s="1"/>
  <c r="DO37" i="1"/>
  <c r="BY37" i="1"/>
  <c r="BG37" i="1"/>
  <c r="BR37" i="1" s="1"/>
  <c r="DO33" i="1"/>
  <c r="BY33" i="1"/>
  <c r="BG33" i="1"/>
  <c r="BR33" i="1" s="1"/>
  <c r="DO29" i="1"/>
  <c r="BY29" i="1"/>
  <c r="BG29" i="1"/>
  <c r="BR29" i="1" s="1"/>
  <c r="DO25" i="1"/>
  <c r="BY25" i="1"/>
  <c r="BG25" i="1"/>
  <c r="BR25" i="1" s="1"/>
  <c r="DO23" i="1"/>
  <c r="BY23" i="1"/>
  <c r="BG23" i="1"/>
  <c r="BR23" i="1" s="1"/>
  <c r="DO16" i="1"/>
  <c r="BY16" i="1"/>
  <c r="BG16" i="1"/>
  <c r="BR16" i="1" s="1"/>
  <c r="DO8" i="1"/>
  <c r="BY8" i="1"/>
  <c r="BG8" i="1"/>
  <c r="BR8" i="1" s="1"/>
  <c r="DO34" i="1"/>
  <c r="BY34" i="1"/>
  <c r="BG34" i="1"/>
  <c r="BR34" i="1" s="1"/>
  <c r="DO26" i="1"/>
  <c r="BY26" i="1"/>
  <c r="BG26" i="1"/>
  <c r="BR26" i="1" s="1"/>
  <c r="DO18" i="1"/>
  <c r="BY18" i="1"/>
  <c r="BG18" i="1"/>
  <c r="BR18" i="1" s="1"/>
  <c r="DO14" i="1"/>
  <c r="BY14" i="1"/>
  <c r="BG14" i="1"/>
  <c r="BR14" i="1" s="1"/>
  <c r="DO10" i="1"/>
  <c r="BY10" i="1"/>
  <c r="BG10" i="1"/>
  <c r="BR10" i="1" s="1"/>
  <c r="DO6" i="1"/>
  <c r="BY6" i="1"/>
  <c r="BG6" i="1"/>
  <c r="BR6" i="1" s="1"/>
  <c r="DO40" i="1"/>
  <c r="BY40" i="1"/>
  <c r="BG40" i="1"/>
  <c r="BR40" i="1" s="1"/>
  <c r="DO36" i="1"/>
  <c r="BY36" i="1"/>
  <c r="BG36" i="1"/>
  <c r="BR36" i="1" s="1"/>
  <c r="DO32" i="1"/>
  <c r="BY32" i="1"/>
  <c r="BG32" i="1"/>
  <c r="BR32" i="1" s="1"/>
  <c r="DO28" i="1"/>
  <c r="BY28" i="1"/>
  <c r="BG28" i="1"/>
  <c r="BR28" i="1" s="1"/>
  <c r="DO24" i="1"/>
  <c r="BY24" i="1"/>
  <c r="BG24" i="1"/>
  <c r="CM33" i="1"/>
  <c r="CT33" i="1" s="1"/>
  <c r="CM25" i="1"/>
  <c r="CT25" i="1" s="1"/>
  <c r="CM14" i="1"/>
  <c r="CT14" i="1" s="1"/>
  <c r="CM37" i="1"/>
  <c r="CT37" i="1" s="1"/>
  <c r="CM17" i="1"/>
  <c r="CT17" i="1" s="1"/>
  <c r="CM13" i="1"/>
  <c r="CT13" i="1" s="1"/>
  <c r="CM9" i="1"/>
  <c r="CT9" i="1" s="1"/>
  <c r="CM5" i="1"/>
  <c r="CT5" i="1" s="1"/>
  <c r="CM40" i="1"/>
  <c r="CT40" i="1" s="1"/>
  <c r="CM36" i="1"/>
  <c r="CT36" i="1" s="1"/>
  <c r="CM32" i="1"/>
  <c r="CT32" i="1" s="1"/>
  <c r="CM28" i="1"/>
  <c r="CT28" i="1" s="1"/>
  <c r="CM24" i="1"/>
  <c r="CM16" i="1"/>
  <c r="CT16" i="1" s="1"/>
  <c r="CM12" i="1"/>
  <c r="CT12" i="1" s="1"/>
  <c r="CM8" i="1"/>
  <c r="CT8" i="1" s="1"/>
  <c r="CM4" i="1"/>
  <c r="CT4" i="1" s="1"/>
  <c r="CM18" i="1"/>
  <c r="CT18" i="1" s="1"/>
  <c r="CM10" i="1"/>
  <c r="CT10" i="1" s="1"/>
  <c r="CM6" i="1"/>
  <c r="CT6" i="1" s="1"/>
  <c r="CM39" i="1"/>
  <c r="CT39" i="1" s="1"/>
  <c r="CM35" i="1"/>
  <c r="CT35" i="1" s="1"/>
  <c r="CM31" i="1"/>
  <c r="CT31" i="1" s="1"/>
  <c r="CM27" i="1"/>
  <c r="CT27" i="1" s="1"/>
  <c r="CM23" i="1"/>
  <c r="CT23" i="1" s="1"/>
  <c r="CM15" i="1"/>
  <c r="CT15" i="1" s="1"/>
  <c r="CM11" i="1"/>
  <c r="CT11" i="1" s="1"/>
  <c r="CM7" i="1"/>
  <c r="CT7" i="1" s="1"/>
  <c r="CM3" i="1"/>
  <c r="CT3" i="1" s="1"/>
  <c r="CM2" i="1"/>
  <c r="P3" i="1"/>
  <c r="Q3" i="1"/>
  <c r="P4" i="1"/>
  <c r="Q4" i="1"/>
  <c r="P5" i="1"/>
  <c r="Q5" i="1"/>
  <c r="P6" i="1"/>
  <c r="Q6" i="1"/>
  <c r="P7" i="1"/>
  <c r="Q7" i="1"/>
  <c r="P8" i="1"/>
  <c r="Q8" i="1"/>
  <c r="P9" i="1"/>
  <c r="Q9" i="1"/>
  <c r="P10" i="1"/>
  <c r="Q10" i="1"/>
  <c r="P11" i="1"/>
  <c r="Q11" i="1"/>
  <c r="P12" i="1"/>
  <c r="Q12" i="1"/>
  <c r="P13" i="1"/>
  <c r="Q13" i="1"/>
  <c r="P14" i="1"/>
  <c r="Q14" i="1"/>
  <c r="P15" i="1"/>
  <c r="Q15" i="1"/>
  <c r="P16" i="1"/>
  <c r="Q16" i="1"/>
  <c r="P17" i="1"/>
  <c r="Q17" i="1"/>
  <c r="P18" i="1"/>
  <c r="Q18" i="1"/>
  <c r="P23" i="1"/>
  <c r="Q23" i="1"/>
  <c r="P24" i="1"/>
  <c r="Q24" i="1"/>
  <c r="P25" i="1"/>
  <c r="Q25" i="1"/>
  <c r="P26" i="1"/>
  <c r="Q26" i="1"/>
  <c r="P27" i="1"/>
  <c r="Q27" i="1"/>
  <c r="P28" i="1"/>
  <c r="Q28" i="1"/>
  <c r="P29" i="1"/>
  <c r="Q29" i="1"/>
  <c r="P30" i="1"/>
  <c r="Q30" i="1"/>
  <c r="P31" i="1"/>
  <c r="Q31" i="1"/>
  <c r="P32" i="1"/>
  <c r="Q32" i="1"/>
  <c r="P33" i="1"/>
  <c r="Q33" i="1"/>
  <c r="P34" i="1"/>
  <c r="Q34" i="1"/>
  <c r="P35" i="1"/>
  <c r="Q35" i="1"/>
  <c r="P36" i="1"/>
  <c r="Q36" i="1"/>
  <c r="P37" i="1"/>
  <c r="Q37" i="1"/>
  <c r="P38" i="1"/>
  <c r="Q38" i="1"/>
  <c r="P39" i="1"/>
  <c r="Q39" i="1"/>
  <c r="P40" i="1"/>
  <c r="Q40" i="1"/>
  <c r="P2" i="1"/>
  <c r="Q2" i="1"/>
  <c r="Q19" i="1" l="1"/>
  <c r="Q20" i="1"/>
  <c r="BY41" i="1"/>
  <c r="BY42" i="1"/>
  <c r="DO19" i="1"/>
  <c r="DO20" i="1"/>
  <c r="P19" i="1"/>
  <c r="P20" i="1"/>
  <c r="Q41" i="1"/>
  <c r="Q42" i="1"/>
  <c r="CT2" i="1"/>
  <c r="CM19" i="1"/>
  <c r="CM20" i="1"/>
  <c r="DO41" i="1"/>
  <c r="DO42" i="1"/>
  <c r="BR2" i="1"/>
  <c r="BG19" i="1"/>
  <c r="BG20" i="1"/>
  <c r="BR24" i="1"/>
  <c r="BG41" i="1"/>
  <c r="BG42" i="1"/>
  <c r="P41" i="1"/>
  <c r="P42" i="1"/>
  <c r="CT24" i="1"/>
  <c r="CM41" i="1"/>
  <c r="CM42" i="1"/>
  <c r="BY19" i="1"/>
  <c r="BY20" i="1"/>
  <c r="AG36" i="1"/>
  <c r="CA36" i="1" s="1"/>
  <c r="DX36" i="1"/>
  <c r="AN36" i="1"/>
  <c r="BI36" i="1"/>
  <c r="BT36" i="1" s="1"/>
  <c r="BD36" i="1"/>
  <c r="AG26" i="1"/>
  <c r="CA26" i="1" s="1"/>
  <c r="DX26" i="1"/>
  <c r="AN26" i="1"/>
  <c r="BD26" i="1"/>
  <c r="BI26" i="1"/>
  <c r="BT26" i="1" s="1"/>
  <c r="AG16" i="1"/>
  <c r="CA16" i="1" s="1"/>
  <c r="DX16" i="1"/>
  <c r="AN16" i="1"/>
  <c r="BI16" i="1"/>
  <c r="BT16" i="1" s="1"/>
  <c r="BD16" i="1"/>
  <c r="AG8" i="1"/>
  <c r="CA8" i="1" s="1"/>
  <c r="DX8" i="1"/>
  <c r="AN8" i="1"/>
  <c r="BI8" i="1"/>
  <c r="BT8" i="1" s="1"/>
  <c r="BD8" i="1"/>
  <c r="AF38" i="1"/>
  <c r="BZ38" i="1" s="1"/>
  <c r="DW38" i="1"/>
  <c r="AM38" i="1"/>
  <c r="BC38" i="1"/>
  <c r="AF14" i="1"/>
  <c r="BZ14" i="1" s="1"/>
  <c r="DW14" i="1"/>
  <c r="AM14" i="1"/>
  <c r="BC14" i="1"/>
  <c r="AG38" i="1"/>
  <c r="CA38" i="1" s="1"/>
  <c r="DX38" i="1"/>
  <c r="AN38" i="1"/>
  <c r="BD38" i="1"/>
  <c r="BI38" i="1"/>
  <c r="BT38" i="1" s="1"/>
  <c r="AG32" i="1"/>
  <c r="CA32" i="1" s="1"/>
  <c r="DX32" i="1"/>
  <c r="AN32" i="1"/>
  <c r="BI32" i="1"/>
  <c r="BT32" i="1" s="1"/>
  <c r="BD32" i="1"/>
  <c r="AG28" i="1"/>
  <c r="CA28" i="1" s="1"/>
  <c r="DX28" i="1"/>
  <c r="AN28" i="1"/>
  <c r="BI28" i="1"/>
  <c r="BT28" i="1" s="1"/>
  <c r="BD28" i="1"/>
  <c r="AG18" i="1"/>
  <c r="CA18" i="1" s="1"/>
  <c r="DX18" i="1"/>
  <c r="AN18" i="1"/>
  <c r="BD18" i="1"/>
  <c r="BI18" i="1"/>
  <c r="BT18" i="1" s="1"/>
  <c r="AG12" i="1"/>
  <c r="CA12" i="1" s="1"/>
  <c r="DX12" i="1"/>
  <c r="AN12" i="1"/>
  <c r="BD12" i="1"/>
  <c r="BI12" i="1"/>
  <c r="BT12" i="1" s="1"/>
  <c r="AF40" i="1"/>
  <c r="BZ40" i="1" s="1"/>
  <c r="DW40" i="1"/>
  <c r="AM40" i="1"/>
  <c r="BC40" i="1"/>
  <c r="AF34" i="1"/>
  <c r="BZ34" i="1" s="1"/>
  <c r="DW34" i="1"/>
  <c r="AM34" i="1"/>
  <c r="BC34" i="1"/>
  <c r="AF30" i="1"/>
  <c r="BZ30" i="1" s="1"/>
  <c r="DW30" i="1"/>
  <c r="AM30" i="1"/>
  <c r="BC30" i="1"/>
  <c r="AF26" i="1"/>
  <c r="BZ26" i="1" s="1"/>
  <c r="DW26" i="1"/>
  <c r="AM26" i="1"/>
  <c r="BC26" i="1"/>
  <c r="AF18" i="1"/>
  <c r="BZ18" i="1" s="1"/>
  <c r="DW18" i="1"/>
  <c r="AM18" i="1"/>
  <c r="BC18" i="1"/>
  <c r="AF10" i="1"/>
  <c r="BZ10" i="1" s="1"/>
  <c r="DW10" i="1"/>
  <c r="AM10" i="1"/>
  <c r="BC10" i="1"/>
  <c r="AG2" i="1"/>
  <c r="DX2" i="1"/>
  <c r="AN2" i="1"/>
  <c r="BD2" i="1"/>
  <c r="BI2" i="1"/>
  <c r="AG39" i="1"/>
  <c r="CA39" i="1" s="1"/>
  <c r="DX39" i="1"/>
  <c r="AN39" i="1"/>
  <c r="BI39" i="1"/>
  <c r="BT39" i="1" s="1"/>
  <c r="BD39" i="1"/>
  <c r="AG37" i="1"/>
  <c r="CA37" i="1" s="1"/>
  <c r="DX37" i="1"/>
  <c r="AN37" i="1"/>
  <c r="BI37" i="1"/>
  <c r="BT37" i="1" s="1"/>
  <c r="BD37" i="1"/>
  <c r="AG35" i="1"/>
  <c r="CA35" i="1" s="1"/>
  <c r="DX35" i="1"/>
  <c r="AN35" i="1"/>
  <c r="BI35" i="1"/>
  <c r="BT35" i="1" s="1"/>
  <c r="BD35" i="1"/>
  <c r="AG33" i="1"/>
  <c r="CA33" i="1" s="1"/>
  <c r="DX33" i="1"/>
  <c r="AN33" i="1"/>
  <c r="BD33" i="1"/>
  <c r="BI33" i="1"/>
  <c r="BT33" i="1" s="1"/>
  <c r="AG31" i="1"/>
  <c r="CA31" i="1" s="1"/>
  <c r="DX31" i="1"/>
  <c r="AN31" i="1"/>
  <c r="BI31" i="1"/>
  <c r="BT31" i="1" s="1"/>
  <c r="BD31" i="1"/>
  <c r="AG29" i="1"/>
  <c r="CA29" i="1" s="1"/>
  <c r="DX29" i="1"/>
  <c r="AN29" i="1"/>
  <c r="BD29" i="1"/>
  <c r="BI29" i="1"/>
  <c r="BT29" i="1" s="1"/>
  <c r="AG27" i="1"/>
  <c r="CA27" i="1" s="1"/>
  <c r="DX27" i="1"/>
  <c r="AN27" i="1"/>
  <c r="BI27" i="1"/>
  <c r="BT27" i="1" s="1"/>
  <c r="BD27" i="1"/>
  <c r="AG25" i="1"/>
  <c r="CA25" i="1" s="1"/>
  <c r="DX25" i="1"/>
  <c r="AN25" i="1"/>
  <c r="BI25" i="1"/>
  <c r="BT25" i="1" s="1"/>
  <c r="BD25" i="1"/>
  <c r="AG23" i="1"/>
  <c r="CA23" i="1" s="1"/>
  <c r="DX23" i="1"/>
  <c r="AN23" i="1"/>
  <c r="BI23" i="1"/>
  <c r="BT23" i="1" s="1"/>
  <c r="BD23" i="1"/>
  <c r="AG17" i="1"/>
  <c r="CA17" i="1" s="1"/>
  <c r="DX17" i="1"/>
  <c r="AN17" i="1"/>
  <c r="BD17" i="1"/>
  <c r="BI17" i="1"/>
  <c r="BT17" i="1" s="1"/>
  <c r="AG15" i="1"/>
  <c r="CA15" i="1" s="1"/>
  <c r="DX15" i="1"/>
  <c r="AN15" i="1"/>
  <c r="BI15" i="1"/>
  <c r="BT15" i="1" s="1"/>
  <c r="BD15" i="1"/>
  <c r="AG13" i="1"/>
  <c r="CA13" i="1" s="1"/>
  <c r="DX13" i="1"/>
  <c r="AN13" i="1"/>
  <c r="BI13" i="1"/>
  <c r="BT13" i="1" s="1"/>
  <c r="BD13" i="1"/>
  <c r="AG11" i="1"/>
  <c r="CA11" i="1" s="1"/>
  <c r="DX11" i="1"/>
  <c r="AN11" i="1"/>
  <c r="BI11" i="1"/>
  <c r="BT11" i="1" s="1"/>
  <c r="BD11" i="1"/>
  <c r="AG9" i="1"/>
  <c r="CA9" i="1" s="1"/>
  <c r="DX9" i="1"/>
  <c r="AN9" i="1"/>
  <c r="BD9" i="1"/>
  <c r="BI9" i="1"/>
  <c r="BT9" i="1" s="1"/>
  <c r="AG7" i="1"/>
  <c r="CA7" i="1" s="1"/>
  <c r="DX7" i="1"/>
  <c r="AN7" i="1"/>
  <c r="BI7" i="1"/>
  <c r="BT7" i="1" s="1"/>
  <c r="BD7" i="1"/>
  <c r="AG5" i="1"/>
  <c r="CA5" i="1" s="1"/>
  <c r="DX5" i="1"/>
  <c r="AN5" i="1"/>
  <c r="BI5" i="1"/>
  <c r="BT5" i="1" s="1"/>
  <c r="BD5" i="1"/>
  <c r="AG3" i="1"/>
  <c r="CA3" i="1" s="1"/>
  <c r="DX3" i="1"/>
  <c r="AN3" i="1"/>
  <c r="BI3" i="1"/>
  <c r="BT3" i="1" s="1"/>
  <c r="BD3" i="1"/>
  <c r="AG40" i="1"/>
  <c r="CA40" i="1" s="1"/>
  <c r="DX40" i="1"/>
  <c r="AN40" i="1"/>
  <c r="BI40" i="1"/>
  <c r="BT40" i="1" s="1"/>
  <c r="BD40" i="1"/>
  <c r="AG34" i="1"/>
  <c r="CA34" i="1" s="1"/>
  <c r="DX34" i="1"/>
  <c r="AN34" i="1"/>
  <c r="BD34" i="1"/>
  <c r="BI34" i="1"/>
  <c r="BT34" i="1" s="1"/>
  <c r="AG30" i="1"/>
  <c r="CA30" i="1" s="1"/>
  <c r="DX30" i="1"/>
  <c r="AN30" i="1"/>
  <c r="BD30" i="1"/>
  <c r="BI30" i="1"/>
  <c r="BT30" i="1" s="1"/>
  <c r="AG24" i="1"/>
  <c r="DX24" i="1"/>
  <c r="AN24" i="1"/>
  <c r="BI24" i="1"/>
  <c r="BD24" i="1"/>
  <c r="AG14" i="1"/>
  <c r="CA14" i="1" s="1"/>
  <c r="DX14" i="1"/>
  <c r="AN14" i="1"/>
  <c r="BD14" i="1"/>
  <c r="BI14" i="1"/>
  <c r="BT14" i="1" s="1"/>
  <c r="AG10" i="1"/>
  <c r="CA10" i="1" s="1"/>
  <c r="DX10" i="1"/>
  <c r="AN10" i="1"/>
  <c r="BD10" i="1"/>
  <c r="BI10" i="1"/>
  <c r="BT10" i="1" s="1"/>
  <c r="AG6" i="1"/>
  <c r="CA6" i="1" s="1"/>
  <c r="DX6" i="1"/>
  <c r="AN6" i="1"/>
  <c r="BD6" i="1"/>
  <c r="BI6" i="1"/>
  <c r="BT6" i="1" s="1"/>
  <c r="AG4" i="1"/>
  <c r="CA4" i="1" s="1"/>
  <c r="DX4" i="1"/>
  <c r="AN4" i="1"/>
  <c r="BI4" i="1"/>
  <c r="BT4" i="1" s="1"/>
  <c r="BD4" i="1"/>
  <c r="AF36" i="1"/>
  <c r="BZ36" i="1" s="1"/>
  <c r="DW36" i="1"/>
  <c r="AM36" i="1"/>
  <c r="BC36" i="1"/>
  <c r="AF32" i="1"/>
  <c r="BZ32" i="1" s="1"/>
  <c r="DW32" i="1"/>
  <c r="AM32" i="1"/>
  <c r="BC32" i="1"/>
  <c r="AF28" i="1"/>
  <c r="BZ28" i="1" s="1"/>
  <c r="DW28" i="1"/>
  <c r="AM28" i="1"/>
  <c r="BC28" i="1"/>
  <c r="AF24" i="1"/>
  <c r="DW24" i="1"/>
  <c r="AM24" i="1"/>
  <c r="BC24" i="1"/>
  <c r="AF16" i="1"/>
  <c r="BZ16" i="1" s="1"/>
  <c r="DW16" i="1"/>
  <c r="AM16" i="1"/>
  <c r="BC16" i="1"/>
  <c r="AF12" i="1"/>
  <c r="BZ12" i="1" s="1"/>
  <c r="DW12" i="1"/>
  <c r="AM12" i="1"/>
  <c r="BC12" i="1"/>
  <c r="AF8" i="1"/>
  <c r="BZ8" i="1" s="1"/>
  <c r="DW8" i="1"/>
  <c r="AM8" i="1"/>
  <c r="BC8" i="1"/>
  <c r="AF6" i="1"/>
  <c r="BZ6" i="1" s="1"/>
  <c r="DW6" i="1"/>
  <c r="AM6" i="1"/>
  <c r="BC6" i="1"/>
  <c r="AF4" i="1"/>
  <c r="BZ4" i="1" s="1"/>
  <c r="DW4" i="1"/>
  <c r="AM4" i="1"/>
  <c r="BC4" i="1"/>
  <c r="AF2" i="1"/>
  <c r="DW2" i="1"/>
  <c r="AM2" i="1"/>
  <c r="BC2" i="1"/>
  <c r="AF39" i="1"/>
  <c r="BZ39" i="1" s="1"/>
  <c r="DW39" i="1"/>
  <c r="AM39" i="1"/>
  <c r="BC39" i="1"/>
  <c r="AF37" i="1"/>
  <c r="BZ37" i="1" s="1"/>
  <c r="DW37" i="1"/>
  <c r="AM37" i="1"/>
  <c r="BC37" i="1"/>
  <c r="AF35" i="1"/>
  <c r="BZ35" i="1" s="1"/>
  <c r="DW35" i="1"/>
  <c r="AM35" i="1"/>
  <c r="BC35" i="1"/>
  <c r="AF33" i="1"/>
  <c r="BZ33" i="1" s="1"/>
  <c r="DW33" i="1"/>
  <c r="AM33" i="1"/>
  <c r="BC33" i="1"/>
  <c r="AF31" i="1"/>
  <c r="BZ31" i="1" s="1"/>
  <c r="DW31" i="1"/>
  <c r="AM31" i="1"/>
  <c r="BC31" i="1"/>
  <c r="AF29" i="1"/>
  <c r="BZ29" i="1" s="1"/>
  <c r="DW29" i="1"/>
  <c r="AM29" i="1"/>
  <c r="BC29" i="1"/>
  <c r="AF27" i="1"/>
  <c r="BZ27" i="1" s="1"/>
  <c r="DW27" i="1"/>
  <c r="AM27" i="1"/>
  <c r="BC27" i="1"/>
  <c r="AF25" i="1"/>
  <c r="BZ25" i="1" s="1"/>
  <c r="DW25" i="1"/>
  <c r="AM25" i="1"/>
  <c r="BC25" i="1"/>
  <c r="AF23" i="1"/>
  <c r="BZ23" i="1" s="1"/>
  <c r="DW23" i="1"/>
  <c r="AM23" i="1"/>
  <c r="BC23" i="1"/>
  <c r="AF17" i="1"/>
  <c r="BZ17" i="1" s="1"/>
  <c r="DW17" i="1"/>
  <c r="AM17" i="1"/>
  <c r="BC17" i="1"/>
  <c r="AF15" i="1"/>
  <c r="BZ15" i="1" s="1"/>
  <c r="DW15" i="1"/>
  <c r="AM15" i="1"/>
  <c r="BC15" i="1"/>
  <c r="AF13" i="1"/>
  <c r="BZ13" i="1" s="1"/>
  <c r="DW13" i="1"/>
  <c r="AM13" i="1"/>
  <c r="BC13" i="1"/>
  <c r="AF11" i="1"/>
  <c r="BZ11" i="1" s="1"/>
  <c r="DW11" i="1"/>
  <c r="AM11" i="1"/>
  <c r="BC11" i="1"/>
  <c r="AF9" i="1"/>
  <c r="BZ9" i="1" s="1"/>
  <c r="DW9" i="1"/>
  <c r="AM9" i="1"/>
  <c r="BC9" i="1"/>
  <c r="AF7" i="1"/>
  <c r="BZ7" i="1" s="1"/>
  <c r="DW7" i="1"/>
  <c r="AM7" i="1"/>
  <c r="BC7" i="1"/>
  <c r="AF5" i="1"/>
  <c r="BZ5" i="1" s="1"/>
  <c r="DW5" i="1"/>
  <c r="AM5" i="1"/>
  <c r="BC5" i="1"/>
  <c r="AF3" i="1"/>
  <c r="BZ3" i="1" s="1"/>
  <c r="DW3" i="1"/>
  <c r="AM3" i="1"/>
  <c r="BC3" i="1"/>
  <c r="CN40" i="1"/>
  <c r="CU40" i="1" s="1"/>
  <c r="BH40" i="1"/>
  <c r="BS40" i="1" s="1"/>
  <c r="DP40" i="1"/>
  <c r="CN38" i="1"/>
  <c r="CU38" i="1" s="1"/>
  <c r="BH38" i="1"/>
  <c r="BS38" i="1" s="1"/>
  <c r="DP38" i="1"/>
  <c r="CN34" i="1"/>
  <c r="CU34" i="1" s="1"/>
  <c r="DP34" i="1"/>
  <c r="BH34" i="1"/>
  <c r="BS34" i="1" s="1"/>
  <c r="CN30" i="1"/>
  <c r="CU30" i="1" s="1"/>
  <c r="DP30" i="1"/>
  <c r="BH30" i="1"/>
  <c r="BS30" i="1" s="1"/>
  <c r="CN26" i="1"/>
  <c r="CU26" i="1" s="1"/>
  <c r="DP26" i="1"/>
  <c r="BH26" i="1"/>
  <c r="BS26" i="1" s="1"/>
  <c r="CN18" i="1"/>
  <c r="CU18" i="1" s="1"/>
  <c r="DP18" i="1"/>
  <c r="BH18" i="1"/>
  <c r="BS18" i="1" s="1"/>
  <c r="CN14" i="1"/>
  <c r="CU14" i="1" s="1"/>
  <c r="DP14" i="1"/>
  <c r="BH14" i="1"/>
  <c r="BS14" i="1" s="1"/>
  <c r="CN10" i="1"/>
  <c r="CU10" i="1" s="1"/>
  <c r="DP10" i="1"/>
  <c r="BH10" i="1"/>
  <c r="BS10" i="1" s="1"/>
  <c r="CO39" i="1"/>
  <c r="CV39" i="1" s="1"/>
  <c r="DQ39" i="1"/>
  <c r="CO35" i="1"/>
  <c r="CV35" i="1" s="1"/>
  <c r="DQ35" i="1"/>
  <c r="CO33" i="1"/>
  <c r="CV33" i="1" s="1"/>
  <c r="DQ33" i="1"/>
  <c r="CO31" i="1"/>
  <c r="CV31" i="1" s="1"/>
  <c r="DQ31" i="1"/>
  <c r="CO27" i="1"/>
  <c r="CV27" i="1" s="1"/>
  <c r="DQ27" i="1"/>
  <c r="CO25" i="1"/>
  <c r="CV25" i="1" s="1"/>
  <c r="DQ25" i="1"/>
  <c r="CO23" i="1"/>
  <c r="CV23" i="1" s="1"/>
  <c r="DQ23" i="1"/>
  <c r="CO15" i="1"/>
  <c r="CV15" i="1" s="1"/>
  <c r="DQ15" i="1"/>
  <c r="CO13" i="1"/>
  <c r="CV13" i="1" s="1"/>
  <c r="DQ13" i="1"/>
  <c r="CO11" i="1"/>
  <c r="CV11" i="1" s="1"/>
  <c r="DQ11" i="1"/>
  <c r="CO7" i="1"/>
  <c r="CV7" i="1" s="1"/>
  <c r="DQ7" i="1"/>
  <c r="CO5" i="1"/>
  <c r="CV5" i="1" s="1"/>
  <c r="DQ5" i="1"/>
  <c r="CO3" i="1"/>
  <c r="CV3" i="1" s="1"/>
  <c r="DQ3" i="1"/>
  <c r="BH33" i="1"/>
  <c r="BS33" i="1" s="1"/>
  <c r="CN17" i="1"/>
  <c r="CU17" i="1" s="1"/>
  <c r="BH7" i="1"/>
  <c r="BS7" i="1" s="1"/>
  <c r="CO38" i="1"/>
  <c r="CV38" i="1" s="1"/>
  <c r="DQ38" i="1"/>
  <c r="CO36" i="1"/>
  <c r="CV36" i="1" s="1"/>
  <c r="DQ36" i="1"/>
  <c r="CO34" i="1"/>
  <c r="CV34" i="1" s="1"/>
  <c r="DQ34" i="1"/>
  <c r="CO32" i="1"/>
  <c r="CV32" i="1" s="1"/>
  <c r="DQ32" i="1"/>
  <c r="CO30" i="1"/>
  <c r="CV30" i="1" s="1"/>
  <c r="DQ30" i="1"/>
  <c r="CO28" i="1"/>
  <c r="CV28" i="1" s="1"/>
  <c r="DQ28" i="1"/>
  <c r="CO26" i="1"/>
  <c r="CV26" i="1" s="1"/>
  <c r="DQ26" i="1"/>
  <c r="CO24" i="1"/>
  <c r="DQ24" i="1"/>
  <c r="CO16" i="1"/>
  <c r="CV16" i="1" s="1"/>
  <c r="DQ16" i="1"/>
  <c r="CO12" i="1"/>
  <c r="CV12" i="1" s="1"/>
  <c r="DQ12" i="1"/>
  <c r="CO10" i="1"/>
  <c r="CV10" i="1" s="1"/>
  <c r="DQ10" i="1"/>
  <c r="CO8" i="1"/>
  <c r="CV8" i="1" s="1"/>
  <c r="CO6" i="1"/>
  <c r="CV6" i="1" s="1"/>
  <c r="DQ6" i="1"/>
  <c r="CO4" i="1"/>
  <c r="CV4" i="1" s="1"/>
  <c r="DQ4" i="1"/>
  <c r="DX41" i="1" l="1"/>
  <c r="DX42" i="1"/>
  <c r="BR19" i="1"/>
  <c r="BR20" i="1"/>
  <c r="CN9" i="1"/>
  <c r="CU9" i="1" s="1"/>
  <c r="BH25" i="1"/>
  <c r="BS25" i="1" s="1"/>
  <c r="BH35" i="1"/>
  <c r="BS35" i="1" s="1"/>
  <c r="CN4" i="1"/>
  <c r="CU4" i="1" s="1"/>
  <c r="BC19" i="1"/>
  <c r="BC20" i="1"/>
  <c r="BC41" i="1"/>
  <c r="BC42" i="1"/>
  <c r="BD41" i="1"/>
  <c r="BD42" i="1"/>
  <c r="CA24" i="1"/>
  <c r="AG42" i="1"/>
  <c r="AG41" i="1"/>
  <c r="DX19" i="1"/>
  <c r="DX20" i="1"/>
  <c r="BR41" i="1"/>
  <c r="BR42" i="1"/>
  <c r="CT19" i="1"/>
  <c r="CT20" i="1"/>
  <c r="BZ24" i="1"/>
  <c r="AF41" i="1"/>
  <c r="AF42" i="1"/>
  <c r="AN19" i="1"/>
  <c r="AN20" i="1"/>
  <c r="CT41" i="1"/>
  <c r="CT42" i="1"/>
  <c r="DQ8" i="1"/>
  <c r="CO40" i="1"/>
  <c r="CV40" i="1" s="1"/>
  <c r="BH13" i="1"/>
  <c r="BS13" i="1" s="1"/>
  <c r="BH27" i="1"/>
  <c r="BS27" i="1" s="1"/>
  <c r="CN37" i="1"/>
  <c r="CU37" i="1" s="1"/>
  <c r="BH8" i="1"/>
  <c r="BS8" i="1" s="1"/>
  <c r="CN12" i="1"/>
  <c r="CU12" i="1" s="1"/>
  <c r="DP16" i="1"/>
  <c r="CN24" i="1"/>
  <c r="DP28" i="1"/>
  <c r="CN32" i="1"/>
  <c r="CU32" i="1" s="1"/>
  <c r="DP36" i="1"/>
  <c r="AM20" i="1"/>
  <c r="AM19" i="1"/>
  <c r="AM41" i="1"/>
  <c r="AM42" i="1"/>
  <c r="BT24" i="1"/>
  <c r="BI41" i="1"/>
  <c r="BI42" i="1"/>
  <c r="BT2" i="1"/>
  <c r="BI19" i="1"/>
  <c r="BI20" i="1"/>
  <c r="AG19" i="1"/>
  <c r="AG20" i="1"/>
  <c r="AF19" i="1"/>
  <c r="AF20" i="1"/>
  <c r="CV24" i="1"/>
  <c r="BH5" i="1"/>
  <c r="BS5" i="1" s="1"/>
  <c r="BH15" i="1"/>
  <c r="BS15" i="1" s="1"/>
  <c r="CN29" i="1"/>
  <c r="CU29" i="1" s="1"/>
  <c r="DW20" i="1"/>
  <c r="DW19" i="1"/>
  <c r="DW41" i="1"/>
  <c r="DW42" i="1"/>
  <c r="AN41" i="1"/>
  <c r="AN42" i="1"/>
  <c r="BD19" i="1"/>
  <c r="BD20" i="1"/>
  <c r="CN2" i="1"/>
  <c r="BZ2" i="1"/>
  <c r="DP2" i="1"/>
  <c r="BH2" i="1"/>
  <c r="AU6" i="1"/>
  <c r="DC6" i="1"/>
  <c r="DJ6" i="1" s="1"/>
  <c r="AU5" i="1"/>
  <c r="DC5" i="1"/>
  <c r="DJ5" i="1" s="1"/>
  <c r="AU2" i="1"/>
  <c r="DC2" i="1"/>
  <c r="AT18" i="1"/>
  <c r="DB18" i="1"/>
  <c r="DI18" i="1" s="1"/>
  <c r="AT30" i="1"/>
  <c r="DB30" i="1"/>
  <c r="DI30" i="1" s="1"/>
  <c r="AT40" i="1"/>
  <c r="DB40" i="1"/>
  <c r="DI40" i="1" s="1"/>
  <c r="AU26" i="1"/>
  <c r="DC26" i="1"/>
  <c r="DJ26" i="1" s="1"/>
  <c r="DQ14" i="1"/>
  <c r="DP3" i="1"/>
  <c r="DP5" i="1"/>
  <c r="CN7" i="1"/>
  <c r="CU7" i="1" s="1"/>
  <c r="DP11" i="1"/>
  <c r="DP13" i="1"/>
  <c r="CN15" i="1"/>
  <c r="CU15" i="1" s="1"/>
  <c r="DP23" i="1"/>
  <c r="DP25" i="1"/>
  <c r="CN27" i="1"/>
  <c r="CU27" i="1" s="1"/>
  <c r="DP31" i="1"/>
  <c r="DP33" i="1"/>
  <c r="CN35" i="1"/>
  <c r="CU35" i="1" s="1"/>
  <c r="BH39" i="1"/>
  <c r="BS39" i="1" s="1"/>
  <c r="BH6" i="1"/>
  <c r="BS6" i="1" s="1"/>
  <c r="DP8" i="1"/>
  <c r="BH16" i="1"/>
  <c r="BS16" i="1" s="1"/>
  <c r="BH28" i="1"/>
  <c r="BS28" i="1" s="1"/>
  <c r="BH36" i="1"/>
  <c r="BS36" i="1" s="1"/>
  <c r="AU10" i="1"/>
  <c r="DC10" i="1"/>
  <c r="DJ10" i="1" s="1"/>
  <c r="AU34" i="1"/>
  <c r="DC34" i="1"/>
  <c r="DJ34" i="1" s="1"/>
  <c r="AU7" i="1"/>
  <c r="DC7" i="1"/>
  <c r="DJ7" i="1" s="1"/>
  <c r="AU15" i="1"/>
  <c r="DC15" i="1"/>
  <c r="DJ15" i="1" s="1"/>
  <c r="AU27" i="1"/>
  <c r="DC27" i="1"/>
  <c r="DJ27" i="1" s="1"/>
  <c r="AU35" i="1"/>
  <c r="DC35" i="1"/>
  <c r="DJ35" i="1" s="1"/>
  <c r="AU12" i="1"/>
  <c r="DC12" i="1"/>
  <c r="DJ12" i="1" s="1"/>
  <c r="AU38" i="1"/>
  <c r="DC38" i="1"/>
  <c r="DJ38" i="1" s="1"/>
  <c r="AT14" i="1"/>
  <c r="DB14" i="1"/>
  <c r="DI14" i="1" s="1"/>
  <c r="AT38" i="1"/>
  <c r="DB38" i="1"/>
  <c r="DI38" i="1" s="1"/>
  <c r="AU36" i="1"/>
  <c r="DC36" i="1"/>
  <c r="DJ36" i="1" s="1"/>
  <c r="AU30" i="1"/>
  <c r="DC30" i="1"/>
  <c r="DJ30" i="1" s="1"/>
  <c r="AU13" i="1"/>
  <c r="DC13" i="1"/>
  <c r="DJ13" i="1" s="1"/>
  <c r="AU25" i="1"/>
  <c r="DC25" i="1"/>
  <c r="DJ25" i="1" s="1"/>
  <c r="AU33" i="1"/>
  <c r="DC33" i="1"/>
  <c r="DJ33" i="1" s="1"/>
  <c r="AT10" i="1"/>
  <c r="DB10" i="1"/>
  <c r="DI10" i="1" s="1"/>
  <c r="AT26" i="1"/>
  <c r="DB26" i="1"/>
  <c r="DI26" i="1" s="1"/>
  <c r="AT34" i="1"/>
  <c r="DB34" i="1"/>
  <c r="DI34" i="1" s="1"/>
  <c r="AU32" i="1"/>
  <c r="DC32" i="1"/>
  <c r="DJ32" i="1" s="1"/>
  <c r="DQ18" i="1"/>
  <c r="CO14" i="1"/>
  <c r="CV14" i="1" s="1"/>
  <c r="CO18" i="1"/>
  <c r="CV18" i="1" s="1"/>
  <c r="BH3" i="1"/>
  <c r="BS3" i="1" s="1"/>
  <c r="CN5" i="1"/>
  <c r="CU5" i="1" s="1"/>
  <c r="BH9" i="1"/>
  <c r="BS9" i="1" s="1"/>
  <c r="BH11" i="1"/>
  <c r="BS11" i="1" s="1"/>
  <c r="CN13" i="1"/>
  <c r="CU13" i="1" s="1"/>
  <c r="BH17" i="1"/>
  <c r="BS17" i="1" s="1"/>
  <c r="BH23" i="1"/>
  <c r="BS23" i="1" s="1"/>
  <c r="CN25" i="1"/>
  <c r="CU25" i="1" s="1"/>
  <c r="BH29" i="1"/>
  <c r="BS29" i="1" s="1"/>
  <c r="BH31" i="1"/>
  <c r="BS31" i="1" s="1"/>
  <c r="CN33" i="1"/>
  <c r="CU33" i="1" s="1"/>
  <c r="BH37" i="1"/>
  <c r="BS37" i="1" s="1"/>
  <c r="DP39" i="1"/>
  <c r="DQ9" i="1"/>
  <c r="DQ17" i="1"/>
  <c r="DQ29" i="1"/>
  <c r="DQ37" i="1"/>
  <c r="BH4" i="1"/>
  <c r="BS4" i="1" s="1"/>
  <c r="DP6" i="1"/>
  <c r="CN8" i="1"/>
  <c r="CU8" i="1" s="1"/>
  <c r="BH12" i="1"/>
  <c r="BS12" i="1" s="1"/>
  <c r="CN16" i="1"/>
  <c r="CU16" i="1" s="1"/>
  <c r="BH24" i="1"/>
  <c r="CN28" i="1"/>
  <c r="CU28" i="1" s="1"/>
  <c r="DP32" i="1"/>
  <c r="CN36" i="1"/>
  <c r="CU36" i="1" s="1"/>
  <c r="AT3" i="1"/>
  <c r="DB3" i="1"/>
  <c r="DI3" i="1" s="1"/>
  <c r="AT5" i="1"/>
  <c r="DB5" i="1"/>
  <c r="DI5" i="1" s="1"/>
  <c r="AT7" i="1"/>
  <c r="DB7" i="1"/>
  <c r="DI7" i="1" s="1"/>
  <c r="AT9" i="1"/>
  <c r="DB9" i="1"/>
  <c r="DI9" i="1" s="1"/>
  <c r="AT11" i="1"/>
  <c r="DB11" i="1"/>
  <c r="DI11" i="1" s="1"/>
  <c r="AT13" i="1"/>
  <c r="DB13" i="1"/>
  <c r="DI13" i="1" s="1"/>
  <c r="AT15" i="1"/>
  <c r="DB15" i="1"/>
  <c r="DI15" i="1" s="1"/>
  <c r="AT17" i="1"/>
  <c r="DB17" i="1"/>
  <c r="DI17" i="1" s="1"/>
  <c r="AT23" i="1"/>
  <c r="DB23" i="1"/>
  <c r="DI23" i="1" s="1"/>
  <c r="AT25" i="1"/>
  <c r="DB25" i="1"/>
  <c r="DI25" i="1" s="1"/>
  <c r="AT27" i="1"/>
  <c r="DB27" i="1"/>
  <c r="DI27" i="1" s="1"/>
  <c r="AT29" i="1"/>
  <c r="DB29" i="1"/>
  <c r="DI29" i="1" s="1"/>
  <c r="AT31" i="1"/>
  <c r="DB31" i="1"/>
  <c r="DI31" i="1" s="1"/>
  <c r="AT33" i="1"/>
  <c r="DB33" i="1"/>
  <c r="DI33" i="1" s="1"/>
  <c r="AT35" i="1"/>
  <c r="DB35" i="1"/>
  <c r="DI35" i="1" s="1"/>
  <c r="AT37" i="1"/>
  <c r="DB37" i="1"/>
  <c r="DI37" i="1" s="1"/>
  <c r="AT39" i="1"/>
  <c r="DB39" i="1"/>
  <c r="DI39" i="1" s="1"/>
  <c r="AT2" i="1"/>
  <c r="DB2" i="1"/>
  <c r="AT4" i="1"/>
  <c r="DB4" i="1"/>
  <c r="DI4" i="1" s="1"/>
  <c r="AT6" i="1"/>
  <c r="DB6" i="1"/>
  <c r="DI6" i="1" s="1"/>
  <c r="AT8" i="1"/>
  <c r="DB8" i="1"/>
  <c r="DI8" i="1" s="1"/>
  <c r="AT12" i="1"/>
  <c r="DB12" i="1"/>
  <c r="DI12" i="1" s="1"/>
  <c r="AT16" i="1"/>
  <c r="DB16" i="1"/>
  <c r="DI16" i="1" s="1"/>
  <c r="AT24" i="1"/>
  <c r="DB24" i="1"/>
  <c r="AT28" i="1"/>
  <c r="DB28" i="1"/>
  <c r="DI28" i="1" s="1"/>
  <c r="AT32" i="1"/>
  <c r="DB32" i="1"/>
  <c r="DI32" i="1" s="1"/>
  <c r="AT36" i="1"/>
  <c r="DB36" i="1"/>
  <c r="DI36" i="1" s="1"/>
  <c r="AU14" i="1"/>
  <c r="DC14" i="1"/>
  <c r="DJ14" i="1" s="1"/>
  <c r="AU40" i="1"/>
  <c r="DC40" i="1"/>
  <c r="DJ40" i="1" s="1"/>
  <c r="AU9" i="1"/>
  <c r="DC9" i="1"/>
  <c r="DJ9" i="1" s="1"/>
  <c r="AU17" i="1"/>
  <c r="DC17" i="1"/>
  <c r="DJ17" i="1" s="1"/>
  <c r="AU29" i="1"/>
  <c r="DC29" i="1"/>
  <c r="DJ29" i="1" s="1"/>
  <c r="AU37" i="1"/>
  <c r="DC37" i="1"/>
  <c r="DJ37" i="1" s="1"/>
  <c r="CO2" i="1"/>
  <c r="CA2" i="1"/>
  <c r="DQ2" i="1"/>
  <c r="AU18" i="1"/>
  <c r="DC18" i="1"/>
  <c r="DJ18" i="1" s="1"/>
  <c r="AU8" i="1"/>
  <c r="DC8" i="1"/>
  <c r="DJ8" i="1" s="1"/>
  <c r="DQ40" i="1"/>
  <c r="CN3" i="1"/>
  <c r="CU3" i="1" s="1"/>
  <c r="DP7" i="1"/>
  <c r="DP9" i="1"/>
  <c r="CN11" i="1"/>
  <c r="CU11" i="1" s="1"/>
  <c r="DP15" i="1"/>
  <c r="DP17" i="1"/>
  <c r="CN23" i="1"/>
  <c r="CU23" i="1" s="1"/>
  <c r="DP27" i="1"/>
  <c r="DP29" i="1"/>
  <c r="CN31" i="1"/>
  <c r="CU31" i="1" s="1"/>
  <c r="DP35" i="1"/>
  <c r="DP37" i="1"/>
  <c r="CN39" i="1"/>
  <c r="CU39" i="1" s="1"/>
  <c r="CO9" i="1"/>
  <c r="CV9" i="1" s="1"/>
  <c r="CO17" i="1"/>
  <c r="CV17" i="1" s="1"/>
  <c r="CO29" i="1"/>
  <c r="CV29" i="1" s="1"/>
  <c r="CO37" i="1"/>
  <c r="CV37" i="1" s="1"/>
  <c r="DP4" i="1"/>
  <c r="CN6" i="1"/>
  <c r="CU6" i="1" s="1"/>
  <c r="DP12" i="1"/>
  <c r="DP24" i="1"/>
  <c r="BH32" i="1"/>
  <c r="BS32" i="1" s="1"/>
  <c r="AU4" i="1"/>
  <c r="DC4" i="1"/>
  <c r="DJ4" i="1" s="1"/>
  <c r="AU24" i="1"/>
  <c r="DC24" i="1"/>
  <c r="AU3" i="1"/>
  <c r="DC3" i="1"/>
  <c r="DJ3" i="1" s="1"/>
  <c r="AU11" i="1"/>
  <c r="DC11" i="1"/>
  <c r="DJ11" i="1" s="1"/>
  <c r="AU23" i="1"/>
  <c r="DC23" i="1"/>
  <c r="DJ23" i="1" s="1"/>
  <c r="AU31" i="1"/>
  <c r="DC31" i="1"/>
  <c r="DJ31" i="1" s="1"/>
  <c r="AU39" i="1"/>
  <c r="DC39" i="1"/>
  <c r="DJ39" i="1" s="1"/>
  <c r="AU28" i="1"/>
  <c r="DC28" i="1"/>
  <c r="DJ28" i="1" s="1"/>
  <c r="AU16" i="1"/>
  <c r="DC16" i="1"/>
  <c r="DJ16" i="1" s="1"/>
  <c r="DQ42" i="1" l="1"/>
  <c r="DQ41" i="1"/>
  <c r="CO41" i="1"/>
  <c r="DI2" i="1"/>
  <c r="DB19" i="1"/>
  <c r="DB20" i="1"/>
  <c r="BS2" i="1"/>
  <c r="BH19" i="1"/>
  <c r="BH20" i="1"/>
  <c r="BT19" i="1"/>
  <c r="BT20" i="1"/>
  <c r="DP41" i="1"/>
  <c r="DP42" i="1"/>
  <c r="CV2" i="1"/>
  <c r="CO19" i="1"/>
  <c r="CO20" i="1"/>
  <c r="AT41" i="1"/>
  <c r="AT42" i="1"/>
  <c r="AT19" i="1"/>
  <c r="AT20" i="1"/>
  <c r="DP19" i="1"/>
  <c r="DP20" i="1"/>
  <c r="CV41" i="1"/>
  <c r="CV42" i="1"/>
  <c r="CA41" i="1"/>
  <c r="CA42" i="1"/>
  <c r="BZ41" i="1"/>
  <c r="BZ42" i="1"/>
  <c r="AU41" i="1"/>
  <c r="AU42" i="1"/>
  <c r="DJ2" i="1"/>
  <c r="DC20" i="1"/>
  <c r="DC19" i="1"/>
  <c r="BZ19" i="1"/>
  <c r="BZ20" i="1"/>
  <c r="DJ24" i="1"/>
  <c r="DC41" i="1"/>
  <c r="DC42" i="1"/>
  <c r="CA20" i="1"/>
  <c r="CA19" i="1"/>
  <c r="DI24" i="1"/>
  <c r="DB41" i="1"/>
  <c r="DB42" i="1"/>
  <c r="DQ19" i="1"/>
  <c r="DQ20" i="1"/>
  <c r="BS24" i="1"/>
  <c r="BH41" i="1"/>
  <c r="BH42" i="1"/>
  <c r="AU19" i="1"/>
  <c r="AU20" i="1"/>
  <c r="CU2" i="1"/>
  <c r="CN19" i="1"/>
  <c r="CN20" i="1"/>
  <c r="CO42" i="1"/>
  <c r="BT41" i="1"/>
  <c r="BT42" i="1"/>
  <c r="CU24" i="1"/>
  <c r="CN41" i="1"/>
  <c r="CN42" i="1"/>
  <c r="CU19" i="1" l="1"/>
  <c r="CU20" i="1"/>
  <c r="BS41" i="1"/>
  <c r="BS42" i="1"/>
  <c r="CV19" i="1"/>
  <c r="CV20" i="1"/>
  <c r="BS19" i="1"/>
  <c r="BS20" i="1"/>
  <c r="CU41" i="1"/>
  <c r="CU42" i="1"/>
  <c r="DI41" i="1"/>
  <c r="DI42" i="1"/>
  <c r="DJ19" i="1"/>
  <c r="DJ20" i="1"/>
  <c r="DJ41" i="1"/>
  <c r="DJ42" i="1"/>
  <c r="DI19" i="1"/>
  <c r="DI20" i="1"/>
</calcChain>
</file>

<file path=xl/sharedStrings.xml><?xml version="1.0" encoding="utf-8"?>
<sst xmlns="http://schemas.openxmlformats.org/spreadsheetml/2006/main" count="529" uniqueCount="233">
  <si>
    <t>Treatment A (Pre)</t>
  </si>
  <si>
    <t>MB</t>
  </si>
  <si>
    <t>Min base</t>
  </si>
  <si>
    <t>SP</t>
  </si>
  <si>
    <t>DP</t>
  </si>
  <si>
    <t>MAP</t>
  </si>
  <si>
    <t>MB CVC</t>
  </si>
  <si>
    <t>Min cvc</t>
  </si>
  <si>
    <t>Peak5</t>
  </si>
  <si>
    <t>Peak10</t>
  </si>
  <si>
    <t>Peak15</t>
  </si>
  <si>
    <t>iPeak</t>
  </si>
  <si>
    <t>PeakA</t>
  </si>
  <si>
    <t>PCVC5</t>
  </si>
  <si>
    <t>PCVC10</t>
  </si>
  <si>
    <t>PCVC15</t>
  </si>
  <si>
    <t>Peak CVC</t>
  </si>
  <si>
    <t>PM5</t>
  </si>
  <si>
    <t>PM10</t>
  </si>
  <si>
    <t>PM15</t>
  </si>
  <si>
    <t>PORH max</t>
  </si>
  <si>
    <t>PMC5</t>
  </si>
  <si>
    <t>PMC10</t>
  </si>
  <si>
    <t>PMC15</t>
  </si>
  <si>
    <t>PORH MCVC</t>
  </si>
  <si>
    <t>TP5</t>
  </si>
  <si>
    <t>TP10</t>
  </si>
  <si>
    <t>TP15</t>
  </si>
  <si>
    <t>iTP</t>
  </si>
  <si>
    <t>TPA</t>
  </si>
  <si>
    <t>Vel5</t>
  </si>
  <si>
    <t>Vel10</t>
  </si>
  <si>
    <t>Vel15</t>
  </si>
  <si>
    <t>VELOCITY</t>
  </si>
  <si>
    <t>cvcVel05</t>
  </si>
  <si>
    <t>cvcVel10</t>
  </si>
  <si>
    <t>cvcVel15</t>
  </si>
  <si>
    <t>cvc VELO</t>
  </si>
  <si>
    <t>P-inc5</t>
  </si>
  <si>
    <t>P-inc10</t>
  </si>
  <si>
    <t>P-inc15</t>
  </si>
  <si>
    <t>P-INC</t>
  </si>
  <si>
    <t>PCvc-inc5</t>
  </si>
  <si>
    <t>Pcvc-inc10</t>
  </si>
  <si>
    <t>Pcvc-inc15</t>
  </si>
  <si>
    <t>PCVC-INC</t>
  </si>
  <si>
    <t>End SP</t>
  </si>
  <si>
    <t>End DP</t>
  </si>
  <si>
    <t>AUC</t>
  </si>
  <si>
    <t>MAP avg</t>
  </si>
  <si>
    <t>AUC CVC</t>
  </si>
  <si>
    <t>sAUC</t>
  </si>
  <si>
    <t>sAUC CVC</t>
  </si>
  <si>
    <t>2*</t>
  </si>
  <si>
    <t>3(cuff)</t>
  </si>
  <si>
    <t>11*</t>
  </si>
  <si>
    <t>Treatment B (Pre)</t>
  </si>
  <si>
    <t>Peak 5</t>
  </si>
  <si>
    <t>Peak 10</t>
  </si>
  <si>
    <t>Peak 15</t>
  </si>
  <si>
    <t>Peak</t>
  </si>
  <si>
    <t>P max 5</t>
  </si>
  <si>
    <t>Pmax 10</t>
  </si>
  <si>
    <t>Pmax15</t>
  </si>
  <si>
    <t>PMCVC5</t>
  </si>
  <si>
    <t>PMCVC10</t>
  </si>
  <si>
    <t>PMCVC15</t>
  </si>
  <si>
    <t>cvc vel5</t>
  </si>
  <si>
    <t>cvc Vel10</t>
  </si>
  <si>
    <t>cvc vel 15</t>
  </si>
  <si>
    <t>P-inc 5</t>
  </si>
  <si>
    <t>P-inc 10</t>
  </si>
  <si>
    <t>PCVCinc5</t>
  </si>
  <si>
    <t>PCVCinc10</t>
  </si>
  <si>
    <t>PCVCinc15</t>
  </si>
  <si>
    <t>Post B</t>
  </si>
  <si>
    <t>BZ</t>
  </si>
  <si>
    <t>BZCVC</t>
  </si>
  <si>
    <t>BZ CVC</t>
  </si>
  <si>
    <t>iPeakCVC</t>
  </si>
  <si>
    <t>85%Peak</t>
  </si>
  <si>
    <t>90%Peak</t>
  </si>
  <si>
    <t>95% Peak</t>
  </si>
  <si>
    <t>0.85%TP</t>
  </si>
  <si>
    <t>0.9%TP</t>
  </si>
  <si>
    <t>0.95%TP</t>
  </si>
  <si>
    <t>P15/BZ</t>
  </si>
  <si>
    <t>PK/BZ</t>
  </si>
  <si>
    <t>PK15/MB</t>
  </si>
  <si>
    <t>PK/MB</t>
  </si>
  <si>
    <t>P-Inc0.85</t>
  </si>
  <si>
    <t>CP15/BZ</t>
  </si>
  <si>
    <t>CPK/BZ</t>
  </si>
  <si>
    <t>CPK15/MB</t>
  </si>
  <si>
    <t>CPK/MB</t>
  </si>
  <si>
    <t>P5/BZ</t>
  </si>
  <si>
    <t>PK10/MB</t>
  </si>
  <si>
    <t>PK5/MB</t>
  </si>
  <si>
    <t>PK10/BZ</t>
  </si>
  <si>
    <t>CP5/BZ</t>
  </si>
  <si>
    <t>CPK5/MB</t>
  </si>
  <si>
    <t>CPK10/MB</t>
  </si>
  <si>
    <t>CPK10/BZ</t>
  </si>
  <si>
    <t>sAUC bz</t>
  </si>
  <si>
    <t>sAUC bz CVC</t>
  </si>
  <si>
    <t>0.85Velocity</t>
  </si>
  <si>
    <t>0.85P</t>
  </si>
  <si>
    <t>0.9p</t>
  </si>
  <si>
    <t>0.95p</t>
  </si>
  <si>
    <t>0.9V</t>
  </si>
  <si>
    <t>0.95vel</t>
  </si>
  <si>
    <t>0.85cvcVel</t>
  </si>
  <si>
    <t>0.9cvcvelocity</t>
  </si>
  <si>
    <t>0.95cvcveloc</t>
  </si>
  <si>
    <t>PK.85%/MB</t>
  </si>
  <si>
    <t>PK.9%/MB</t>
  </si>
  <si>
    <t>PK95%/MB</t>
  </si>
  <si>
    <t>CP.85/MB</t>
  </si>
  <si>
    <t>CPK.9/MB</t>
  </si>
  <si>
    <t>CPK.95/MB</t>
  </si>
  <si>
    <t>P-INC0.9</t>
  </si>
  <si>
    <t>P-INC095</t>
  </si>
  <si>
    <t>0.85pk/bz</t>
  </si>
  <si>
    <t>0.9pk/bz</t>
  </si>
  <si>
    <t>0.95pk/bz</t>
  </si>
  <si>
    <t>sAUC BZ</t>
  </si>
  <si>
    <t>sAUC BZ CVC</t>
  </si>
  <si>
    <t>0.85Peak</t>
  </si>
  <si>
    <t>0.9pk</t>
  </si>
  <si>
    <t>0.95pk</t>
  </si>
  <si>
    <t>0.85TP</t>
  </si>
  <si>
    <t>0.9TP</t>
  </si>
  <si>
    <t>0.95TP</t>
  </si>
  <si>
    <t>0.85vel</t>
  </si>
  <si>
    <t>0.9vel</t>
  </si>
  <si>
    <t>Pmax0.85</t>
  </si>
  <si>
    <t>Pmax0.9</t>
  </si>
  <si>
    <t>Pmax0.95</t>
  </si>
  <si>
    <t>cvc0.85vel</t>
  </si>
  <si>
    <t>cvc0.9vel</t>
  </si>
  <si>
    <t>cvcvel0.95</t>
  </si>
  <si>
    <t>bzVel5</t>
  </si>
  <si>
    <t>bzVel10</t>
  </si>
  <si>
    <t>bzVel15</t>
  </si>
  <si>
    <t>bz0.85vel</t>
  </si>
  <si>
    <t>bz0.9vel</t>
  </si>
  <si>
    <t>bz0.95vel</t>
  </si>
  <si>
    <t>bzVELOCITY</t>
  </si>
  <si>
    <t>bzVel5 cvc</t>
  </si>
  <si>
    <t>bzVel10cvc</t>
  </si>
  <si>
    <t>bzVel15cvc</t>
  </si>
  <si>
    <t>bz0.85velcvc</t>
  </si>
  <si>
    <t>bz0.9velcvc</t>
  </si>
  <si>
    <t>bz0.95velcvc</t>
  </si>
  <si>
    <t>bzVELOCITYcvc</t>
  </si>
  <si>
    <t>P-inc 0.85</t>
  </si>
  <si>
    <t>P-inc 0.9</t>
  </si>
  <si>
    <t>P-inc 0.95</t>
  </si>
  <si>
    <t>P-INC5BZ</t>
  </si>
  <si>
    <t>P-INC10-BZ</t>
  </si>
  <si>
    <t>P-INC15-BZ</t>
  </si>
  <si>
    <t>P-INC0.85-BZ</t>
  </si>
  <si>
    <t>P-INC0.9BZ</t>
  </si>
  <si>
    <t>P-INC0.95BZ</t>
  </si>
  <si>
    <t>P-INCBZ</t>
  </si>
  <si>
    <t>MF%RF5S</t>
  </si>
  <si>
    <t>MF%RF10S</t>
  </si>
  <si>
    <t>MF%RF15S</t>
  </si>
  <si>
    <t>MF%RF</t>
  </si>
  <si>
    <t>MF%BZ5S</t>
  </si>
  <si>
    <t>MF%BZ10S</t>
  </si>
  <si>
    <t>MF%BZ15S</t>
  </si>
  <si>
    <t>MF%BZ</t>
  </si>
  <si>
    <t>MF%RF85%</t>
  </si>
  <si>
    <t>MF%RF90%</t>
  </si>
  <si>
    <t>MF%RF95%</t>
  </si>
  <si>
    <t>Vel5bz</t>
  </si>
  <si>
    <t>Vel10bz</t>
  </si>
  <si>
    <t>Vel15bz</t>
  </si>
  <si>
    <t>0.85Velocitybz</t>
  </si>
  <si>
    <t>0.9Vbz</t>
  </si>
  <si>
    <t>0.95velzbz</t>
  </si>
  <si>
    <t>PM5bz</t>
  </si>
  <si>
    <t>PM10bz</t>
  </si>
  <si>
    <t>PM15bz</t>
  </si>
  <si>
    <t>0.85Pbz</t>
  </si>
  <si>
    <t>0.9pbz</t>
  </si>
  <si>
    <t>0.95pbz</t>
  </si>
  <si>
    <t>PORH max bz</t>
  </si>
  <si>
    <t>P-inc5bz</t>
  </si>
  <si>
    <t>P-inc10bz</t>
  </si>
  <si>
    <t>P-inc15bz</t>
  </si>
  <si>
    <t>P-Inc0.85bz</t>
  </si>
  <si>
    <t>P-INC0.9bz</t>
  </si>
  <si>
    <t>P-INC095bz</t>
  </si>
  <si>
    <t>P-INCbz</t>
  </si>
  <si>
    <t>MAP AVG</t>
  </si>
  <si>
    <t>PMC0.85</t>
  </si>
  <si>
    <t>PMC0.9</t>
  </si>
  <si>
    <t>PMC0.95</t>
  </si>
  <si>
    <t>P max 5bz</t>
  </si>
  <si>
    <t>Pmax 10bz</t>
  </si>
  <si>
    <t>Pmax15bz</t>
  </si>
  <si>
    <t>Pmax0.85bz</t>
  </si>
  <si>
    <t>Pmax0.9bz</t>
  </si>
  <si>
    <t>Pmax0.95bz</t>
  </si>
  <si>
    <t>PORH maxbz</t>
  </si>
  <si>
    <t>P max 5bzCVC</t>
  </si>
  <si>
    <t>Pmax 10bzCVC</t>
  </si>
  <si>
    <t>Pmax15bzCVC</t>
  </si>
  <si>
    <t>Pmax0.85bzCVC</t>
  </si>
  <si>
    <t>Pmax0.9bzCVC</t>
  </si>
  <si>
    <t>Pmax0.95bzCVC</t>
  </si>
  <si>
    <t>PORH maxbzCVC</t>
  </si>
  <si>
    <t>PM5bzcvc</t>
  </si>
  <si>
    <t>PM10bzcvc</t>
  </si>
  <si>
    <t>PM15bzcvc</t>
  </si>
  <si>
    <t>0.85Pbzcvc</t>
  </si>
  <si>
    <t>0.9pbzcvc</t>
  </si>
  <si>
    <t>0.95pbzcvc</t>
  </si>
  <si>
    <t>PORH max bz cvcv</t>
  </si>
  <si>
    <t>Mean</t>
  </si>
  <si>
    <t>Std dev</t>
  </si>
  <si>
    <t>Pre 1min</t>
  </si>
  <si>
    <t>Post 1-min</t>
  </si>
  <si>
    <t xml:space="preserve">Post 1 min </t>
  </si>
  <si>
    <t>AUC index</t>
  </si>
  <si>
    <t>RF</t>
  </si>
  <si>
    <t>BZ preB</t>
  </si>
  <si>
    <t>BZ post B</t>
  </si>
  <si>
    <t>BZ pre A</t>
  </si>
  <si>
    <t>Norm PreB</t>
  </si>
  <si>
    <t>Norm Post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2" borderId="0" xfId="0" applyFill="1"/>
    <xf numFmtId="0" fontId="1" fillId="0" borderId="0" xfId="0" applyFont="1"/>
    <xf numFmtId="0" fontId="1" fillId="0" borderId="1" xfId="0" applyFont="1" applyFill="1" applyBorder="1"/>
    <xf numFmtId="0" fontId="0" fillId="4" borderId="1" xfId="0" applyFill="1" applyBorder="1"/>
    <xf numFmtId="0" fontId="1" fillId="4" borderId="1" xfId="0" applyFont="1" applyFill="1" applyBorder="1"/>
    <xf numFmtId="0" fontId="0" fillId="5" borderId="0" xfId="0" applyFill="1"/>
    <xf numFmtId="0" fontId="1" fillId="5" borderId="0" xfId="0" applyFont="1" applyFill="1"/>
    <xf numFmtId="0" fontId="0" fillId="6" borderId="0" xfId="0" applyFill="1"/>
    <xf numFmtId="0" fontId="0" fillId="7" borderId="1" xfId="0" applyFill="1" applyBorder="1"/>
    <xf numFmtId="0" fontId="2" fillId="0" borderId="0" xfId="0" applyFont="1"/>
    <xf numFmtId="0" fontId="2" fillId="2" borderId="0" xfId="0" applyFont="1" applyFill="1"/>
    <xf numFmtId="0" fontId="0" fillId="7" borderId="2" xfId="0" applyFill="1" applyBorder="1"/>
    <xf numFmtId="0" fontId="0" fillId="8" borderId="1" xfId="0" applyFill="1" applyBorder="1"/>
    <xf numFmtId="0" fontId="0" fillId="9" borderId="1" xfId="0" applyFill="1" applyBorder="1"/>
    <xf numFmtId="0" fontId="0" fillId="0" borderId="1" xfId="0" applyFill="1" applyBorder="1"/>
    <xf numFmtId="0" fontId="0" fillId="0" borderId="0" xfId="0" applyFill="1"/>
    <xf numFmtId="0" fontId="0" fillId="10" borderId="1" xfId="0" applyFill="1" applyBorder="1"/>
    <xf numFmtId="0" fontId="0" fillId="3" borderId="1" xfId="0" applyFill="1" applyBorder="1"/>
    <xf numFmtId="0" fontId="0" fillId="2" borderId="1" xfId="0" applyFill="1" applyBorder="1"/>
    <xf numFmtId="0" fontId="0" fillId="3" borderId="0" xfId="0" applyFill="1" applyBorder="1"/>
    <xf numFmtId="0" fontId="1" fillId="4" borderId="3" xfId="0" applyFont="1" applyFill="1" applyBorder="1"/>
    <xf numFmtId="0" fontId="1" fillId="0" borderId="3" xfId="0" applyFont="1" applyFill="1" applyBorder="1"/>
    <xf numFmtId="0" fontId="0" fillId="11" borderId="1" xfId="0" applyFill="1" applyBorder="1"/>
    <xf numFmtId="0" fontId="0" fillId="4" borderId="2" xfId="0" applyFill="1" applyBorder="1"/>
    <xf numFmtId="0" fontId="0" fillId="0" borderId="2" xfId="0" applyFill="1" applyBorder="1"/>
    <xf numFmtId="0" fontId="0" fillId="12" borderId="1" xfId="0" applyFill="1" applyBorder="1"/>
    <xf numFmtId="0" fontId="0" fillId="13" borderId="0" xfId="0" applyFill="1"/>
    <xf numFmtId="0" fontId="1" fillId="0" borderId="2" xfId="0" applyFont="1" applyFill="1" applyBorder="1"/>
    <xf numFmtId="0" fontId="1" fillId="9" borderId="1" xfId="0" applyFont="1" applyFill="1" applyBorder="1"/>
    <xf numFmtId="0" fontId="0" fillId="9" borderId="2" xfId="0" applyFill="1" applyBorder="1"/>
    <xf numFmtId="0" fontId="1" fillId="9" borderId="2" xfId="0" applyFont="1" applyFill="1" applyBorder="1"/>
    <xf numFmtId="0" fontId="0" fillId="14" borderId="1" xfId="0" applyFill="1" applyBorder="1"/>
    <xf numFmtId="0" fontId="0" fillId="14" borderId="2" xfId="0" applyFill="1" applyBorder="1"/>
    <xf numFmtId="0" fontId="0" fillId="14" borderId="0" xfId="0" applyFill="1"/>
    <xf numFmtId="0" fontId="0" fillId="14" borderId="0" xfId="0" applyFill="1" applyBorder="1"/>
    <xf numFmtId="0" fontId="0" fillId="5" borderId="1" xfId="0" applyFill="1" applyBorder="1"/>
    <xf numFmtId="0" fontId="0" fillId="5" borderId="3" xfId="0" applyFill="1" applyBorder="1"/>
    <xf numFmtId="0" fontId="1" fillId="5" borderId="3" xfId="0" applyFont="1" applyFill="1" applyBorder="1"/>
    <xf numFmtId="0" fontId="1" fillId="5" borderId="1" xfId="0" applyFont="1" applyFill="1" applyBorder="1"/>
    <xf numFmtId="0" fontId="1" fillId="5" borderId="2" xfId="0" applyFont="1" applyFill="1" applyBorder="1"/>
    <xf numFmtId="0" fontId="0" fillId="5" borderId="0" xfId="0" applyFill="1" applyBorder="1"/>
    <xf numFmtId="0" fontId="0" fillId="5" borderId="2" xfId="0" applyFill="1" applyBorder="1"/>
    <xf numFmtId="0" fontId="0" fillId="11" borderId="0" xfId="0" applyFill="1" applyBorder="1"/>
    <xf numFmtId="0" fontId="1" fillId="4" borderId="0" xfId="0" applyFont="1" applyFill="1" applyBorder="1"/>
    <xf numFmtId="0" fontId="1" fillId="0" borderId="0" xfId="0" applyFont="1" applyFill="1" applyBorder="1"/>
    <xf numFmtId="0" fontId="0" fillId="4" borderId="0" xfId="0" applyFill="1" applyBorder="1"/>
    <xf numFmtId="0" fontId="0" fillId="9" borderId="0" xfId="0" applyFill="1"/>
    <xf numFmtId="0" fontId="1" fillId="9" borderId="0" xfId="0" applyFont="1" applyFill="1"/>
    <xf numFmtId="0" fontId="0" fillId="9" borderId="0" xfId="0" applyFill="1" applyBorder="1"/>
    <xf numFmtId="0" fontId="0" fillId="7" borderId="0" xfId="0" applyFill="1" applyBorder="1"/>
    <xf numFmtId="0" fontId="0" fillId="0" borderId="0" xfId="0" applyFill="1" applyBorder="1"/>
    <xf numFmtId="0" fontId="0" fillId="8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F vs BZ PREA</a:t>
            </a:r>
          </a:p>
        </c:rich>
      </c:tx>
      <c:layout>
        <c:manualLayout>
          <c:xMode val="edge"/>
          <c:yMode val="edge"/>
          <c:x val="0.46939566929133858"/>
          <c:y val="1.85185185185185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RF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4790463692038495E-2"/>
                  <c:y val="-0.112569262175561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A$2:$A$18</c:f>
              <c:numCache>
                <c:formatCode>General</c:formatCode>
                <c:ptCount val="17"/>
                <c:pt idx="0">
                  <c:v>16.899999999999999</c:v>
                </c:pt>
                <c:pt idx="1">
                  <c:v>17.7</c:v>
                </c:pt>
                <c:pt idx="2">
                  <c:v>14</c:v>
                </c:pt>
                <c:pt idx="3">
                  <c:v>19.8</c:v>
                </c:pt>
                <c:pt idx="4">
                  <c:v>14.2</c:v>
                </c:pt>
                <c:pt idx="5">
                  <c:v>15.3</c:v>
                </c:pt>
                <c:pt idx="6">
                  <c:v>16.399999999999999</c:v>
                </c:pt>
                <c:pt idx="7">
                  <c:v>14</c:v>
                </c:pt>
                <c:pt idx="8">
                  <c:v>14.7</c:v>
                </c:pt>
                <c:pt idx="9">
                  <c:v>18.3</c:v>
                </c:pt>
                <c:pt idx="10">
                  <c:v>31.1</c:v>
                </c:pt>
                <c:pt idx="11">
                  <c:v>21.6</c:v>
                </c:pt>
                <c:pt idx="12">
                  <c:v>14.3</c:v>
                </c:pt>
                <c:pt idx="13">
                  <c:v>20.399999999999999</c:v>
                </c:pt>
                <c:pt idx="14">
                  <c:v>11.3</c:v>
                </c:pt>
                <c:pt idx="15">
                  <c:v>14.2</c:v>
                </c:pt>
                <c:pt idx="16">
                  <c:v>18.2</c:v>
                </c:pt>
              </c:numCache>
            </c:numRef>
          </c:xVal>
          <c:yVal>
            <c:numRef>
              <c:f>Sheet1!$B$2:$B$18</c:f>
              <c:numCache>
                <c:formatCode>General</c:formatCode>
                <c:ptCount val="17"/>
                <c:pt idx="0">
                  <c:v>48.6</c:v>
                </c:pt>
                <c:pt idx="1">
                  <c:v>53.8</c:v>
                </c:pt>
                <c:pt idx="2">
                  <c:v>36.700000000000003</c:v>
                </c:pt>
                <c:pt idx="3">
                  <c:v>69.900000000000006</c:v>
                </c:pt>
                <c:pt idx="4">
                  <c:v>42.5</c:v>
                </c:pt>
                <c:pt idx="5">
                  <c:v>52</c:v>
                </c:pt>
                <c:pt idx="6">
                  <c:v>45.6</c:v>
                </c:pt>
                <c:pt idx="7">
                  <c:v>38.5</c:v>
                </c:pt>
                <c:pt idx="8">
                  <c:v>48.9</c:v>
                </c:pt>
                <c:pt idx="9">
                  <c:v>63.1</c:v>
                </c:pt>
                <c:pt idx="10">
                  <c:v>59.4</c:v>
                </c:pt>
                <c:pt idx="11">
                  <c:v>48.3</c:v>
                </c:pt>
                <c:pt idx="12">
                  <c:v>47.9</c:v>
                </c:pt>
                <c:pt idx="13">
                  <c:v>35.5</c:v>
                </c:pt>
                <c:pt idx="14">
                  <c:v>34.299999999999997</c:v>
                </c:pt>
                <c:pt idx="15">
                  <c:v>48.5</c:v>
                </c:pt>
                <c:pt idx="16">
                  <c:v>66.59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5C-4DC6-86A8-90558FF478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654480"/>
        <c:axId val="157147264"/>
      </c:scatterChart>
      <c:valAx>
        <c:axId val="115654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147264"/>
        <c:crosses val="autoZero"/>
        <c:crossBetween val="midCat"/>
      </c:valAx>
      <c:valAx>
        <c:axId val="157147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654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F vs BZ Pre 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E$1</c:f>
              <c:strCache>
                <c:ptCount val="1"/>
                <c:pt idx="0">
                  <c:v>RF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72419072615923E-3"/>
                  <c:y val="-4.656678331875182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D$2:$D$18</c:f>
              <c:numCache>
                <c:formatCode>General</c:formatCode>
                <c:ptCount val="17"/>
                <c:pt idx="0">
                  <c:v>11.9</c:v>
                </c:pt>
                <c:pt idx="1">
                  <c:v>20.7</c:v>
                </c:pt>
                <c:pt idx="2">
                  <c:v>13.6</c:v>
                </c:pt>
                <c:pt idx="3">
                  <c:v>18.8</c:v>
                </c:pt>
                <c:pt idx="4">
                  <c:v>21.1</c:v>
                </c:pt>
                <c:pt idx="5">
                  <c:v>14</c:v>
                </c:pt>
                <c:pt idx="6">
                  <c:v>19.7</c:v>
                </c:pt>
                <c:pt idx="7">
                  <c:v>14.4</c:v>
                </c:pt>
                <c:pt idx="8">
                  <c:v>17.8</c:v>
                </c:pt>
                <c:pt idx="9">
                  <c:v>27.1</c:v>
                </c:pt>
                <c:pt idx="10">
                  <c:v>33.299999999999997</c:v>
                </c:pt>
                <c:pt idx="11">
                  <c:v>24.7</c:v>
                </c:pt>
                <c:pt idx="12">
                  <c:v>19.100000000000001</c:v>
                </c:pt>
                <c:pt idx="13">
                  <c:v>10.7</c:v>
                </c:pt>
                <c:pt idx="14">
                  <c:v>13.7</c:v>
                </c:pt>
                <c:pt idx="15">
                  <c:v>14.9</c:v>
                </c:pt>
                <c:pt idx="16">
                  <c:v>24.2</c:v>
                </c:pt>
              </c:numCache>
            </c:numRef>
          </c:xVal>
          <c:yVal>
            <c:numRef>
              <c:f>Sheet1!$E$2:$E$18</c:f>
              <c:numCache>
                <c:formatCode>General</c:formatCode>
                <c:ptCount val="17"/>
                <c:pt idx="0">
                  <c:v>42.4</c:v>
                </c:pt>
                <c:pt idx="1">
                  <c:v>51.8</c:v>
                </c:pt>
                <c:pt idx="2">
                  <c:v>47.5</c:v>
                </c:pt>
                <c:pt idx="3">
                  <c:v>68.7</c:v>
                </c:pt>
                <c:pt idx="4">
                  <c:v>44.6</c:v>
                </c:pt>
                <c:pt idx="5">
                  <c:v>55.4</c:v>
                </c:pt>
                <c:pt idx="6">
                  <c:v>45</c:v>
                </c:pt>
                <c:pt idx="7">
                  <c:v>32.5</c:v>
                </c:pt>
                <c:pt idx="8">
                  <c:v>54.6</c:v>
                </c:pt>
                <c:pt idx="9">
                  <c:v>54.9</c:v>
                </c:pt>
                <c:pt idx="10">
                  <c:v>66</c:v>
                </c:pt>
                <c:pt idx="11">
                  <c:v>52.9</c:v>
                </c:pt>
                <c:pt idx="12">
                  <c:v>51.8</c:v>
                </c:pt>
                <c:pt idx="13">
                  <c:v>33.799999999999997</c:v>
                </c:pt>
                <c:pt idx="14">
                  <c:v>40.4</c:v>
                </c:pt>
                <c:pt idx="15">
                  <c:v>52.1</c:v>
                </c:pt>
                <c:pt idx="16">
                  <c:v>71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FE-4925-8A16-D0CFC6AD3B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186208"/>
        <c:axId val="1543301376"/>
      </c:scatterChart>
      <c:valAx>
        <c:axId val="112186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301376"/>
        <c:crosses val="autoZero"/>
        <c:crossBetween val="midCat"/>
      </c:valAx>
      <c:valAx>
        <c:axId val="1543301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186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D$20</c:f>
              <c:strCache>
                <c:ptCount val="1"/>
                <c:pt idx="0">
                  <c:v>BZ post B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C$21:$C$37</c:f>
              <c:numCache>
                <c:formatCode>General</c:formatCode>
                <c:ptCount val="17"/>
                <c:pt idx="0">
                  <c:v>11.9</c:v>
                </c:pt>
                <c:pt idx="1">
                  <c:v>20.7</c:v>
                </c:pt>
                <c:pt idx="2">
                  <c:v>13.6</c:v>
                </c:pt>
                <c:pt idx="3">
                  <c:v>18.8</c:v>
                </c:pt>
                <c:pt idx="4">
                  <c:v>21.1</c:v>
                </c:pt>
                <c:pt idx="5">
                  <c:v>14</c:v>
                </c:pt>
                <c:pt idx="6">
                  <c:v>19.7</c:v>
                </c:pt>
                <c:pt idx="7">
                  <c:v>14.4</c:v>
                </c:pt>
                <c:pt idx="8">
                  <c:v>17.8</c:v>
                </c:pt>
                <c:pt idx="9">
                  <c:v>27.1</c:v>
                </c:pt>
                <c:pt idx="10">
                  <c:v>33.299999999999997</c:v>
                </c:pt>
                <c:pt idx="11">
                  <c:v>24.7</c:v>
                </c:pt>
                <c:pt idx="12">
                  <c:v>19.100000000000001</c:v>
                </c:pt>
                <c:pt idx="13">
                  <c:v>10.7</c:v>
                </c:pt>
                <c:pt idx="14">
                  <c:v>13.7</c:v>
                </c:pt>
                <c:pt idx="15">
                  <c:v>14.9</c:v>
                </c:pt>
                <c:pt idx="16">
                  <c:v>24.2</c:v>
                </c:pt>
              </c:numCache>
            </c:numRef>
          </c:xVal>
          <c:yVal>
            <c:numRef>
              <c:f>Sheet1!$D$21:$D$37</c:f>
              <c:numCache>
                <c:formatCode>General</c:formatCode>
                <c:ptCount val="17"/>
                <c:pt idx="0">
                  <c:v>12.4</c:v>
                </c:pt>
                <c:pt idx="1">
                  <c:v>18.8</c:v>
                </c:pt>
                <c:pt idx="2">
                  <c:v>13.7</c:v>
                </c:pt>
                <c:pt idx="3">
                  <c:v>25.9</c:v>
                </c:pt>
                <c:pt idx="4">
                  <c:v>15.7</c:v>
                </c:pt>
                <c:pt idx="5">
                  <c:v>13.5</c:v>
                </c:pt>
                <c:pt idx="6">
                  <c:v>17.100000000000001</c:v>
                </c:pt>
                <c:pt idx="7">
                  <c:v>13.9</c:v>
                </c:pt>
                <c:pt idx="8">
                  <c:v>20.6</c:v>
                </c:pt>
                <c:pt idx="9">
                  <c:v>22.9</c:v>
                </c:pt>
                <c:pt idx="10">
                  <c:v>34.200000000000003</c:v>
                </c:pt>
                <c:pt idx="11">
                  <c:v>19.7</c:v>
                </c:pt>
                <c:pt idx="12">
                  <c:v>18.2</c:v>
                </c:pt>
                <c:pt idx="13">
                  <c:v>19.5</c:v>
                </c:pt>
                <c:pt idx="14">
                  <c:v>14.7</c:v>
                </c:pt>
                <c:pt idx="15">
                  <c:v>12.8</c:v>
                </c:pt>
                <c:pt idx="16">
                  <c:v>27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EE-4B5B-8381-25805A3384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528800"/>
        <c:axId val="157150176"/>
      </c:scatterChart>
      <c:valAx>
        <c:axId val="110528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150176"/>
        <c:crosses val="autoZero"/>
        <c:crossBetween val="midCat"/>
      </c:valAx>
      <c:valAx>
        <c:axId val="157150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528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O$19</c:f>
              <c:strCache>
                <c:ptCount val="1"/>
                <c:pt idx="0">
                  <c:v>BZ preB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N$20:$N$36</c:f>
              <c:numCache>
                <c:formatCode>General</c:formatCode>
                <c:ptCount val="17"/>
                <c:pt idx="0">
                  <c:v>16.899999999999999</c:v>
                </c:pt>
                <c:pt idx="1">
                  <c:v>17.7</c:v>
                </c:pt>
                <c:pt idx="2">
                  <c:v>14</c:v>
                </c:pt>
                <c:pt idx="3">
                  <c:v>19.8</c:v>
                </c:pt>
                <c:pt idx="4">
                  <c:v>14.2</c:v>
                </c:pt>
                <c:pt idx="5">
                  <c:v>15.3</c:v>
                </c:pt>
                <c:pt idx="6">
                  <c:v>16.399999999999999</c:v>
                </c:pt>
                <c:pt idx="7">
                  <c:v>14</c:v>
                </c:pt>
                <c:pt idx="8">
                  <c:v>14.7</c:v>
                </c:pt>
                <c:pt idx="9">
                  <c:v>18.3</c:v>
                </c:pt>
                <c:pt idx="10">
                  <c:v>31.1</c:v>
                </c:pt>
                <c:pt idx="11">
                  <c:v>21.6</c:v>
                </c:pt>
                <c:pt idx="12">
                  <c:v>14.3</c:v>
                </c:pt>
                <c:pt idx="13">
                  <c:v>20.399999999999999</c:v>
                </c:pt>
                <c:pt idx="14">
                  <c:v>11.3</c:v>
                </c:pt>
                <c:pt idx="15">
                  <c:v>14.2</c:v>
                </c:pt>
                <c:pt idx="16">
                  <c:v>18.2</c:v>
                </c:pt>
              </c:numCache>
            </c:numRef>
          </c:xVal>
          <c:yVal>
            <c:numRef>
              <c:f>Sheet1!$O$20:$O$36</c:f>
              <c:numCache>
                <c:formatCode>General</c:formatCode>
                <c:ptCount val="17"/>
                <c:pt idx="0">
                  <c:v>11.9</c:v>
                </c:pt>
                <c:pt idx="1">
                  <c:v>20.7</c:v>
                </c:pt>
                <c:pt idx="2">
                  <c:v>13.6</c:v>
                </c:pt>
                <c:pt idx="3">
                  <c:v>18.8</c:v>
                </c:pt>
                <c:pt idx="4">
                  <c:v>21.1</c:v>
                </c:pt>
                <c:pt idx="5">
                  <c:v>14</c:v>
                </c:pt>
                <c:pt idx="6">
                  <c:v>19.7</c:v>
                </c:pt>
                <c:pt idx="7">
                  <c:v>14.4</c:v>
                </c:pt>
                <c:pt idx="8">
                  <c:v>17.8</c:v>
                </c:pt>
                <c:pt idx="9">
                  <c:v>27.1</c:v>
                </c:pt>
                <c:pt idx="10">
                  <c:v>33.299999999999997</c:v>
                </c:pt>
                <c:pt idx="11">
                  <c:v>24.7</c:v>
                </c:pt>
                <c:pt idx="12">
                  <c:v>19.100000000000001</c:v>
                </c:pt>
                <c:pt idx="13">
                  <c:v>10.7</c:v>
                </c:pt>
                <c:pt idx="14">
                  <c:v>13.7</c:v>
                </c:pt>
                <c:pt idx="15">
                  <c:v>14.9</c:v>
                </c:pt>
                <c:pt idx="16">
                  <c:v>24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13-4881-8DD1-D4480FC163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2080096"/>
        <c:axId val="111928672"/>
      </c:scatterChart>
      <c:valAx>
        <c:axId val="222080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28672"/>
        <c:crosses val="autoZero"/>
        <c:crossBetween val="midCat"/>
      </c:valAx>
      <c:valAx>
        <c:axId val="111928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20800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D$39</c:f>
              <c:strCache>
                <c:ptCount val="1"/>
                <c:pt idx="0">
                  <c:v>Norm Post B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C$40:$C$56</c:f>
              <c:numCache>
                <c:formatCode>General</c:formatCode>
                <c:ptCount val="17"/>
                <c:pt idx="0">
                  <c:v>30.5</c:v>
                </c:pt>
                <c:pt idx="1">
                  <c:v>31.099999999999998</c:v>
                </c:pt>
                <c:pt idx="2">
                  <c:v>33.9</c:v>
                </c:pt>
                <c:pt idx="3">
                  <c:v>49.900000000000006</c:v>
                </c:pt>
                <c:pt idx="4">
                  <c:v>23.5</c:v>
                </c:pt>
                <c:pt idx="5">
                  <c:v>41.4</c:v>
                </c:pt>
                <c:pt idx="6">
                  <c:v>25.3</c:v>
                </c:pt>
                <c:pt idx="7">
                  <c:v>18.100000000000001</c:v>
                </c:pt>
                <c:pt idx="8">
                  <c:v>36.799999999999997</c:v>
                </c:pt>
                <c:pt idx="9">
                  <c:v>27.799999999999997</c:v>
                </c:pt>
                <c:pt idx="10">
                  <c:v>32.700000000000003</c:v>
                </c:pt>
                <c:pt idx="11">
                  <c:v>28.2</c:v>
                </c:pt>
                <c:pt idx="12">
                  <c:v>32.699999999999996</c:v>
                </c:pt>
                <c:pt idx="13">
                  <c:v>23.099999999999998</c:v>
                </c:pt>
                <c:pt idx="14">
                  <c:v>26.7</c:v>
                </c:pt>
                <c:pt idx="15">
                  <c:v>37.200000000000003</c:v>
                </c:pt>
                <c:pt idx="16">
                  <c:v>47.5</c:v>
                </c:pt>
              </c:numCache>
            </c:numRef>
          </c:xVal>
          <c:yVal>
            <c:numRef>
              <c:f>Sheet1!$D$40:$D$56</c:f>
              <c:numCache>
                <c:formatCode>General</c:formatCode>
                <c:ptCount val="17"/>
                <c:pt idx="0">
                  <c:v>28.800000000000004</c:v>
                </c:pt>
                <c:pt idx="1">
                  <c:v>29.8</c:v>
                </c:pt>
                <c:pt idx="2">
                  <c:v>28.000000000000004</c:v>
                </c:pt>
                <c:pt idx="3">
                  <c:v>38</c:v>
                </c:pt>
                <c:pt idx="4">
                  <c:v>26.000000000000004</c:v>
                </c:pt>
                <c:pt idx="5">
                  <c:v>36.5</c:v>
                </c:pt>
                <c:pt idx="6">
                  <c:v>27.299999999999997</c:v>
                </c:pt>
                <c:pt idx="7">
                  <c:v>20.9</c:v>
                </c:pt>
                <c:pt idx="8">
                  <c:v>37.4</c:v>
                </c:pt>
                <c:pt idx="9">
                  <c:v>41</c:v>
                </c:pt>
                <c:pt idx="10">
                  <c:v>38.099999999999994</c:v>
                </c:pt>
                <c:pt idx="11">
                  <c:v>31.099999999999998</c:v>
                </c:pt>
                <c:pt idx="12">
                  <c:v>33.799999999999997</c:v>
                </c:pt>
                <c:pt idx="13">
                  <c:v>22.799999999999997</c:v>
                </c:pt>
                <c:pt idx="14">
                  <c:v>24.900000000000002</c:v>
                </c:pt>
                <c:pt idx="15">
                  <c:v>35.200000000000003</c:v>
                </c:pt>
                <c:pt idx="16">
                  <c:v>38.3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D0-4DD4-9EC7-F6D8577176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635168"/>
        <c:axId val="111927424"/>
      </c:scatterChart>
      <c:valAx>
        <c:axId val="108635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27424"/>
        <c:crosses val="autoZero"/>
        <c:crossBetween val="midCat"/>
      </c:valAx>
      <c:valAx>
        <c:axId val="111927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635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8100</xdr:colOff>
      <xdr:row>0</xdr:row>
      <xdr:rowOff>53340</xdr:rowOff>
    </xdr:from>
    <xdr:to>
      <xdr:col>22</xdr:col>
      <xdr:colOff>342900</xdr:colOff>
      <xdr:row>15</xdr:row>
      <xdr:rowOff>533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65628FC-0E84-4252-857B-A0AF63A90D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20040</xdr:colOff>
      <xdr:row>0</xdr:row>
      <xdr:rowOff>68580</xdr:rowOff>
    </xdr:from>
    <xdr:to>
      <xdr:col>15</xdr:col>
      <xdr:colOff>15240</xdr:colOff>
      <xdr:row>15</xdr:row>
      <xdr:rowOff>685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876CDBA-2440-4A91-95EA-ABD586296A8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90500</xdr:colOff>
      <xdr:row>18</xdr:row>
      <xdr:rowOff>76200</xdr:rowOff>
    </xdr:from>
    <xdr:to>
      <xdr:col>11</xdr:col>
      <xdr:colOff>495300</xdr:colOff>
      <xdr:row>33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E962DB9-4C03-4710-A7A8-1F15515B82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91440</xdr:colOff>
      <xdr:row>18</xdr:row>
      <xdr:rowOff>121920</xdr:rowOff>
    </xdr:from>
    <xdr:to>
      <xdr:col>22</xdr:col>
      <xdr:colOff>396240</xdr:colOff>
      <xdr:row>33</xdr:row>
      <xdr:rowOff>12192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1525065-606A-4B03-9B92-6D62FCF10F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594360</xdr:colOff>
      <xdr:row>38</xdr:row>
      <xdr:rowOff>30480</xdr:rowOff>
    </xdr:from>
    <xdr:to>
      <xdr:col>13</xdr:col>
      <xdr:colOff>289560</xdr:colOff>
      <xdr:row>53</xdr:row>
      <xdr:rowOff>3048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3F14C5A-3BD3-4582-8331-A2DAC4E103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L59"/>
  <sheetViews>
    <sheetView tabSelected="1" zoomScale="56" zoomScaleNormal="56" workbookViewId="0">
      <selection activeCell="A19" sqref="A19:B20"/>
    </sheetView>
  </sheetViews>
  <sheetFormatPr defaultRowHeight="14.4"/>
  <cols>
    <col min="22" max="22" width="8.88671875" style="27"/>
    <col min="28" max="34" width="8.88671875" style="18"/>
    <col min="35" max="41" width="8.88671875" style="23"/>
    <col min="42" max="48" width="8.88671875" style="37"/>
    <col min="49" max="49" width="8.88671875" style="21"/>
    <col min="50" max="51" width="8.88671875" style="3"/>
    <col min="52" max="57" width="8.88671875" style="5"/>
    <col min="58" max="72" width="8.88671875" style="3"/>
    <col min="73" max="73" width="8.88671875" style="28"/>
    <col min="74" max="80" width="8.88671875" style="23"/>
    <col min="95" max="101" width="8.88671875" style="18"/>
    <col min="102" max="102" width="6.5546875" style="20" customWidth="1"/>
    <col min="103" max="115" width="8.88671875" style="20"/>
    <col min="119" max="120" width="8.88671875" style="4"/>
    <col min="121" max="121" width="8.88671875" style="24"/>
    <col min="122" max="122" width="8.88671875" style="26"/>
    <col min="123" max="129" width="8.88671875" style="18"/>
  </cols>
  <sheetData>
    <row r="1" spans="1:142">
      <c r="A1" t="s">
        <v>0</v>
      </c>
      <c r="C1" t="s">
        <v>1</v>
      </c>
      <c r="D1" t="s">
        <v>2</v>
      </c>
      <c r="E1" t="s">
        <v>76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78</v>
      </c>
      <c r="L1" t="s">
        <v>8</v>
      </c>
      <c r="M1" t="s">
        <v>9</v>
      </c>
      <c r="N1" t="s">
        <v>10</v>
      </c>
      <c r="O1" t="s">
        <v>80</v>
      </c>
      <c r="P1" t="s">
        <v>81</v>
      </c>
      <c r="Q1" t="s">
        <v>82</v>
      </c>
      <c r="R1" t="s">
        <v>12</v>
      </c>
      <c r="S1" t="s">
        <v>3</v>
      </c>
      <c r="T1" t="s">
        <v>4</v>
      </c>
      <c r="U1" t="s">
        <v>5</v>
      </c>
      <c r="V1" s="27" t="s">
        <v>196</v>
      </c>
      <c r="W1" t="s">
        <v>13</v>
      </c>
      <c r="X1" t="s">
        <v>14</v>
      </c>
      <c r="Y1" t="s">
        <v>15</v>
      </c>
      <c r="Z1" t="s">
        <v>79</v>
      </c>
      <c r="AA1" t="s">
        <v>16</v>
      </c>
      <c r="AB1" s="18" t="s">
        <v>17</v>
      </c>
      <c r="AC1" s="18" t="s">
        <v>18</v>
      </c>
      <c r="AD1" s="18" t="s">
        <v>19</v>
      </c>
      <c r="AE1" s="18" t="s">
        <v>106</v>
      </c>
      <c r="AF1" s="18" t="s">
        <v>107</v>
      </c>
      <c r="AG1" s="18" t="s">
        <v>108</v>
      </c>
      <c r="AH1" s="18" t="s">
        <v>20</v>
      </c>
      <c r="AI1" s="23" t="s">
        <v>182</v>
      </c>
      <c r="AJ1" s="23" t="s">
        <v>183</v>
      </c>
      <c r="AK1" s="23" t="s">
        <v>184</v>
      </c>
      <c r="AL1" s="23" t="s">
        <v>185</v>
      </c>
      <c r="AM1" s="23" t="s">
        <v>186</v>
      </c>
      <c r="AN1" s="23" t="s">
        <v>187</v>
      </c>
      <c r="AO1" s="23" t="s">
        <v>188</v>
      </c>
      <c r="AP1" s="36" t="s">
        <v>214</v>
      </c>
      <c r="AQ1" s="36" t="s">
        <v>215</v>
      </c>
      <c r="AR1" s="36" t="s">
        <v>216</v>
      </c>
      <c r="AS1" s="36" t="s">
        <v>217</v>
      </c>
      <c r="AT1" s="36" t="s">
        <v>218</v>
      </c>
      <c r="AU1" s="36" t="s">
        <v>219</v>
      </c>
      <c r="AV1" s="36" t="s">
        <v>220</v>
      </c>
      <c r="AW1" s="21" t="s">
        <v>95</v>
      </c>
      <c r="AX1" s="3" t="s">
        <v>97</v>
      </c>
      <c r="AY1" s="3" t="s">
        <v>96</v>
      </c>
      <c r="AZ1" s="5" t="s">
        <v>98</v>
      </c>
      <c r="BA1" s="5" t="s">
        <v>86</v>
      </c>
      <c r="BB1" s="5" t="s">
        <v>122</v>
      </c>
      <c r="BC1" s="5" t="s">
        <v>123</v>
      </c>
      <c r="BD1" s="5" t="s">
        <v>124</v>
      </c>
      <c r="BE1" s="5" t="s">
        <v>87</v>
      </c>
      <c r="BF1" s="3" t="s">
        <v>88</v>
      </c>
      <c r="BG1" s="3" t="s">
        <v>114</v>
      </c>
      <c r="BH1" s="3" t="s">
        <v>115</v>
      </c>
      <c r="BI1" s="3" t="s">
        <v>116</v>
      </c>
      <c r="BJ1" s="3" t="s">
        <v>89</v>
      </c>
      <c r="BK1" s="3" t="s">
        <v>99</v>
      </c>
      <c r="BL1" s="3" t="s">
        <v>100</v>
      </c>
      <c r="BM1" s="3" t="s">
        <v>101</v>
      </c>
      <c r="BN1" s="3" t="s">
        <v>102</v>
      </c>
      <c r="BO1" s="3" t="s">
        <v>91</v>
      </c>
      <c r="BP1" s="3" t="s">
        <v>92</v>
      </c>
      <c r="BQ1" s="3" t="s">
        <v>93</v>
      </c>
      <c r="BR1" s="3" t="s">
        <v>117</v>
      </c>
      <c r="BS1" s="3" t="s">
        <v>118</v>
      </c>
      <c r="BT1" s="3" t="s">
        <v>119</v>
      </c>
      <c r="BU1" s="28" t="s">
        <v>94</v>
      </c>
      <c r="BV1" s="23" t="s">
        <v>21</v>
      </c>
      <c r="BW1" s="23" t="s">
        <v>22</v>
      </c>
      <c r="BX1" s="23" t="s">
        <v>23</v>
      </c>
      <c r="BY1" s="23" t="s">
        <v>197</v>
      </c>
      <c r="BZ1" s="23" t="s">
        <v>198</v>
      </c>
      <c r="CA1" s="23" t="s">
        <v>199</v>
      </c>
      <c r="CB1" s="23" t="s">
        <v>24</v>
      </c>
      <c r="CC1" t="s">
        <v>25</v>
      </c>
      <c r="CD1" t="s">
        <v>26</v>
      </c>
      <c r="CE1" t="s">
        <v>27</v>
      </c>
      <c r="CF1" t="s">
        <v>83</v>
      </c>
      <c r="CG1" t="s">
        <v>84</v>
      </c>
      <c r="CH1" t="s">
        <v>85</v>
      </c>
      <c r="CI1" t="s">
        <v>29</v>
      </c>
      <c r="CJ1" t="s">
        <v>30</v>
      </c>
      <c r="CK1" t="s">
        <v>31</v>
      </c>
      <c r="CL1" t="s">
        <v>32</v>
      </c>
      <c r="CM1" t="s">
        <v>105</v>
      </c>
      <c r="CN1" t="s">
        <v>109</v>
      </c>
      <c r="CO1" t="s">
        <v>110</v>
      </c>
      <c r="CP1" t="s">
        <v>33</v>
      </c>
      <c r="CQ1" s="18" t="s">
        <v>34</v>
      </c>
      <c r="CR1" s="18" t="s">
        <v>35</v>
      </c>
      <c r="CS1" s="18" t="s">
        <v>36</v>
      </c>
      <c r="CT1" s="18" t="s">
        <v>111</v>
      </c>
      <c r="CU1" s="18" t="s">
        <v>112</v>
      </c>
      <c r="CV1" s="18" t="s">
        <v>113</v>
      </c>
      <c r="CW1" s="18" t="s">
        <v>37</v>
      </c>
      <c r="CX1" s="4" t="s">
        <v>176</v>
      </c>
      <c r="CY1" s="4" t="s">
        <v>177</v>
      </c>
      <c r="CZ1" s="4" t="s">
        <v>178</v>
      </c>
      <c r="DA1" s="4" t="s">
        <v>179</v>
      </c>
      <c r="DB1" s="4" t="s">
        <v>180</v>
      </c>
      <c r="DC1" s="4" t="s">
        <v>181</v>
      </c>
      <c r="DD1" s="4" t="s">
        <v>33</v>
      </c>
      <c r="DE1" s="4" t="s">
        <v>34</v>
      </c>
      <c r="DF1" s="4" t="s">
        <v>35</v>
      </c>
      <c r="DG1" s="4" t="s">
        <v>36</v>
      </c>
      <c r="DH1" s="4" t="s">
        <v>111</v>
      </c>
      <c r="DI1" s="4" t="s">
        <v>112</v>
      </c>
      <c r="DJ1" s="4" t="s">
        <v>113</v>
      </c>
      <c r="DK1" s="4" t="s">
        <v>37</v>
      </c>
      <c r="DL1" t="s">
        <v>38</v>
      </c>
      <c r="DM1" t="s">
        <v>39</v>
      </c>
      <c r="DN1" t="s">
        <v>40</v>
      </c>
      <c r="DO1" s="4" t="s">
        <v>90</v>
      </c>
      <c r="DP1" s="4" t="s">
        <v>120</v>
      </c>
      <c r="DQ1" s="24" t="s">
        <v>121</v>
      </c>
      <c r="DR1" s="26" t="s">
        <v>41</v>
      </c>
      <c r="DS1" s="18" t="s">
        <v>189</v>
      </c>
      <c r="DT1" s="18" t="s">
        <v>190</v>
      </c>
      <c r="DU1" s="18" t="s">
        <v>191</v>
      </c>
      <c r="DV1" s="18" t="s">
        <v>192</v>
      </c>
      <c r="DW1" s="18" t="s">
        <v>193</v>
      </c>
      <c r="DX1" s="18" t="s">
        <v>194</v>
      </c>
      <c r="DY1" s="18" t="s">
        <v>195</v>
      </c>
      <c r="DZ1" t="s">
        <v>46</v>
      </c>
      <c r="EA1" t="s">
        <v>47</v>
      </c>
      <c r="EB1" t="s">
        <v>5</v>
      </c>
      <c r="EC1" t="s">
        <v>48</v>
      </c>
      <c r="ED1" t="s">
        <v>49</v>
      </c>
      <c r="EE1" t="s">
        <v>50</v>
      </c>
      <c r="EF1" t="s">
        <v>51</v>
      </c>
      <c r="EG1" t="s">
        <v>52</v>
      </c>
      <c r="EH1" t="s">
        <v>103</v>
      </c>
      <c r="EI1" t="s">
        <v>104</v>
      </c>
      <c r="EJ1" t="s">
        <v>223</v>
      </c>
      <c r="EK1" t="s">
        <v>224</v>
      </c>
      <c r="EL1" t="s">
        <v>226</v>
      </c>
    </row>
    <row r="2" spans="1:142">
      <c r="A2">
        <v>2</v>
      </c>
      <c r="C2">
        <v>48.6</v>
      </c>
      <c r="D2">
        <v>43.5</v>
      </c>
      <c r="E2">
        <v>16.899999999999999</v>
      </c>
      <c r="F2">
        <v>127</v>
      </c>
      <c r="G2">
        <v>71</v>
      </c>
      <c r="H2">
        <v>89.666666666666657</v>
      </c>
      <c r="I2">
        <v>0.54200743494423798</v>
      </c>
      <c r="J2">
        <v>0.48513011152416363</v>
      </c>
      <c r="K2">
        <v>0.18847583643122676</v>
      </c>
      <c r="L2">
        <v>115.9</v>
      </c>
      <c r="M2">
        <v>178.6</v>
      </c>
      <c r="N2">
        <v>178.7</v>
      </c>
      <c r="O2">
        <f>R2*0.85</f>
        <v>151.89499999999998</v>
      </c>
      <c r="P2">
        <f>0.9*R2</f>
        <v>160.82999999999998</v>
      </c>
      <c r="Q2">
        <f>0.95*R2</f>
        <v>169.76499999999999</v>
      </c>
      <c r="R2">
        <v>178.7</v>
      </c>
      <c r="S2">
        <v>138</v>
      </c>
      <c r="T2">
        <v>76</v>
      </c>
      <c r="U2">
        <v>96.6666666666667</v>
      </c>
      <c r="V2" s="27">
        <f>(H2+U2)/2</f>
        <v>93.166666666666686</v>
      </c>
      <c r="W2">
        <v>1.1989655172413796</v>
      </c>
      <c r="X2">
        <v>1.8475862068965501</v>
      </c>
      <c r="Y2">
        <v>1.8486206896551725</v>
      </c>
      <c r="Z2">
        <v>1.7067413793103441</v>
      </c>
      <c r="AA2">
        <v>2.0079310344827586</v>
      </c>
      <c r="AB2" s="18">
        <v>67.300000000000011</v>
      </c>
      <c r="AC2" s="18">
        <v>130</v>
      </c>
      <c r="AD2" s="18">
        <v>130.1</v>
      </c>
      <c r="AE2" s="18">
        <f>O2-C2</f>
        <v>103.29499999999999</v>
      </c>
      <c r="AF2" s="18">
        <f>P2-C2</f>
        <v>112.22999999999999</v>
      </c>
      <c r="AG2" s="18">
        <f>Q2-C2</f>
        <v>121.16499999999999</v>
      </c>
      <c r="AH2" s="18">
        <v>145.5</v>
      </c>
      <c r="AI2" s="23">
        <f>L2-E2</f>
        <v>99</v>
      </c>
      <c r="AJ2" s="23">
        <f>M2-E2</f>
        <v>161.69999999999999</v>
      </c>
      <c r="AK2" s="23">
        <f>N2-E2</f>
        <v>161.79999999999998</v>
      </c>
      <c r="AL2" s="23">
        <f>O2-E2</f>
        <v>134.99499999999998</v>
      </c>
      <c r="AM2" s="23">
        <f>P2-E2</f>
        <v>143.92999999999998</v>
      </c>
      <c r="AN2" s="23">
        <f>Q2-E2</f>
        <v>152.86499999999998</v>
      </c>
      <c r="AO2" s="23">
        <f>R2-E2</f>
        <v>161.79999999999998</v>
      </c>
      <c r="AP2" s="37">
        <f>AI2/U2</f>
        <v>1.0241379310344825</v>
      </c>
      <c r="AQ2" s="37">
        <f>AJ2/U2</f>
        <v>1.6727586206896545</v>
      </c>
      <c r="AR2" s="37">
        <f>AK2/U2</f>
        <v>1.6737931034482751</v>
      </c>
      <c r="AS2" s="37">
        <f>AL2/U2</f>
        <v>1.3964999999999992</v>
      </c>
      <c r="AT2" s="37">
        <f>AM2/U2</f>
        <v>1.488931034482758</v>
      </c>
      <c r="AU2" s="37">
        <f>AN2/U2</f>
        <v>1.5813620689655166</v>
      </c>
      <c r="AV2" s="37">
        <f>AO2/U2</f>
        <v>1.6737931034482751</v>
      </c>
      <c r="AW2" s="21">
        <f>(L2/E2)*100</f>
        <v>685.79881656804741</v>
      </c>
      <c r="AX2" s="3">
        <f>(L2/C2)*100</f>
        <v>238.47736625514403</v>
      </c>
      <c r="AY2" s="3">
        <f>(M2/C2)*100</f>
        <v>367.48971193415633</v>
      </c>
      <c r="AZ2" s="5">
        <f>(M2/E2)*100</f>
        <v>1056.8047337278108</v>
      </c>
      <c r="BA2" s="5">
        <f>(N2/E2)*100</f>
        <v>1057.396449704142</v>
      </c>
      <c r="BB2" s="5">
        <f>(O2/E2)*100</f>
        <v>898.78698224852064</v>
      </c>
      <c r="BC2" s="5">
        <f>(P2/E2)*100</f>
        <v>951.65680473372788</v>
      </c>
      <c r="BD2" s="5">
        <f>(Q2/E2)*100</f>
        <v>1004.526627218935</v>
      </c>
      <c r="BE2" s="5">
        <f>(R2/E2)*100</f>
        <v>1057.396449704142</v>
      </c>
      <c r="BF2" s="3">
        <v>367.69547325102877</v>
      </c>
      <c r="BG2" s="3">
        <f>(AE2/C2)*100</f>
        <v>212.54115226337444</v>
      </c>
      <c r="BH2" s="3">
        <f t="shared" ref="BH2:BH18" si="0">(AF2/C2)*100</f>
        <v>230.9259259259259</v>
      </c>
      <c r="BI2" s="3">
        <f t="shared" ref="BI2:BI18" si="1">(Q2/C2)*100</f>
        <v>349.31069958847735</v>
      </c>
      <c r="BJ2" s="3">
        <v>367.69547325102877</v>
      </c>
      <c r="BK2" s="3">
        <f>AW2/U2</f>
        <v>7.0944705162211781</v>
      </c>
      <c r="BL2" s="3">
        <f>AX2/U2</f>
        <v>2.467007237122179</v>
      </c>
      <c r="BM2" s="3">
        <f>AY2/U2</f>
        <v>3.801617709663685</v>
      </c>
      <c r="BN2" s="3">
        <f>AZ2/U2</f>
        <v>10.932462762701487</v>
      </c>
      <c r="BO2" s="3">
        <f>BA2/U2</f>
        <v>10.938583962456638</v>
      </c>
      <c r="BP2" s="3">
        <f>BE2/U2</f>
        <v>10.938583962456638</v>
      </c>
      <c r="BQ2" s="3">
        <f>BF2/U2</f>
        <v>3.8037462750106412</v>
      </c>
      <c r="BR2" s="3">
        <f t="shared" ref="BR2:BR18" si="2">BG2/U2</f>
        <v>2.1987015751383554</v>
      </c>
      <c r="BS2" s="3">
        <f t="shared" ref="BS2:BS18" si="3">BH2/U2</f>
        <v>2.388888888888888</v>
      </c>
      <c r="BT2" s="3">
        <f t="shared" ref="BT2:BT18" si="4">BI2/U2</f>
        <v>3.6135589612601091</v>
      </c>
      <c r="BU2" s="28">
        <f>BJ2/U2</f>
        <v>3.8037462750106412</v>
      </c>
      <c r="BV2" s="23">
        <f>AB2/V2</f>
        <v>0.72236135957066183</v>
      </c>
      <c r="BW2" s="23">
        <f>AC2/V2</f>
        <v>1.3953488372093021</v>
      </c>
      <c r="BX2" s="23">
        <f>AD2/V2</f>
        <v>1.3964221824686938</v>
      </c>
      <c r="BY2" s="23">
        <f>AE2/V2</f>
        <v>1.1087119856887295</v>
      </c>
      <c r="BZ2" s="23">
        <f>AF2/V2</f>
        <v>1.2046153846153842</v>
      </c>
      <c r="CA2" s="23">
        <f>AG2/V2</f>
        <v>1.3005187835420391</v>
      </c>
      <c r="CB2" s="23">
        <f>AH2/V2</f>
        <v>1.5617173524150265</v>
      </c>
      <c r="CC2">
        <v>5</v>
      </c>
      <c r="CD2">
        <v>10</v>
      </c>
      <c r="CE2">
        <v>15</v>
      </c>
      <c r="CF2">
        <v>8.8800000000000008</v>
      </c>
      <c r="CG2">
        <v>7.52</v>
      </c>
      <c r="CH2">
        <v>9.32</v>
      </c>
      <c r="CI2">
        <v>10.039999999999999</v>
      </c>
      <c r="CJ2">
        <v>13.460000000000003</v>
      </c>
      <c r="CK2">
        <v>13</v>
      </c>
      <c r="CL2">
        <v>8.6733333333333302</v>
      </c>
      <c r="CM2">
        <f>AE2/CF2</f>
        <v>11.632319819819818</v>
      </c>
      <c r="CN2">
        <f>AF2/CG2</f>
        <v>14.924202127659575</v>
      </c>
      <c r="CO2">
        <f>AG2/CH2</f>
        <v>13.000536480686694</v>
      </c>
      <c r="CP2">
        <f>AH2/CI2</f>
        <v>14.492031872509962</v>
      </c>
      <c r="CQ2" s="18">
        <f t="shared" ref="CQ2:CQ18" si="5">CJ2/U2</f>
        <v>0.1392413793103448</v>
      </c>
      <c r="CR2" s="18">
        <f t="shared" ref="CR2:CR18" si="6">CK2/U2</f>
        <v>0.13448275862068962</v>
      </c>
      <c r="CS2" s="18">
        <f t="shared" ref="CS2:CS18" si="7">CL2/U2</f>
        <v>8.9724137931034426E-2</v>
      </c>
      <c r="CT2" s="18">
        <f t="shared" ref="CT2:CT18" si="8">CM2/U2</f>
        <v>0.12033434296365325</v>
      </c>
      <c r="CU2" s="18">
        <f t="shared" ref="CU2:CU18" si="9">CN2/U2</f>
        <v>0.15438829787234037</v>
      </c>
      <c r="CV2" s="18">
        <f t="shared" ref="CV2:CV18" si="10">CO2/U2</f>
        <v>0.13448830842089679</v>
      </c>
      <c r="CW2" s="18">
        <f t="shared" ref="CW2:CW18" si="11">CP2/U2</f>
        <v>0.14991757109493059</v>
      </c>
      <c r="CX2" s="4">
        <f t="shared" ref="CX2:DD2" si="12">AI2/CC2</f>
        <v>19.8</v>
      </c>
      <c r="CY2" s="4">
        <f t="shared" si="12"/>
        <v>16.169999999999998</v>
      </c>
      <c r="CZ2" s="4">
        <f t="shared" si="12"/>
        <v>10.786666666666665</v>
      </c>
      <c r="DA2" s="4">
        <f t="shared" si="12"/>
        <v>15.202139639639636</v>
      </c>
      <c r="DB2" s="4">
        <f t="shared" si="12"/>
        <v>19.139627659574465</v>
      </c>
      <c r="DC2" s="4">
        <f t="shared" si="12"/>
        <v>16.401824034334762</v>
      </c>
      <c r="DD2" s="4">
        <f t="shared" si="12"/>
        <v>16.115537848605577</v>
      </c>
      <c r="DE2" s="4">
        <f>CX2/U2</f>
        <v>0.20482758620689648</v>
      </c>
      <c r="DF2" s="4">
        <f>CY2/U2</f>
        <v>0.16727586206896544</v>
      </c>
      <c r="DG2" s="4">
        <f>CZ2/U2</f>
        <v>0.11158620689655167</v>
      </c>
      <c r="DH2" s="4">
        <f>DA2/U2</f>
        <v>0.15726351351351342</v>
      </c>
      <c r="DI2" s="4">
        <f>DB2/U2</f>
        <v>0.19799614820249439</v>
      </c>
      <c r="DJ2" s="4">
        <f>DC2/U2</f>
        <v>0.16967404173449749</v>
      </c>
      <c r="DK2" s="4">
        <f>DD2/U2</f>
        <v>0.16671246050281624</v>
      </c>
      <c r="DL2">
        <v>138.47736625514401</v>
      </c>
      <c r="DM2">
        <v>267.48971193415639</v>
      </c>
      <c r="DN2">
        <v>267.69547325102877</v>
      </c>
      <c r="DO2" s="4">
        <f t="shared" ref="DO2:DO18" si="13">(AE2/C2)*100</f>
        <v>212.54115226337444</v>
      </c>
      <c r="DP2" s="4">
        <f t="shared" ref="DP2:DP18" si="14">(AF2/C2)*100</f>
        <v>230.9259259259259</v>
      </c>
      <c r="DQ2" s="24">
        <f t="shared" ref="DQ2:DQ18" si="15">(AG2/C2)*100</f>
        <v>249.31069958847735</v>
      </c>
      <c r="DR2" s="26">
        <v>299.38271604938274</v>
      </c>
      <c r="DS2" s="18">
        <f>((L2-E2)/E2)*100</f>
        <v>585.7988165680473</v>
      </c>
      <c r="DT2" s="18">
        <f>((M2-E2)/E2)*100</f>
        <v>956.80473372781057</v>
      </c>
      <c r="DU2" s="18">
        <f>((N2-E2)/E2)*100</f>
        <v>957.39644970414201</v>
      </c>
      <c r="DV2" s="18">
        <f>((O2-E2)/E2)*100</f>
        <v>798.78698224852064</v>
      </c>
      <c r="DW2" s="18">
        <f>((P2-E2)/E2)*100</f>
        <v>851.65680473372765</v>
      </c>
      <c r="DX2" s="18">
        <f>((Q2-E2)/E2)*100</f>
        <v>904.52662721893478</v>
      </c>
      <c r="DY2" s="18">
        <f>((R2-E2)/E2)*100</f>
        <v>957.39644970414201</v>
      </c>
      <c r="DZ2">
        <v>128</v>
      </c>
      <c r="EA2">
        <v>75</v>
      </c>
      <c r="EB2">
        <v>92.666666666666657</v>
      </c>
      <c r="EC2">
        <v>23403.3</v>
      </c>
      <c r="ED2">
        <v>94.6666666666667</v>
      </c>
      <c r="EE2">
        <v>247.2179577464789</v>
      </c>
      <c r="EF2">
        <f t="shared" ref="EF2:EF18" si="16">EC2-(240*C2)</f>
        <v>11739.3</v>
      </c>
      <c r="EG2">
        <v>117.1361733598618</v>
      </c>
      <c r="EH2">
        <f t="shared" ref="EH2:EH18" si="17">EC2-(240*E2)</f>
        <v>19347.3</v>
      </c>
      <c r="EI2">
        <f>EH2/ED2</f>
        <v>204.37288732394359</v>
      </c>
      <c r="EJ2">
        <v>2961.2</v>
      </c>
      <c r="EK2">
        <v>8781.5</v>
      </c>
      <c r="EL2">
        <f>EK2/EJ2</f>
        <v>2.9655207348372281</v>
      </c>
    </row>
    <row r="3" spans="1:142">
      <c r="A3">
        <v>3</v>
      </c>
      <c r="C3">
        <v>53.8</v>
      </c>
      <c r="D3">
        <v>47.8</v>
      </c>
      <c r="E3">
        <v>17.7</v>
      </c>
      <c r="F3">
        <v>107</v>
      </c>
      <c r="G3">
        <v>49</v>
      </c>
      <c r="H3">
        <v>68.333333333333329</v>
      </c>
      <c r="I3">
        <v>0.78731707317073174</v>
      </c>
      <c r="J3">
        <v>0.69951219512195117</v>
      </c>
      <c r="K3">
        <v>0.25902439024390245</v>
      </c>
      <c r="L3">
        <v>82.9</v>
      </c>
      <c r="M3">
        <v>113.7</v>
      </c>
      <c r="N3">
        <v>117.8</v>
      </c>
      <c r="O3">
        <v>102.595</v>
      </c>
      <c r="P3">
        <f t="shared" ref="P3:P40" si="18">0.9*R3</f>
        <v>108.63000000000001</v>
      </c>
      <c r="Q3">
        <f t="shared" ref="Q3:Q40" si="19">0.95*R3</f>
        <v>114.66499999999999</v>
      </c>
      <c r="R3">
        <v>120.7</v>
      </c>
      <c r="S3">
        <v>113</v>
      </c>
      <c r="T3">
        <v>54</v>
      </c>
      <c r="U3">
        <v>73.666666666666657</v>
      </c>
      <c r="V3" s="27">
        <f t="shared" ref="V3:V40" si="20">(H3+U3)/2</f>
        <v>71</v>
      </c>
      <c r="W3">
        <v>1.1253393665158373</v>
      </c>
      <c r="X3">
        <v>1.5434389140271496</v>
      </c>
      <c r="Y3">
        <v>1.5990950226244345</v>
      </c>
      <c r="Z3">
        <v>1.3926923076923079</v>
      </c>
      <c r="AA3">
        <v>1.6384615384615386</v>
      </c>
      <c r="AB3" s="18">
        <v>29.100000000000009</v>
      </c>
      <c r="AC3" s="18">
        <v>59.900000000000006</v>
      </c>
      <c r="AD3" s="18">
        <v>64</v>
      </c>
      <c r="AE3" s="18">
        <f t="shared" ref="AE3:AE40" si="21">O3-C3</f>
        <v>48.795000000000002</v>
      </c>
      <c r="AF3" s="18">
        <f t="shared" ref="AF3:AF40" si="22">P3-C3</f>
        <v>54.830000000000013</v>
      </c>
      <c r="AG3" s="18">
        <f t="shared" ref="AG3:AG40" si="23">Q3-C3</f>
        <v>60.864999999999995</v>
      </c>
      <c r="AH3" s="18">
        <v>66.900000000000006</v>
      </c>
      <c r="AI3" s="23">
        <f t="shared" ref="AI3:AI40" si="24">L3-E3</f>
        <v>65.2</v>
      </c>
      <c r="AJ3" s="23">
        <f t="shared" ref="AJ3:AJ40" si="25">M3-E3</f>
        <v>96</v>
      </c>
      <c r="AK3" s="23">
        <f t="shared" ref="AK3:AK40" si="26">N3-E3</f>
        <v>100.1</v>
      </c>
      <c r="AL3" s="23">
        <f t="shared" ref="AL3:AL40" si="27">O3-E3</f>
        <v>84.894999999999996</v>
      </c>
      <c r="AM3" s="23">
        <f t="shared" ref="AM3:AM40" si="28">P3-E3</f>
        <v>90.93</v>
      </c>
      <c r="AN3" s="23">
        <f t="shared" ref="AN3:AN40" si="29">Q3-E3</f>
        <v>96.964999999999989</v>
      </c>
      <c r="AO3" s="23">
        <f t="shared" ref="AO3:AO40" si="30">R3-E3</f>
        <v>103</v>
      </c>
      <c r="AP3" s="37">
        <f t="shared" ref="AP3:AP40" si="31">AI3/U3</f>
        <v>0.88506787330316761</v>
      </c>
      <c r="AQ3" s="37">
        <f t="shared" ref="AQ3:AQ40" si="32">AJ3/U3</f>
        <v>1.3031674208144799</v>
      </c>
      <c r="AR3" s="37">
        <f t="shared" ref="AR3:AR40" si="33">AK3/U3</f>
        <v>1.3588235294117648</v>
      </c>
      <c r="AS3" s="37">
        <f t="shared" ref="AS3:AS40" si="34">AL3/U3</f>
        <v>1.1524208144796382</v>
      </c>
      <c r="AT3" s="37">
        <f t="shared" ref="AT3:AT40" si="35">AM3/U3</f>
        <v>1.2343438914027152</v>
      </c>
      <c r="AU3" s="37">
        <f t="shared" ref="AU3:AU40" si="36">AN3/U3</f>
        <v>1.3162669683257919</v>
      </c>
      <c r="AV3" s="37">
        <f t="shared" ref="AV3:AV40" si="37">AO3/U3</f>
        <v>1.3981900452488689</v>
      </c>
      <c r="AW3" s="21">
        <f t="shared" ref="AW3:AW40" si="38">(L3/E3)*100</f>
        <v>468.36158192090397</v>
      </c>
      <c r="AX3" s="3">
        <f t="shared" ref="AX3:AX40" si="39">(L3/C3)*100</f>
        <v>154.08921933085503</v>
      </c>
      <c r="AY3" s="3">
        <f t="shared" ref="AY3:AY40" si="40">(M3/C3)*100</f>
        <v>211.33828996282529</v>
      </c>
      <c r="AZ3" s="5">
        <f t="shared" ref="AZ3:AZ40" si="41">(M3/E3)*100</f>
        <v>642.37288135593224</v>
      </c>
      <c r="BA3" s="5">
        <f t="shared" ref="BA3:BA40" si="42">(N3/E3)*100</f>
        <v>665.53672316384177</v>
      </c>
      <c r="BB3" s="5">
        <f t="shared" ref="BB3:BB40" si="43">(O3/E3)*100</f>
        <v>579.63276836158195</v>
      </c>
      <c r="BC3" s="5">
        <f t="shared" ref="BC3:BC40" si="44">(P3/E3)*100</f>
        <v>613.72881355932213</v>
      </c>
      <c r="BD3" s="5">
        <f t="shared" ref="BD3:BD40" si="45">(Q3/E3)*100</f>
        <v>647.82485875706209</v>
      </c>
      <c r="BE3" s="5">
        <f t="shared" ref="BE3:BE40" si="46">(R3/E3)*100</f>
        <v>681.92090395480238</v>
      </c>
      <c r="BF3" s="3">
        <v>218.95910780669146</v>
      </c>
      <c r="BG3" s="3">
        <f t="shared" ref="BG3:BG40" si="47">(AE3/C3)*100</f>
        <v>90.69702602230484</v>
      </c>
      <c r="BH3" s="3">
        <f t="shared" si="0"/>
        <v>101.91449814126396</v>
      </c>
      <c r="BI3" s="3">
        <f t="shared" si="1"/>
        <v>213.13197026022306</v>
      </c>
      <c r="BJ3" s="3">
        <v>224.34944237918216</v>
      </c>
      <c r="BK3" s="3">
        <f t="shared" ref="BK3:BK40" si="48">AW3/U3</f>
        <v>6.3578495283380638</v>
      </c>
      <c r="BL3" s="3">
        <f t="shared" ref="BL3:BL40" si="49">AX3/U3</f>
        <v>2.0917088596948648</v>
      </c>
      <c r="BM3" s="3">
        <f t="shared" ref="BM3:BM40" si="50">AY3/U3</f>
        <v>2.8688455651062261</v>
      </c>
      <c r="BN3" s="3">
        <f t="shared" ref="BN3:BN40" si="51">AZ3/U3</f>
        <v>8.719993864560168</v>
      </c>
      <c r="BO3" s="3">
        <f t="shared" ref="BO3:BO40" si="52">BA3/U3</f>
        <v>9.034435156070252</v>
      </c>
      <c r="BP3" s="3">
        <f t="shared" ref="BP3:BP40" si="53">BE3/U3</f>
        <v>9.2568448500651925</v>
      </c>
      <c r="BQ3" s="3">
        <f t="shared" ref="BQ3:BQ40" si="54">BF3/U3</f>
        <v>2.9722955810863096</v>
      </c>
      <c r="BR3" s="3">
        <f t="shared" si="2"/>
        <v>1.2311813487190704</v>
      </c>
      <c r="BS3" s="3">
        <f t="shared" si="3"/>
        <v>1.3834547258995109</v>
      </c>
      <c r="BT3" s="3">
        <f t="shared" si="4"/>
        <v>2.8931941664283678</v>
      </c>
      <c r="BU3" s="28">
        <f t="shared" ref="BU3:BU40" si="55">BJ3/U3</f>
        <v>3.0454675436088081</v>
      </c>
      <c r="BV3" s="23">
        <f t="shared" ref="BV3:BV40" si="56">AB3/V3</f>
        <v>0.40985915492957758</v>
      </c>
      <c r="BW3" s="23">
        <f t="shared" ref="BW3:BW40" si="57">AC3/V3</f>
        <v>0.84366197183098601</v>
      </c>
      <c r="BX3" s="23">
        <f t="shared" ref="BX3:BX40" si="58">AD3/V3</f>
        <v>0.90140845070422537</v>
      </c>
      <c r="BY3" s="23">
        <f t="shared" ref="BY3:BY40" si="59">AE3/V3</f>
        <v>0.68725352112676064</v>
      </c>
      <c r="BZ3" s="23">
        <f t="shared" ref="BZ3:BZ40" si="60">AF3/V3</f>
        <v>0.77225352112676071</v>
      </c>
      <c r="CA3" s="23">
        <f t="shared" ref="CA3:CA40" si="61">AG3/V3</f>
        <v>0.85725352112676045</v>
      </c>
      <c r="CB3" s="23">
        <f t="shared" ref="CB3:CB40" si="62">AH3/V3</f>
        <v>0.94225352112676064</v>
      </c>
      <c r="CC3">
        <v>5</v>
      </c>
      <c r="CD3">
        <v>10</v>
      </c>
      <c r="CE3">
        <v>15</v>
      </c>
      <c r="CF3">
        <v>7.44</v>
      </c>
      <c r="CG3">
        <v>8.36</v>
      </c>
      <c r="CH3">
        <v>10.48</v>
      </c>
      <c r="CI3">
        <v>19.8</v>
      </c>
      <c r="CJ3">
        <v>5.8200000000000021</v>
      </c>
      <c r="CK3">
        <v>5.99</v>
      </c>
      <c r="CL3">
        <v>4.2666666666666666</v>
      </c>
      <c r="CM3">
        <f t="shared" ref="CM3:CM40" si="63">AE3/CF3</f>
        <v>6.558467741935484</v>
      </c>
      <c r="CN3">
        <f t="shared" ref="CN3:CP8" si="64">AF3/CG3</f>
        <v>6.5586124401913892</v>
      </c>
      <c r="CO3">
        <f t="shared" si="64"/>
        <v>5.8077290076335872</v>
      </c>
      <c r="CP3">
        <f t="shared" si="64"/>
        <v>3.3787878787878789</v>
      </c>
      <c r="CQ3" s="18">
        <f t="shared" si="5"/>
        <v>7.9004524886877869E-2</v>
      </c>
      <c r="CR3" s="18">
        <f t="shared" si="6"/>
        <v>8.1312217194570144E-2</v>
      </c>
      <c r="CS3" s="18">
        <f t="shared" si="7"/>
        <v>5.7918552036199104E-2</v>
      </c>
      <c r="CT3" s="18">
        <f t="shared" si="8"/>
        <v>8.9028973872427392E-2</v>
      </c>
      <c r="CU3" s="18">
        <f t="shared" si="9"/>
        <v>8.903093810214556E-2</v>
      </c>
      <c r="CV3" s="18">
        <f t="shared" si="10"/>
        <v>7.8837950329867706E-2</v>
      </c>
      <c r="CW3" s="18">
        <f t="shared" si="11"/>
        <v>4.5865898807075284E-2</v>
      </c>
      <c r="CX3" s="4">
        <f t="shared" ref="CX3:CX40" si="65">AI3/CC3</f>
        <v>13.040000000000001</v>
      </c>
      <c r="CY3" s="4">
        <f t="shared" ref="CY3:CY40" si="66">AJ3/CD3</f>
        <v>9.6</v>
      </c>
      <c r="CZ3" s="4">
        <f t="shared" ref="CZ3:CZ40" si="67">AK3/CE3</f>
        <v>6.6733333333333329</v>
      </c>
      <c r="DA3" s="4">
        <f t="shared" ref="DA3:DA40" si="68">AL3/CF3</f>
        <v>11.410618279569892</v>
      </c>
      <c r="DB3" s="4">
        <f t="shared" ref="DB3:DB40" si="69">AM3/CG3</f>
        <v>10.876794258373208</v>
      </c>
      <c r="DC3" s="4">
        <f t="shared" ref="DC3:DC40" si="70">AN3/CH3</f>
        <v>9.252385496183205</v>
      </c>
      <c r="DD3" s="4">
        <f t="shared" ref="DD3:DD40" si="71">AO3/CI3</f>
        <v>5.2020202020202015</v>
      </c>
      <c r="DE3" s="4">
        <f t="shared" ref="DE3:DE40" si="72">CX3/U3</f>
        <v>0.17701357466063353</v>
      </c>
      <c r="DF3" s="4">
        <f t="shared" ref="DF3:DF40" si="73">CY3/U3</f>
        <v>0.13031674208144797</v>
      </c>
      <c r="DG3" s="4">
        <f t="shared" ref="DG3:DG40" si="74">CZ3/U3</f>
        <v>9.058823529411765E-2</v>
      </c>
      <c r="DH3" s="4">
        <f t="shared" ref="DH3:DH40" si="75">DA3/U3</f>
        <v>0.15489527076339221</v>
      </c>
      <c r="DI3" s="4">
        <f t="shared" ref="DI3:DI40" si="76">DB3/U3</f>
        <v>0.14764879083764537</v>
      </c>
      <c r="DJ3" s="4">
        <f t="shared" ref="DJ3:DJ40" si="77">DC3/U3</f>
        <v>0.12559799316085801</v>
      </c>
      <c r="DK3" s="4">
        <f t="shared" ref="DK3:DK40" si="78">DD3/U3</f>
        <v>7.0615658850952973E-2</v>
      </c>
      <c r="DL3">
        <v>54.08921933085503</v>
      </c>
      <c r="DM3">
        <v>111.33828996282529</v>
      </c>
      <c r="DN3">
        <v>118.95910780669145</v>
      </c>
      <c r="DO3" s="4">
        <f t="shared" si="13"/>
        <v>90.69702602230484</v>
      </c>
      <c r="DP3" s="4">
        <f t="shared" si="14"/>
        <v>101.91449814126396</v>
      </c>
      <c r="DQ3" s="24">
        <f t="shared" si="15"/>
        <v>113.13197026022304</v>
      </c>
      <c r="DR3" s="26">
        <v>124.34944237918218</v>
      </c>
      <c r="DS3" s="18">
        <f t="shared" ref="DS3:DS40" si="79">((L3-E3)/E3)*100</f>
        <v>368.36158192090397</v>
      </c>
      <c r="DT3" s="18">
        <f t="shared" ref="DT3:DT40" si="80">((M3-E3)/E3)*100</f>
        <v>542.37288135593224</v>
      </c>
      <c r="DU3" s="18">
        <f t="shared" ref="DU3:DU40" si="81">((N3-E3)/E3)*100</f>
        <v>565.53672316384177</v>
      </c>
      <c r="DV3" s="18">
        <f t="shared" ref="DV3:DV40" si="82">((O3-E3)/E3)*100</f>
        <v>479.6327683615819</v>
      </c>
      <c r="DW3" s="18">
        <f t="shared" ref="DW3:DW40" si="83">((P3-E3)/E3)*100</f>
        <v>513.72881355932213</v>
      </c>
      <c r="DX3" s="18">
        <f t="shared" ref="DX3:DX40" si="84">((Q3-E3)/E3)*100</f>
        <v>547.82485875706209</v>
      </c>
      <c r="DY3" s="18">
        <f t="shared" ref="DY3:DY40" si="85">((R3-E3)/E3)*100</f>
        <v>581.92090395480227</v>
      </c>
      <c r="DZ3">
        <v>114</v>
      </c>
      <c r="EA3">
        <v>58</v>
      </c>
      <c r="EB3">
        <v>76.666666666666657</v>
      </c>
      <c r="EC3">
        <v>16709.7</v>
      </c>
      <c r="ED3">
        <v>75.166666666666657</v>
      </c>
      <c r="EE3">
        <v>222.30199556541024</v>
      </c>
      <c r="EF3">
        <f t="shared" si="16"/>
        <v>3797.7000000000007</v>
      </c>
      <c r="EG3">
        <v>33.345898004434616</v>
      </c>
      <c r="EH3">
        <f t="shared" si="17"/>
        <v>12461.7</v>
      </c>
      <c r="EI3">
        <f t="shared" ref="EI3:EI40" si="86">EH3/ED3</f>
        <v>165.78758314855878</v>
      </c>
      <c r="EJ3">
        <v>3170.9</v>
      </c>
      <c r="EK3">
        <v>5760.7</v>
      </c>
      <c r="EL3">
        <f t="shared" ref="EL3:EL18" si="87">EK3/EJ3</f>
        <v>1.8167397268914187</v>
      </c>
    </row>
    <row r="4" spans="1:142">
      <c r="A4">
        <v>5</v>
      </c>
      <c r="C4">
        <v>36.700000000000003</v>
      </c>
      <c r="D4">
        <v>28.9</v>
      </c>
      <c r="E4">
        <v>14</v>
      </c>
      <c r="F4">
        <v>126</v>
      </c>
      <c r="G4">
        <v>67</v>
      </c>
      <c r="H4">
        <v>86.666666666666657</v>
      </c>
      <c r="I4">
        <v>0.42346153846153856</v>
      </c>
      <c r="J4">
        <v>0.33346153846153848</v>
      </c>
      <c r="K4">
        <v>0.16153846153846155</v>
      </c>
      <c r="L4">
        <v>106</v>
      </c>
      <c r="M4">
        <v>131.5</v>
      </c>
      <c r="N4">
        <v>131.69999999999999</v>
      </c>
      <c r="O4">
        <v>114.66500000000001</v>
      </c>
      <c r="P4">
        <f t="shared" si="18"/>
        <v>121.41000000000001</v>
      </c>
      <c r="Q4">
        <f t="shared" si="19"/>
        <v>128.155</v>
      </c>
      <c r="R4">
        <v>134.9</v>
      </c>
      <c r="S4">
        <v>122</v>
      </c>
      <c r="T4">
        <v>67</v>
      </c>
      <c r="U4">
        <v>85.333333333333329</v>
      </c>
      <c r="V4" s="27">
        <f t="shared" si="20"/>
        <v>86</v>
      </c>
      <c r="W4">
        <v>1.2421875</v>
      </c>
      <c r="X4">
        <v>1.541015625</v>
      </c>
      <c r="Y4">
        <v>1.5433593749999999</v>
      </c>
      <c r="Z4">
        <v>1.3437304687500002</v>
      </c>
      <c r="AA4">
        <v>1.5808593750000002</v>
      </c>
      <c r="AB4" s="18">
        <v>69.3</v>
      </c>
      <c r="AC4" s="18">
        <v>94.8</v>
      </c>
      <c r="AD4" s="18">
        <v>94.999999999999986</v>
      </c>
      <c r="AE4" s="18">
        <f t="shared" si="21"/>
        <v>77.965000000000003</v>
      </c>
      <c r="AF4" s="18">
        <f t="shared" si="22"/>
        <v>84.710000000000008</v>
      </c>
      <c r="AG4" s="18">
        <f t="shared" si="23"/>
        <v>91.454999999999998</v>
      </c>
      <c r="AH4" s="18">
        <v>98.2</v>
      </c>
      <c r="AI4" s="23">
        <f t="shared" si="24"/>
        <v>92</v>
      </c>
      <c r="AJ4" s="23">
        <f t="shared" si="25"/>
        <v>117.5</v>
      </c>
      <c r="AK4" s="23">
        <f t="shared" si="26"/>
        <v>117.69999999999999</v>
      </c>
      <c r="AL4" s="23">
        <f t="shared" si="27"/>
        <v>100.66500000000001</v>
      </c>
      <c r="AM4" s="23">
        <f t="shared" si="28"/>
        <v>107.41000000000001</v>
      </c>
      <c r="AN4" s="23">
        <f t="shared" si="29"/>
        <v>114.155</v>
      </c>
      <c r="AO4" s="23">
        <f t="shared" si="30"/>
        <v>120.9</v>
      </c>
      <c r="AP4" s="37">
        <f t="shared" si="31"/>
        <v>1.078125</v>
      </c>
      <c r="AQ4" s="37">
        <f t="shared" si="32"/>
        <v>1.376953125</v>
      </c>
      <c r="AR4" s="37">
        <f t="shared" si="33"/>
        <v>1.3792968749999999</v>
      </c>
      <c r="AS4" s="37">
        <f t="shared" si="34"/>
        <v>1.1796679687500002</v>
      </c>
      <c r="AT4" s="37">
        <f t="shared" si="35"/>
        <v>1.2587109375000003</v>
      </c>
      <c r="AU4" s="37">
        <f t="shared" si="36"/>
        <v>1.3377539062500001</v>
      </c>
      <c r="AV4" s="37">
        <f t="shared" si="37"/>
        <v>1.4167968750000002</v>
      </c>
      <c r="AW4" s="21">
        <f t="shared" si="38"/>
        <v>757.14285714285711</v>
      </c>
      <c r="AX4" s="3">
        <f t="shared" si="39"/>
        <v>288.82833787465938</v>
      </c>
      <c r="AY4" s="3">
        <f t="shared" si="40"/>
        <v>358.31062670299724</v>
      </c>
      <c r="AZ4" s="5">
        <f t="shared" si="41"/>
        <v>939.28571428571422</v>
      </c>
      <c r="BA4" s="5">
        <f t="shared" si="42"/>
        <v>940.71428571428567</v>
      </c>
      <c r="BB4" s="5">
        <f t="shared" si="43"/>
        <v>819.03571428571433</v>
      </c>
      <c r="BC4" s="5">
        <f t="shared" si="44"/>
        <v>867.21428571428567</v>
      </c>
      <c r="BD4" s="5">
        <f t="shared" si="45"/>
        <v>915.39285714285711</v>
      </c>
      <c r="BE4" s="5">
        <f t="shared" si="46"/>
        <v>963.57142857142867</v>
      </c>
      <c r="BF4" s="3">
        <v>358.85558583106263</v>
      </c>
      <c r="BG4" s="3">
        <f t="shared" si="47"/>
        <v>212.43869209809264</v>
      </c>
      <c r="BH4" s="3">
        <f t="shared" si="0"/>
        <v>230.81743869209808</v>
      </c>
      <c r="BI4" s="3">
        <f t="shared" si="1"/>
        <v>349.19618528610351</v>
      </c>
      <c r="BJ4" s="3">
        <v>367.57493188010898</v>
      </c>
      <c r="BK4" s="3">
        <f t="shared" si="48"/>
        <v>8.8727678571428577</v>
      </c>
      <c r="BL4" s="3">
        <f t="shared" si="49"/>
        <v>3.3847070844686646</v>
      </c>
      <c r="BM4" s="3">
        <f t="shared" si="50"/>
        <v>4.1989526566757496</v>
      </c>
      <c r="BN4" s="3">
        <f t="shared" si="51"/>
        <v>11.007254464285714</v>
      </c>
      <c r="BO4" s="3">
        <f t="shared" si="52"/>
        <v>11.023995535714286</v>
      </c>
      <c r="BP4" s="3">
        <f t="shared" si="53"/>
        <v>11.291852678571431</v>
      </c>
      <c r="BQ4" s="3">
        <f t="shared" si="54"/>
        <v>4.2053388964577652</v>
      </c>
      <c r="BR4" s="3">
        <f t="shared" si="2"/>
        <v>2.4895159230245234</v>
      </c>
      <c r="BS4" s="3">
        <f t="shared" si="3"/>
        <v>2.7048918596730247</v>
      </c>
      <c r="BT4" s="3">
        <f t="shared" si="4"/>
        <v>4.092142796321526</v>
      </c>
      <c r="BU4" s="28">
        <f t="shared" si="55"/>
        <v>4.3075187329700277</v>
      </c>
      <c r="BV4" s="23">
        <f t="shared" si="56"/>
        <v>0.80581395348837204</v>
      </c>
      <c r="BW4" s="23">
        <f t="shared" si="57"/>
        <v>1.1023255813953488</v>
      </c>
      <c r="BX4" s="23">
        <f t="shared" si="58"/>
        <v>1.1046511627906974</v>
      </c>
      <c r="BY4" s="23">
        <f t="shared" si="59"/>
        <v>0.90656976744186046</v>
      </c>
      <c r="BZ4" s="23">
        <f t="shared" si="60"/>
        <v>0.9850000000000001</v>
      </c>
      <c r="CA4" s="23">
        <f t="shared" si="61"/>
        <v>1.0634302325581395</v>
      </c>
      <c r="CB4" s="23">
        <f t="shared" si="62"/>
        <v>1.1418604651162791</v>
      </c>
      <c r="CC4">
        <v>5</v>
      </c>
      <c r="CD4">
        <v>10</v>
      </c>
      <c r="CE4">
        <v>15</v>
      </c>
      <c r="CF4">
        <v>5.72</v>
      </c>
      <c r="CG4">
        <v>7.12</v>
      </c>
      <c r="CH4">
        <v>8.6</v>
      </c>
      <c r="CI4">
        <v>18.12</v>
      </c>
      <c r="CJ4">
        <v>13.86</v>
      </c>
      <c r="CK4">
        <v>9.48</v>
      </c>
      <c r="CL4">
        <v>6.3333333333333321</v>
      </c>
      <c r="CM4">
        <f t="shared" si="63"/>
        <v>13.630244755244757</v>
      </c>
      <c r="CN4">
        <f t="shared" si="64"/>
        <v>11.89747191011236</v>
      </c>
      <c r="CO4">
        <f t="shared" si="64"/>
        <v>10.634302325581396</v>
      </c>
      <c r="CP4">
        <f t="shared" si="64"/>
        <v>5.4194260485651213</v>
      </c>
      <c r="CQ4" s="18">
        <f t="shared" si="5"/>
        <v>0.16242187499999999</v>
      </c>
      <c r="CR4" s="18">
        <f t="shared" si="6"/>
        <v>0.11109375</v>
      </c>
      <c r="CS4" s="18">
        <f t="shared" si="7"/>
        <v>7.4218749999999986E-2</v>
      </c>
      <c r="CT4" s="18">
        <f t="shared" si="8"/>
        <v>0.15972943072552451</v>
      </c>
      <c r="CU4" s="18">
        <f t="shared" si="9"/>
        <v>0.13942349894662923</v>
      </c>
      <c r="CV4" s="18">
        <f t="shared" si="10"/>
        <v>0.124620730377907</v>
      </c>
      <c r="CW4" s="18">
        <f t="shared" si="11"/>
        <v>6.3508899006622516E-2</v>
      </c>
      <c r="CX4" s="4">
        <f t="shared" si="65"/>
        <v>18.399999999999999</v>
      </c>
      <c r="CY4" s="4">
        <f t="shared" si="66"/>
        <v>11.75</v>
      </c>
      <c r="CZ4" s="4">
        <f t="shared" si="67"/>
        <v>7.8466666666666658</v>
      </c>
      <c r="DA4" s="4">
        <f t="shared" si="68"/>
        <v>17.598776223776227</v>
      </c>
      <c r="DB4" s="4">
        <f t="shared" si="69"/>
        <v>15.085674157303371</v>
      </c>
      <c r="DC4" s="4">
        <f t="shared" si="70"/>
        <v>13.273837209302327</v>
      </c>
      <c r="DD4" s="4">
        <f t="shared" si="71"/>
        <v>6.6721854304635757</v>
      </c>
      <c r="DE4" s="4">
        <f t="shared" si="72"/>
        <v>0.21562499999999998</v>
      </c>
      <c r="DF4" s="4">
        <f t="shared" si="73"/>
        <v>0.1376953125</v>
      </c>
      <c r="DG4" s="4">
        <f t="shared" si="74"/>
        <v>9.1953124999999997E-2</v>
      </c>
      <c r="DH4" s="4">
        <f t="shared" si="75"/>
        <v>0.20623565887237766</v>
      </c>
      <c r="DI4" s="4">
        <f t="shared" si="76"/>
        <v>0.1767852440308989</v>
      </c>
      <c r="DJ4" s="4">
        <f t="shared" si="77"/>
        <v>0.15555277979651166</v>
      </c>
      <c r="DK4" s="4">
        <f t="shared" si="78"/>
        <v>7.8189673013245031E-2</v>
      </c>
      <c r="DL4">
        <v>188.82833787465938</v>
      </c>
      <c r="DM4">
        <v>258.31062670299724</v>
      </c>
      <c r="DN4">
        <v>258.85558583106263</v>
      </c>
      <c r="DO4" s="4">
        <f t="shared" si="13"/>
        <v>212.43869209809264</v>
      </c>
      <c r="DP4" s="4">
        <f t="shared" si="14"/>
        <v>230.81743869209808</v>
      </c>
      <c r="DQ4" s="24">
        <f t="shared" si="15"/>
        <v>249.19618528610351</v>
      </c>
      <c r="DR4" s="26">
        <v>267.57493188010898</v>
      </c>
      <c r="DS4" s="18">
        <f t="shared" si="79"/>
        <v>657.14285714285711</v>
      </c>
      <c r="DT4" s="18">
        <f t="shared" si="80"/>
        <v>839.28571428571422</v>
      </c>
      <c r="DU4" s="18">
        <f t="shared" si="81"/>
        <v>840.71428571428567</v>
      </c>
      <c r="DV4" s="18">
        <f t="shared" si="82"/>
        <v>719.03571428571433</v>
      </c>
      <c r="DW4" s="18">
        <f t="shared" si="83"/>
        <v>767.21428571428578</v>
      </c>
      <c r="DX4" s="18">
        <f t="shared" si="84"/>
        <v>815.39285714285711</v>
      </c>
      <c r="DY4" s="18">
        <f t="shared" si="85"/>
        <v>863.57142857142867</v>
      </c>
      <c r="DZ4">
        <v>116</v>
      </c>
      <c r="EA4">
        <v>64</v>
      </c>
      <c r="EB4">
        <v>81.333333333333329</v>
      </c>
      <c r="EC4">
        <v>15738.7</v>
      </c>
      <c r="ED4">
        <v>83.333333333333329</v>
      </c>
      <c r="EE4">
        <v>188.86440000000002</v>
      </c>
      <c r="EF4">
        <f t="shared" si="16"/>
        <v>6930.7000000000007</v>
      </c>
      <c r="EG4">
        <v>87.233630769230757</v>
      </c>
      <c r="EH4">
        <f t="shared" si="17"/>
        <v>12378.7</v>
      </c>
      <c r="EI4">
        <f t="shared" si="86"/>
        <v>148.54440000000002</v>
      </c>
      <c r="EJ4">
        <v>2201.4</v>
      </c>
      <c r="EK4">
        <v>6291.1</v>
      </c>
      <c r="EL4">
        <f t="shared" si="87"/>
        <v>2.8577723267011903</v>
      </c>
    </row>
    <row r="5" spans="1:142">
      <c r="A5">
        <v>6</v>
      </c>
      <c r="C5">
        <v>69.900000000000006</v>
      </c>
      <c r="D5">
        <v>60.4</v>
      </c>
      <c r="E5">
        <v>19.8</v>
      </c>
      <c r="F5">
        <v>116</v>
      </c>
      <c r="G5">
        <v>71</v>
      </c>
      <c r="H5">
        <v>86</v>
      </c>
      <c r="I5">
        <v>0.81279069767441869</v>
      </c>
      <c r="J5">
        <v>0.70232558139534884</v>
      </c>
      <c r="K5">
        <v>0.23023255813953489</v>
      </c>
      <c r="L5">
        <v>164.5</v>
      </c>
      <c r="M5">
        <v>197.7</v>
      </c>
      <c r="N5">
        <v>215.7</v>
      </c>
      <c r="O5">
        <v>186.66</v>
      </c>
      <c r="P5">
        <f t="shared" si="18"/>
        <v>197.64</v>
      </c>
      <c r="Q5">
        <f t="shared" si="19"/>
        <v>208.61999999999998</v>
      </c>
      <c r="R5">
        <v>219.6</v>
      </c>
      <c r="S5">
        <v>113</v>
      </c>
      <c r="T5">
        <v>72</v>
      </c>
      <c r="U5">
        <v>85.666666666666657</v>
      </c>
      <c r="V5" s="27">
        <f t="shared" si="20"/>
        <v>85.833333333333329</v>
      </c>
      <c r="W5">
        <v>1.9202334630350197</v>
      </c>
      <c r="X5">
        <v>2.3077821011673154</v>
      </c>
      <c r="Y5">
        <v>2.5178988326848248</v>
      </c>
      <c r="Z5">
        <v>2.1789105058365759</v>
      </c>
      <c r="AA5">
        <v>2.5634241245136189</v>
      </c>
      <c r="AB5" s="18">
        <v>94.6</v>
      </c>
      <c r="AC5" s="18">
        <v>127.79999999999998</v>
      </c>
      <c r="AD5" s="18">
        <v>145.79999999999998</v>
      </c>
      <c r="AE5" s="18">
        <f t="shared" si="21"/>
        <v>116.75999999999999</v>
      </c>
      <c r="AF5" s="18">
        <f t="shared" si="22"/>
        <v>127.73999999999998</v>
      </c>
      <c r="AG5" s="18">
        <f t="shared" si="23"/>
        <v>138.71999999999997</v>
      </c>
      <c r="AH5" s="18">
        <v>149.69999999999999</v>
      </c>
      <c r="AI5" s="23">
        <f t="shared" si="24"/>
        <v>144.69999999999999</v>
      </c>
      <c r="AJ5" s="23">
        <f t="shared" si="25"/>
        <v>177.89999999999998</v>
      </c>
      <c r="AK5" s="23">
        <f t="shared" si="26"/>
        <v>195.89999999999998</v>
      </c>
      <c r="AL5" s="23">
        <f t="shared" si="27"/>
        <v>166.85999999999999</v>
      </c>
      <c r="AM5" s="23">
        <f t="shared" si="28"/>
        <v>177.83999999999997</v>
      </c>
      <c r="AN5" s="23">
        <f t="shared" si="29"/>
        <v>188.81999999999996</v>
      </c>
      <c r="AO5" s="23">
        <f t="shared" si="30"/>
        <v>199.79999999999998</v>
      </c>
      <c r="AP5" s="37">
        <f t="shared" si="31"/>
        <v>1.6891050583657587</v>
      </c>
      <c r="AQ5" s="37">
        <f t="shared" si="32"/>
        <v>2.0766536964980546</v>
      </c>
      <c r="AR5" s="37">
        <f t="shared" si="33"/>
        <v>2.2867704280155641</v>
      </c>
      <c r="AS5" s="37">
        <f t="shared" si="34"/>
        <v>1.9477821011673153</v>
      </c>
      <c r="AT5" s="37">
        <f t="shared" si="35"/>
        <v>2.0759533073929961</v>
      </c>
      <c r="AU5" s="37">
        <f t="shared" si="36"/>
        <v>2.2041245136186767</v>
      </c>
      <c r="AV5" s="37">
        <f t="shared" si="37"/>
        <v>2.3322957198443581</v>
      </c>
      <c r="AW5" s="21">
        <f t="shared" si="38"/>
        <v>830.80808080808083</v>
      </c>
      <c r="AX5" s="3">
        <f t="shared" si="39"/>
        <v>235.33619456366236</v>
      </c>
      <c r="AY5" s="3">
        <f t="shared" si="40"/>
        <v>282.83261802575106</v>
      </c>
      <c r="AZ5" s="5">
        <f t="shared" si="41"/>
        <v>998.4848484848485</v>
      </c>
      <c r="BA5" s="5">
        <f t="shared" si="42"/>
        <v>1089.3939393939393</v>
      </c>
      <c r="BB5" s="5">
        <f t="shared" si="43"/>
        <v>942.72727272727263</v>
      </c>
      <c r="BC5" s="5">
        <f t="shared" si="44"/>
        <v>998.18181818181802</v>
      </c>
      <c r="BD5" s="5">
        <f t="shared" si="45"/>
        <v>1053.6363636363635</v>
      </c>
      <c r="BE5" s="5">
        <f t="shared" si="46"/>
        <v>1109.090909090909</v>
      </c>
      <c r="BF5" s="3">
        <v>308.58369098712444</v>
      </c>
      <c r="BG5" s="3">
        <f t="shared" si="47"/>
        <v>167.03862660944205</v>
      </c>
      <c r="BH5" s="3">
        <f t="shared" si="0"/>
        <v>182.7467811158798</v>
      </c>
      <c r="BI5" s="3">
        <f t="shared" si="1"/>
        <v>298.45493562231752</v>
      </c>
      <c r="BJ5" s="3">
        <v>314.1630901287553</v>
      </c>
      <c r="BK5" s="3">
        <f t="shared" si="48"/>
        <v>9.6981488032071699</v>
      </c>
      <c r="BL5" s="3">
        <f t="shared" si="49"/>
        <v>2.7471151116380823</v>
      </c>
      <c r="BM5" s="3">
        <f t="shared" si="50"/>
        <v>3.301548070339507</v>
      </c>
      <c r="BN5" s="3">
        <f t="shared" si="51"/>
        <v>11.655465157410685</v>
      </c>
      <c r="BO5" s="3">
        <f t="shared" si="52"/>
        <v>12.71666077113548</v>
      </c>
      <c r="BP5" s="3">
        <f t="shared" si="53"/>
        <v>12.946586487442518</v>
      </c>
      <c r="BQ5" s="3">
        <f t="shared" si="54"/>
        <v>3.6021442527679901</v>
      </c>
      <c r="BR5" s="3">
        <f t="shared" si="2"/>
        <v>1.9498672366860941</v>
      </c>
      <c r="BS5" s="3">
        <f t="shared" si="3"/>
        <v>2.1332309079674685</v>
      </c>
      <c r="BT5" s="3">
        <f t="shared" si="4"/>
        <v>3.4839097543461195</v>
      </c>
      <c r="BU5" s="28">
        <f t="shared" si="55"/>
        <v>3.6672734256274944</v>
      </c>
      <c r="BV5" s="23">
        <f t="shared" si="56"/>
        <v>1.1021359223300971</v>
      </c>
      <c r="BW5" s="23">
        <f t="shared" si="57"/>
        <v>1.4889320388349514</v>
      </c>
      <c r="BX5" s="23">
        <f t="shared" si="58"/>
        <v>1.698640776699029</v>
      </c>
      <c r="BY5" s="23">
        <f t="shared" si="59"/>
        <v>1.3603106796116504</v>
      </c>
      <c r="BZ5" s="23">
        <f t="shared" si="60"/>
        <v>1.4882330097087377</v>
      </c>
      <c r="CA5" s="23">
        <f t="shared" si="61"/>
        <v>1.616155339805825</v>
      </c>
      <c r="CB5" s="23">
        <f t="shared" si="62"/>
        <v>1.7440776699029126</v>
      </c>
      <c r="CC5">
        <v>5</v>
      </c>
      <c r="CD5">
        <v>10</v>
      </c>
      <c r="CE5">
        <v>15</v>
      </c>
      <c r="CF5">
        <v>5.6</v>
      </c>
      <c r="CG5">
        <v>8.56</v>
      </c>
      <c r="CH5">
        <v>12.12</v>
      </c>
      <c r="CI5">
        <v>27.68</v>
      </c>
      <c r="CJ5">
        <v>18.919999999999998</v>
      </c>
      <c r="CK5">
        <v>12.779999999999998</v>
      </c>
      <c r="CL5">
        <v>9.7199999999999989</v>
      </c>
      <c r="CM5">
        <f t="shared" si="63"/>
        <v>20.85</v>
      </c>
      <c r="CN5">
        <f t="shared" si="64"/>
        <v>14.92289719626168</v>
      </c>
      <c r="CO5">
        <f t="shared" si="64"/>
        <v>11.445544554455443</v>
      </c>
      <c r="CP5">
        <f t="shared" si="64"/>
        <v>5.4082369942196529</v>
      </c>
      <c r="CQ5" s="18">
        <f t="shared" si="5"/>
        <v>0.22085603112840468</v>
      </c>
      <c r="CR5" s="18">
        <f t="shared" si="6"/>
        <v>0.14918287937743188</v>
      </c>
      <c r="CS5" s="18">
        <f t="shared" si="7"/>
        <v>0.11346303501945525</v>
      </c>
      <c r="CT5" s="18">
        <f t="shared" si="8"/>
        <v>0.24338521400778215</v>
      </c>
      <c r="CU5" s="18">
        <f t="shared" si="9"/>
        <v>0.17419724353612859</v>
      </c>
      <c r="CV5" s="18">
        <f t="shared" si="10"/>
        <v>0.13360557845667834</v>
      </c>
      <c r="CW5" s="18">
        <f t="shared" si="11"/>
        <v>6.3131171138750816E-2</v>
      </c>
      <c r="CX5" s="4">
        <f t="shared" si="65"/>
        <v>28.939999999999998</v>
      </c>
      <c r="CY5" s="4">
        <f t="shared" si="66"/>
        <v>17.79</v>
      </c>
      <c r="CZ5" s="4">
        <f t="shared" si="67"/>
        <v>13.059999999999999</v>
      </c>
      <c r="DA5" s="4">
        <f t="shared" si="68"/>
        <v>29.796428571428571</v>
      </c>
      <c r="DB5" s="4">
        <f t="shared" si="69"/>
        <v>20.775700934579437</v>
      </c>
      <c r="DC5" s="4">
        <f t="shared" si="70"/>
        <v>15.579207920792078</v>
      </c>
      <c r="DD5" s="4">
        <f t="shared" si="71"/>
        <v>7.2182080924855487</v>
      </c>
      <c r="DE5" s="4">
        <f t="shared" si="72"/>
        <v>0.33782101167315176</v>
      </c>
      <c r="DF5" s="4">
        <f t="shared" si="73"/>
        <v>0.20766536964980545</v>
      </c>
      <c r="DG5" s="4">
        <f t="shared" si="74"/>
        <v>0.15245136186770428</v>
      </c>
      <c r="DH5" s="4">
        <f t="shared" si="75"/>
        <v>0.34781823235130632</v>
      </c>
      <c r="DI5" s="4">
        <f t="shared" si="76"/>
        <v>0.24251790974217244</v>
      </c>
      <c r="DJ5" s="4">
        <f t="shared" si="77"/>
        <v>0.18185845821936281</v>
      </c>
      <c r="DK5" s="4">
        <f t="shared" si="78"/>
        <v>8.4259238433683464E-2</v>
      </c>
      <c r="DL5">
        <v>135.33619456366236</v>
      </c>
      <c r="DM5">
        <v>182.83261802575103</v>
      </c>
      <c r="DN5">
        <v>208.58369098712441</v>
      </c>
      <c r="DO5" s="4">
        <f t="shared" si="13"/>
        <v>167.03862660944205</v>
      </c>
      <c r="DP5" s="4">
        <f t="shared" si="14"/>
        <v>182.7467811158798</v>
      </c>
      <c r="DQ5" s="24">
        <f t="shared" si="15"/>
        <v>198.45493562231752</v>
      </c>
      <c r="DR5" s="26">
        <v>214.16309012875533</v>
      </c>
      <c r="DS5" s="18">
        <f t="shared" si="79"/>
        <v>730.80808080808072</v>
      </c>
      <c r="DT5" s="18">
        <f t="shared" si="80"/>
        <v>898.48484848484827</v>
      </c>
      <c r="DU5" s="18">
        <f t="shared" si="81"/>
        <v>989.39393939393926</v>
      </c>
      <c r="DV5" s="18">
        <f t="shared" si="82"/>
        <v>842.72727272727263</v>
      </c>
      <c r="DW5" s="18">
        <f t="shared" si="83"/>
        <v>898.18181818181802</v>
      </c>
      <c r="DX5" s="18">
        <f t="shared" si="84"/>
        <v>953.6363636363634</v>
      </c>
      <c r="DY5" s="18">
        <f t="shared" si="85"/>
        <v>1009.090909090909</v>
      </c>
      <c r="DZ5">
        <v>127</v>
      </c>
      <c r="EA5">
        <v>68</v>
      </c>
      <c r="EB5">
        <v>87.666666666666657</v>
      </c>
      <c r="EC5">
        <v>32086.2</v>
      </c>
      <c r="ED5">
        <v>86.666666666666657</v>
      </c>
      <c r="EE5">
        <v>370.22538461538466</v>
      </c>
      <c r="EF5">
        <f t="shared" si="16"/>
        <v>15310.2</v>
      </c>
      <c r="EG5">
        <v>175.15561717352418</v>
      </c>
      <c r="EH5">
        <f t="shared" si="17"/>
        <v>27334.2</v>
      </c>
      <c r="EI5">
        <f t="shared" si="86"/>
        <v>315.39461538461541</v>
      </c>
      <c r="EJ5">
        <v>4334.3</v>
      </c>
      <c r="EK5">
        <v>11598.6</v>
      </c>
      <c r="EL5">
        <f t="shared" si="87"/>
        <v>2.676003045474471</v>
      </c>
    </row>
    <row r="6" spans="1:142">
      <c r="A6">
        <v>7</v>
      </c>
      <c r="C6">
        <v>42.5</v>
      </c>
      <c r="D6">
        <v>35.299999999999997</v>
      </c>
      <c r="E6">
        <v>14.2</v>
      </c>
      <c r="F6">
        <v>129</v>
      </c>
      <c r="G6">
        <v>80</v>
      </c>
      <c r="H6">
        <v>96.333333333333329</v>
      </c>
      <c r="I6">
        <v>0.44117647058823534</v>
      </c>
      <c r="J6">
        <v>0.36643598615916956</v>
      </c>
      <c r="K6">
        <v>0.14740484429065745</v>
      </c>
      <c r="L6">
        <v>157.5</v>
      </c>
      <c r="M6">
        <v>179.5</v>
      </c>
      <c r="N6">
        <v>192.1</v>
      </c>
      <c r="O6">
        <v>166.85500000000002</v>
      </c>
      <c r="P6">
        <f t="shared" si="18"/>
        <v>176.67000000000002</v>
      </c>
      <c r="Q6">
        <f t="shared" si="19"/>
        <v>186.48500000000001</v>
      </c>
      <c r="R6">
        <v>196.3</v>
      </c>
      <c r="S6">
        <v>131</v>
      </c>
      <c r="T6">
        <v>80</v>
      </c>
      <c r="U6">
        <v>97</v>
      </c>
      <c r="V6" s="27">
        <f t="shared" si="20"/>
        <v>96.666666666666657</v>
      </c>
      <c r="W6">
        <v>1.6237113402061856</v>
      </c>
      <c r="X6">
        <v>1.8505154639175259</v>
      </c>
      <c r="Y6">
        <v>1.9804123711340205</v>
      </c>
      <c r="Z6">
        <v>1.720154639175258</v>
      </c>
      <c r="AA6">
        <v>2.0237113402061855</v>
      </c>
      <c r="AB6" s="18">
        <v>115</v>
      </c>
      <c r="AC6" s="18">
        <v>137</v>
      </c>
      <c r="AD6" s="18">
        <v>149.6</v>
      </c>
      <c r="AE6" s="18">
        <f t="shared" si="21"/>
        <v>124.35500000000002</v>
      </c>
      <c r="AF6" s="18">
        <f t="shared" si="22"/>
        <v>134.17000000000002</v>
      </c>
      <c r="AG6" s="18">
        <f t="shared" si="23"/>
        <v>143.98500000000001</v>
      </c>
      <c r="AH6" s="18">
        <v>153.80000000000001</v>
      </c>
      <c r="AI6" s="23">
        <f t="shared" si="24"/>
        <v>143.30000000000001</v>
      </c>
      <c r="AJ6" s="23">
        <f t="shared" si="25"/>
        <v>165.3</v>
      </c>
      <c r="AK6" s="23">
        <f t="shared" si="26"/>
        <v>177.9</v>
      </c>
      <c r="AL6" s="23">
        <f t="shared" si="27"/>
        <v>152.65500000000003</v>
      </c>
      <c r="AM6" s="23">
        <f t="shared" si="28"/>
        <v>162.47000000000003</v>
      </c>
      <c r="AN6" s="23">
        <f t="shared" si="29"/>
        <v>172.28500000000003</v>
      </c>
      <c r="AO6" s="23">
        <f t="shared" si="30"/>
        <v>182.10000000000002</v>
      </c>
      <c r="AP6" s="37">
        <f t="shared" si="31"/>
        <v>1.4773195876288661</v>
      </c>
      <c r="AQ6" s="37">
        <f t="shared" si="32"/>
        <v>1.7041237113402063</v>
      </c>
      <c r="AR6" s="37">
        <f t="shared" si="33"/>
        <v>1.8340206185567012</v>
      </c>
      <c r="AS6" s="37">
        <f t="shared" si="34"/>
        <v>1.5737628865979385</v>
      </c>
      <c r="AT6" s="37">
        <f t="shared" si="35"/>
        <v>1.6749484536082477</v>
      </c>
      <c r="AU6" s="37">
        <f t="shared" si="36"/>
        <v>1.776134020618557</v>
      </c>
      <c r="AV6" s="37">
        <f t="shared" si="37"/>
        <v>1.8773195876288662</v>
      </c>
      <c r="AW6" s="21">
        <f t="shared" si="38"/>
        <v>1109.1549295774648</v>
      </c>
      <c r="AX6" s="3">
        <f t="shared" si="39"/>
        <v>370.58823529411768</v>
      </c>
      <c r="AY6" s="3">
        <f t="shared" si="40"/>
        <v>422.35294117647061</v>
      </c>
      <c r="AZ6" s="5">
        <f t="shared" si="41"/>
        <v>1264.0845070422536</v>
      </c>
      <c r="BA6" s="5">
        <f t="shared" si="42"/>
        <v>1352.8169014084508</v>
      </c>
      <c r="BB6" s="5">
        <f t="shared" si="43"/>
        <v>1175.0352112676057</v>
      </c>
      <c r="BC6" s="5">
        <f t="shared" si="44"/>
        <v>1244.1549295774648</v>
      </c>
      <c r="BD6" s="5">
        <f t="shared" si="45"/>
        <v>1313.2746478873241</v>
      </c>
      <c r="BE6" s="5">
        <f t="shared" si="46"/>
        <v>1382.3943661971832</v>
      </c>
      <c r="BF6" s="3">
        <v>451.99999999999994</v>
      </c>
      <c r="BG6" s="3">
        <f t="shared" si="47"/>
        <v>292.60000000000008</v>
      </c>
      <c r="BH6" s="3">
        <f t="shared" si="0"/>
        <v>315.69411764705887</v>
      </c>
      <c r="BI6" s="3">
        <f t="shared" si="1"/>
        <v>438.78823529411773</v>
      </c>
      <c r="BJ6" s="3">
        <v>461.88235294117652</v>
      </c>
      <c r="BK6" s="3">
        <f t="shared" si="48"/>
        <v>11.434586902860461</v>
      </c>
      <c r="BL6" s="3">
        <f t="shared" si="49"/>
        <v>3.820497271073378</v>
      </c>
      <c r="BM6" s="3">
        <f t="shared" si="50"/>
        <v>4.35415403274712</v>
      </c>
      <c r="BN6" s="3">
        <f t="shared" si="51"/>
        <v>13.031799041672716</v>
      </c>
      <c r="BO6" s="3">
        <f t="shared" si="52"/>
        <v>13.946565993901554</v>
      </c>
      <c r="BP6" s="3">
        <f t="shared" si="53"/>
        <v>14.251488311311167</v>
      </c>
      <c r="BQ6" s="3">
        <f t="shared" si="54"/>
        <v>4.6597938144329891</v>
      </c>
      <c r="BR6" s="3">
        <f t="shared" si="2"/>
        <v>3.0164948453608256</v>
      </c>
      <c r="BS6" s="3">
        <f t="shared" si="3"/>
        <v>3.2545785324439058</v>
      </c>
      <c r="BT6" s="3">
        <f t="shared" si="4"/>
        <v>4.5235900545785332</v>
      </c>
      <c r="BU6" s="28">
        <f t="shared" si="55"/>
        <v>4.7616737416616139</v>
      </c>
      <c r="BV6" s="23">
        <f t="shared" si="56"/>
        <v>1.1896551724137931</v>
      </c>
      <c r="BW6" s="23">
        <f t="shared" si="57"/>
        <v>1.4172413793103449</v>
      </c>
      <c r="BX6" s="23">
        <f t="shared" si="58"/>
        <v>1.5475862068965518</v>
      </c>
      <c r="BY6" s="23">
        <f t="shared" si="59"/>
        <v>1.286431034482759</v>
      </c>
      <c r="BZ6" s="23">
        <f t="shared" si="60"/>
        <v>1.3879655172413796</v>
      </c>
      <c r="CA6" s="23">
        <f t="shared" si="61"/>
        <v>1.4895000000000003</v>
      </c>
      <c r="CB6" s="23">
        <f t="shared" si="62"/>
        <v>1.5910344827586209</v>
      </c>
      <c r="CC6">
        <v>5</v>
      </c>
      <c r="CD6">
        <v>10</v>
      </c>
      <c r="CE6">
        <v>15</v>
      </c>
      <c r="CF6">
        <v>6.48</v>
      </c>
      <c r="CG6">
        <v>9.6</v>
      </c>
      <c r="CH6">
        <v>12.84</v>
      </c>
      <c r="CI6">
        <v>16.52</v>
      </c>
      <c r="CJ6">
        <v>23</v>
      </c>
      <c r="CK6">
        <v>13.7</v>
      </c>
      <c r="CL6">
        <v>9.9733333333333327</v>
      </c>
      <c r="CM6">
        <f t="shared" si="63"/>
        <v>19.190586419753089</v>
      </c>
      <c r="CN6">
        <f t="shared" si="64"/>
        <v>13.976041666666669</v>
      </c>
      <c r="CO6">
        <f t="shared" si="64"/>
        <v>11.213785046728972</v>
      </c>
      <c r="CP6">
        <f t="shared" si="64"/>
        <v>9.3099273607748199</v>
      </c>
      <c r="CQ6" s="18">
        <f t="shared" si="5"/>
        <v>0.23711340206185566</v>
      </c>
      <c r="CR6" s="18">
        <f t="shared" si="6"/>
        <v>0.14123711340206185</v>
      </c>
      <c r="CS6" s="18">
        <f t="shared" si="7"/>
        <v>0.10281786941580755</v>
      </c>
      <c r="CT6" s="18">
        <f t="shared" si="8"/>
        <v>0.1978410971108566</v>
      </c>
      <c r="CU6" s="18">
        <f t="shared" si="9"/>
        <v>0.14408290378006874</v>
      </c>
      <c r="CV6" s="18">
        <f t="shared" si="10"/>
        <v>0.11560603140957704</v>
      </c>
      <c r="CW6" s="18">
        <f t="shared" si="11"/>
        <v>9.5978632585307422E-2</v>
      </c>
      <c r="CX6" s="4">
        <f t="shared" si="65"/>
        <v>28.660000000000004</v>
      </c>
      <c r="CY6" s="4">
        <f t="shared" si="66"/>
        <v>16.53</v>
      </c>
      <c r="CZ6" s="4">
        <f t="shared" si="67"/>
        <v>11.860000000000001</v>
      </c>
      <c r="DA6" s="4">
        <f t="shared" si="68"/>
        <v>23.557870370370374</v>
      </c>
      <c r="DB6" s="4">
        <f t="shared" si="69"/>
        <v>16.923958333333339</v>
      </c>
      <c r="DC6" s="4">
        <f t="shared" si="70"/>
        <v>13.417834890965734</v>
      </c>
      <c r="DD6" s="4">
        <f t="shared" si="71"/>
        <v>11.023002421307508</v>
      </c>
      <c r="DE6" s="4">
        <f t="shared" si="72"/>
        <v>0.29546391752577322</v>
      </c>
      <c r="DF6" s="4">
        <f t="shared" si="73"/>
        <v>0.17041237113402063</v>
      </c>
      <c r="DG6" s="4">
        <f t="shared" si="74"/>
        <v>0.12226804123711342</v>
      </c>
      <c r="DH6" s="4">
        <f t="shared" si="75"/>
        <v>0.24286464299350902</v>
      </c>
      <c r="DI6" s="4">
        <f t="shared" si="76"/>
        <v>0.17447379725085915</v>
      </c>
      <c r="DJ6" s="4">
        <f t="shared" si="77"/>
        <v>0.13832819475222408</v>
      </c>
      <c r="DK6" s="4">
        <f t="shared" si="78"/>
        <v>0.11363920021966503</v>
      </c>
      <c r="DL6">
        <v>270.58823529411768</v>
      </c>
      <c r="DM6">
        <v>322.35294117647061</v>
      </c>
      <c r="DN6">
        <v>352</v>
      </c>
      <c r="DO6" s="4">
        <f t="shared" si="13"/>
        <v>292.60000000000008</v>
      </c>
      <c r="DP6" s="4">
        <f t="shared" si="14"/>
        <v>315.69411764705887</v>
      </c>
      <c r="DQ6" s="24">
        <f t="shared" si="15"/>
        <v>338.78823529411773</v>
      </c>
      <c r="DR6" s="26">
        <v>361.88235294117652</v>
      </c>
      <c r="DS6" s="18">
        <f t="shared" si="79"/>
        <v>1009.1549295774649</v>
      </c>
      <c r="DT6" s="18">
        <f t="shared" si="80"/>
        <v>1164.0845070422536</v>
      </c>
      <c r="DU6" s="18">
        <f t="shared" si="81"/>
        <v>1252.8169014084508</v>
      </c>
      <c r="DV6" s="18">
        <f t="shared" si="82"/>
        <v>1075.0352112676057</v>
      </c>
      <c r="DW6" s="18">
        <f t="shared" si="83"/>
        <v>1144.1549295774651</v>
      </c>
      <c r="DX6" s="18">
        <f t="shared" si="84"/>
        <v>1213.2746478873241</v>
      </c>
      <c r="DY6" s="18">
        <f t="shared" si="85"/>
        <v>1282.3943661971834</v>
      </c>
      <c r="DZ6">
        <v>134</v>
      </c>
      <c r="EA6">
        <v>74</v>
      </c>
      <c r="EB6">
        <v>94</v>
      </c>
      <c r="EC6">
        <v>18201.400000000001</v>
      </c>
      <c r="ED6">
        <v>95.5</v>
      </c>
      <c r="EE6">
        <v>190.59057591623039</v>
      </c>
      <c r="EF6">
        <f t="shared" si="16"/>
        <v>8001.4000000000015</v>
      </c>
      <c r="EG6">
        <v>84.708222975053914</v>
      </c>
      <c r="EH6">
        <f t="shared" si="17"/>
        <v>14793.400000000001</v>
      </c>
      <c r="EI6">
        <f t="shared" si="86"/>
        <v>154.90471204188484</v>
      </c>
      <c r="EJ6">
        <v>2485.1999999999998</v>
      </c>
      <c r="EK6">
        <v>7954.8</v>
      </c>
      <c r="EL6">
        <f t="shared" si="87"/>
        <v>3.2008691453404157</v>
      </c>
    </row>
    <row r="7" spans="1:142">
      <c r="A7">
        <v>8</v>
      </c>
      <c r="C7">
        <v>52</v>
      </c>
      <c r="D7">
        <v>41.8</v>
      </c>
      <c r="E7">
        <v>15.3</v>
      </c>
      <c r="F7">
        <v>106</v>
      </c>
      <c r="G7">
        <v>72</v>
      </c>
      <c r="H7">
        <v>83.333333333333329</v>
      </c>
      <c r="I7">
        <v>0.624</v>
      </c>
      <c r="J7">
        <v>0.50160000000000005</v>
      </c>
      <c r="K7">
        <v>0.18360000000000001</v>
      </c>
      <c r="L7">
        <v>185.7</v>
      </c>
      <c r="M7">
        <v>205.7</v>
      </c>
      <c r="N7">
        <v>225.9</v>
      </c>
      <c r="O7">
        <v>222.44499999999999</v>
      </c>
      <c r="P7">
        <f t="shared" si="18"/>
        <v>235.53</v>
      </c>
      <c r="Q7">
        <f t="shared" si="19"/>
        <v>248.61499999999998</v>
      </c>
      <c r="R7">
        <v>261.7</v>
      </c>
      <c r="S7">
        <v>112</v>
      </c>
      <c r="T7">
        <v>77</v>
      </c>
      <c r="U7">
        <v>88.666666666666657</v>
      </c>
      <c r="V7" s="27">
        <f t="shared" si="20"/>
        <v>86</v>
      </c>
      <c r="W7">
        <v>2.0943609022556391</v>
      </c>
      <c r="X7">
        <v>2.3199248120300755</v>
      </c>
      <c r="Y7">
        <v>2.5477443609022559</v>
      </c>
      <c r="Z7">
        <v>2.5087781954887221</v>
      </c>
      <c r="AA7">
        <v>2.9515037593984963</v>
      </c>
      <c r="AB7" s="18">
        <v>133.69999999999999</v>
      </c>
      <c r="AC7" s="18">
        <v>153.69999999999999</v>
      </c>
      <c r="AD7" s="18">
        <v>173.9</v>
      </c>
      <c r="AE7" s="18">
        <f t="shared" si="21"/>
        <v>170.44499999999999</v>
      </c>
      <c r="AF7" s="18">
        <f t="shared" si="22"/>
        <v>183.53</v>
      </c>
      <c r="AG7" s="18">
        <f t="shared" si="23"/>
        <v>196.61499999999998</v>
      </c>
      <c r="AH7" s="18">
        <v>209.7</v>
      </c>
      <c r="AI7" s="23">
        <f t="shared" si="24"/>
        <v>170.39999999999998</v>
      </c>
      <c r="AJ7" s="23">
        <f t="shared" si="25"/>
        <v>190.39999999999998</v>
      </c>
      <c r="AK7" s="23">
        <f t="shared" si="26"/>
        <v>210.6</v>
      </c>
      <c r="AL7" s="23">
        <f t="shared" si="27"/>
        <v>207.14499999999998</v>
      </c>
      <c r="AM7" s="23">
        <f t="shared" si="28"/>
        <v>220.23</v>
      </c>
      <c r="AN7" s="23">
        <f t="shared" si="29"/>
        <v>233.31499999999997</v>
      </c>
      <c r="AO7" s="23">
        <f t="shared" si="30"/>
        <v>246.39999999999998</v>
      </c>
      <c r="AP7" s="37">
        <f t="shared" si="31"/>
        <v>1.9218045112781954</v>
      </c>
      <c r="AQ7" s="37">
        <f t="shared" si="32"/>
        <v>2.1473684210526316</v>
      </c>
      <c r="AR7" s="37">
        <f t="shared" si="33"/>
        <v>2.3751879699248124</v>
      </c>
      <c r="AS7" s="37">
        <f t="shared" si="34"/>
        <v>2.3362218045112781</v>
      </c>
      <c r="AT7" s="37">
        <f t="shared" si="35"/>
        <v>2.4837969924812033</v>
      </c>
      <c r="AU7" s="37">
        <f t="shared" si="36"/>
        <v>2.6313721804511276</v>
      </c>
      <c r="AV7" s="37">
        <f t="shared" si="37"/>
        <v>2.7789473684210528</v>
      </c>
      <c r="AW7" s="21">
        <f t="shared" si="38"/>
        <v>1213.7254901960785</v>
      </c>
      <c r="AX7" s="3">
        <f t="shared" si="39"/>
        <v>357.11538461538458</v>
      </c>
      <c r="AY7" s="3">
        <f t="shared" si="40"/>
        <v>395.57692307692304</v>
      </c>
      <c r="AZ7" s="5">
        <f t="shared" si="41"/>
        <v>1344.4444444444443</v>
      </c>
      <c r="BA7" s="5">
        <f t="shared" si="42"/>
        <v>1476.4705882352939</v>
      </c>
      <c r="BB7" s="5">
        <f t="shared" si="43"/>
        <v>1453.8888888888887</v>
      </c>
      <c r="BC7" s="5">
        <f t="shared" si="44"/>
        <v>1539.4117647058822</v>
      </c>
      <c r="BD7" s="5">
        <f t="shared" si="45"/>
        <v>1624.9346405228757</v>
      </c>
      <c r="BE7" s="5">
        <f t="shared" si="46"/>
        <v>1710.4575163398692</v>
      </c>
      <c r="BF7" s="3">
        <v>434.42307692307691</v>
      </c>
      <c r="BG7" s="3">
        <f t="shared" si="47"/>
        <v>327.77884615384613</v>
      </c>
      <c r="BH7" s="3">
        <f t="shared" si="0"/>
        <v>352.94230769230768</v>
      </c>
      <c r="BI7" s="3">
        <f t="shared" si="1"/>
        <v>478.10576923076917</v>
      </c>
      <c r="BJ7" s="3">
        <v>503.26923076923072</v>
      </c>
      <c r="BK7" s="3">
        <f t="shared" si="48"/>
        <v>13.688633348076074</v>
      </c>
      <c r="BL7" s="3">
        <f t="shared" si="49"/>
        <v>4.0276171197223833</v>
      </c>
      <c r="BM7" s="3">
        <f t="shared" si="50"/>
        <v>4.4613938692886066</v>
      </c>
      <c r="BN7" s="3">
        <f t="shared" si="51"/>
        <v>15.162907268170427</v>
      </c>
      <c r="BO7" s="3">
        <f t="shared" si="52"/>
        <v>16.651923927465724</v>
      </c>
      <c r="BP7" s="3">
        <f t="shared" si="53"/>
        <v>19.290874244434619</v>
      </c>
      <c r="BQ7" s="3">
        <f t="shared" si="54"/>
        <v>4.899508386350492</v>
      </c>
      <c r="BR7" s="3">
        <f t="shared" si="2"/>
        <v>3.6967539039907464</v>
      </c>
      <c r="BS7" s="3">
        <f t="shared" si="3"/>
        <v>3.9805523423944478</v>
      </c>
      <c r="BT7" s="3">
        <f t="shared" si="4"/>
        <v>5.3921703296703294</v>
      </c>
      <c r="BU7" s="28">
        <f t="shared" si="55"/>
        <v>5.6759687680740312</v>
      </c>
      <c r="BV7" s="23">
        <f t="shared" si="56"/>
        <v>1.5546511627906976</v>
      </c>
      <c r="BW7" s="23">
        <f t="shared" si="57"/>
        <v>1.7872093023255813</v>
      </c>
      <c r="BX7" s="23">
        <f t="shared" si="58"/>
        <v>2.0220930232558141</v>
      </c>
      <c r="BY7" s="23">
        <f t="shared" si="59"/>
        <v>1.9819186046511628</v>
      </c>
      <c r="BZ7" s="23">
        <f t="shared" si="60"/>
        <v>2.1340697674418605</v>
      </c>
      <c r="CA7" s="23">
        <f t="shared" si="61"/>
        <v>2.2862209302325578</v>
      </c>
      <c r="CB7" s="23">
        <f t="shared" si="62"/>
        <v>2.4383720930232555</v>
      </c>
      <c r="CC7">
        <v>5</v>
      </c>
      <c r="CD7">
        <v>10</v>
      </c>
      <c r="CE7">
        <v>15</v>
      </c>
      <c r="CF7">
        <v>13.4</v>
      </c>
      <c r="CG7">
        <v>16.68</v>
      </c>
      <c r="CH7">
        <v>20.12</v>
      </c>
      <c r="CI7">
        <v>24.2</v>
      </c>
      <c r="CJ7">
        <v>26.74</v>
      </c>
      <c r="CK7">
        <v>15.37</v>
      </c>
      <c r="CL7">
        <v>11.593333333333334</v>
      </c>
      <c r="CM7">
        <f t="shared" si="63"/>
        <v>12.719776119402985</v>
      </c>
      <c r="CN7">
        <f t="shared" si="64"/>
        <v>11.002997601918466</v>
      </c>
      <c r="CO7">
        <f t="shared" si="64"/>
        <v>9.7721172962226621</v>
      </c>
      <c r="CP7">
        <f t="shared" si="64"/>
        <v>8.6652892561983474</v>
      </c>
      <c r="CQ7" s="18">
        <f t="shared" si="5"/>
        <v>0.30157894736842106</v>
      </c>
      <c r="CR7" s="18">
        <f t="shared" si="6"/>
        <v>0.17334586466165414</v>
      </c>
      <c r="CS7" s="18">
        <f t="shared" si="7"/>
        <v>0.13075187969924815</v>
      </c>
      <c r="CT7" s="18">
        <f t="shared" si="8"/>
        <v>0.1434561216474021</v>
      </c>
      <c r="CU7" s="18">
        <f t="shared" si="9"/>
        <v>0.12409395791637369</v>
      </c>
      <c r="CV7" s="18">
        <f t="shared" si="10"/>
        <v>0.11021184920551876</v>
      </c>
      <c r="CW7" s="18">
        <f t="shared" si="11"/>
        <v>9.7728826197725729E-2</v>
      </c>
      <c r="CX7" s="4">
        <f t="shared" si="65"/>
        <v>34.08</v>
      </c>
      <c r="CY7" s="4">
        <f t="shared" si="66"/>
        <v>19.04</v>
      </c>
      <c r="CZ7" s="4">
        <f t="shared" si="67"/>
        <v>14.04</v>
      </c>
      <c r="DA7" s="4">
        <f t="shared" si="68"/>
        <v>15.458582089552237</v>
      </c>
      <c r="DB7" s="4">
        <f t="shared" si="69"/>
        <v>13.203237410071942</v>
      </c>
      <c r="DC7" s="4">
        <f t="shared" si="70"/>
        <v>11.596172962226637</v>
      </c>
      <c r="DD7" s="4">
        <f t="shared" si="71"/>
        <v>10.181818181818182</v>
      </c>
      <c r="DE7" s="4">
        <f t="shared" si="72"/>
        <v>0.38436090225563913</v>
      </c>
      <c r="DF7" s="4">
        <f t="shared" si="73"/>
        <v>0.21473684210526317</v>
      </c>
      <c r="DG7" s="4">
        <f t="shared" si="74"/>
        <v>0.15834586466165415</v>
      </c>
      <c r="DH7" s="4">
        <f t="shared" si="75"/>
        <v>0.17434491078442374</v>
      </c>
      <c r="DI7" s="4">
        <f t="shared" si="76"/>
        <v>0.14890869259479636</v>
      </c>
      <c r="DJ7" s="4">
        <f t="shared" si="77"/>
        <v>0.13078390558902223</v>
      </c>
      <c r="DK7" s="4">
        <f t="shared" si="78"/>
        <v>0.11483253588516748</v>
      </c>
      <c r="DL7">
        <v>257.11538461538458</v>
      </c>
      <c r="DM7">
        <v>295.57692307692304</v>
      </c>
      <c r="DN7">
        <v>334.42307692307691</v>
      </c>
      <c r="DO7" s="4">
        <f t="shared" si="13"/>
        <v>327.77884615384613</v>
      </c>
      <c r="DP7" s="4">
        <f t="shared" si="14"/>
        <v>352.94230769230768</v>
      </c>
      <c r="DQ7" s="24">
        <f t="shared" si="15"/>
        <v>378.10576923076917</v>
      </c>
      <c r="DR7" s="26">
        <v>403.26923076923072</v>
      </c>
      <c r="DS7" s="18">
        <f t="shared" si="79"/>
        <v>1113.7254901960782</v>
      </c>
      <c r="DT7" s="18">
        <f t="shared" si="80"/>
        <v>1244.4444444444443</v>
      </c>
      <c r="DU7" s="18">
        <f t="shared" si="81"/>
        <v>1376.4705882352939</v>
      </c>
      <c r="DV7" s="18">
        <f t="shared" si="82"/>
        <v>1353.8888888888887</v>
      </c>
      <c r="DW7" s="18">
        <f t="shared" si="83"/>
        <v>1439.4117647058822</v>
      </c>
      <c r="DX7" s="18">
        <f t="shared" si="84"/>
        <v>1524.9346405228755</v>
      </c>
      <c r="DY7" s="18">
        <f t="shared" si="85"/>
        <v>1610.4575163398688</v>
      </c>
      <c r="DZ7">
        <v>117</v>
      </c>
      <c r="EA7">
        <v>76</v>
      </c>
      <c r="EB7">
        <v>89.666666666666657</v>
      </c>
      <c r="EC7">
        <v>29105.200000000001</v>
      </c>
      <c r="ED7">
        <v>89.166666666666657</v>
      </c>
      <c r="EE7">
        <v>326.41345794392527</v>
      </c>
      <c r="EF7">
        <f t="shared" si="16"/>
        <v>16625.2</v>
      </c>
      <c r="EG7">
        <v>176.65345794392528</v>
      </c>
      <c r="EH7">
        <f t="shared" si="17"/>
        <v>25433.200000000001</v>
      </c>
      <c r="EI7">
        <f t="shared" si="86"/>
        <v>285.23214953271031</v>
      </c>
      <c r="EJ7">
        <v>3097.8</v>
      </c>
      <c r="EK7">
        <v>12838.6</v>
      </c>
      <c r="EL7">
        <f t="shared" si="87"/>
        <v>4.1444250758602879</v>
      </c>
    </row>
    <row r="8" spans="1:142">
      <c r="A8">
        <v>9</v>
      </c>
      <c r="C8">
        <v>45.6</v>
      </c>
      <c r="D8">
        <v>39.4</v>
      </c>
      <c r="E8">
        <v>16.399999999999999</v>
      </c>
      <c r="F8">
        <v>102</v>
      </c>
      <c r="G8">
        <v>58</v>
      </c>
      <c r="H8">
        <v>72.666666666666657</v>
      </c>
      <c r="I8">
        <v>0.62752293577981666</v>
      </c>
      <c r="J8">
        <v>0.54220183486238538</v>
      </c>
      <c r="K8">
        <v>0.22568807339449543</v>
      </c>
      <c r="L8">
        <v>159.80000000000001</v>
      </c>
      <c r="M8">
        <v>182.2</v>
      </c>
      <c r="N8">
        <v>199.5</v>
      </c>
      <c r="O8">
        <v>185.38499999999999</v>
      </c>
      <c r="P8">
        <f t="shared" si="18"/>
        <v>196.29</v>
      </c>
      <c r="Q8">
        <f t="shared" si="19"/>
        <v>207.19499999999999</v>
      </c>
      <c r="R8">
        <v>218.1</v>
      </c>
      <c r="S8">
        <v>104</v>
      </c>
      <c r="T8">
        <v>57</v>
      </c>
      <c r="U8">
        <v>72.666666666666657</v>
      </c>
      <c r="V8" s="27">
        <f t="shared" si="20"/>
        <v>72.666666666666657</v>
      </c>
      <c r="W8">
        <v>2.1990825688073401</v>
      </c>
      <c r="X8">
        <v>2.5073394495412846</v>
      </c>
      <c r="Y8">
        <v>2.7454128440366974</v>
      </c>
      <c r="Z8">
        <v>2.5511697247706424</v>
      </c>
      <c r="AA8">
        <v>3.0013761467889912</v>
      </c>
      <c r="AB8" s="18">
        <v>114.20000000000002</v>
      </c>
      <c r="AC8" s="18">
        <v>136.6</v>
      </c>
      <c r="AD8" s="18">
        <v>153.9</v>
      </c>
      <c r="AE8" s="18">
        <f t="shared" si="21"/>
        <v>139.785</v>
      </c>
      <c r="AF8" s="18">
        <f t="shared" si="22"/>
        <v>150.69</v>
      </c>
      <c r="AG8" s="18">
        <f t="shared" si="23"/>
        <v>161.595</v>
      </c>
      <c r="AH8" s="18">
        <v>172.5</v>
      </c>
      <c r="AI8" s="23">
        <f t="shared" si="24"/>
        <v>143.4</v>
      </c>
      <c r="AJ8" s="23">
        <f t="shared" si="25"/>
        <v>165.79999999999998</v>
      </c>
      <c r="AK8" s="23">
        <f t="shared" si="26"/>
        <v>183.1</v>
      </c>
      <c r="AL8" s="23">
        <f t="shared" si="27"/>
        <v>168.98499999999999</v>
      </c>
      <c r="AM8" s="23">
        <f t="shared" si="28"/>
        <v>179.89</v>
      </c>
      <c r="AN8" s="23">
        <f t="shared" si="29"/>
        <v>190.79499999999999</v>
      </c>
      <c r="AO8" s="23">
        <f t="shared" si="30"/>
        <v>201.7</v>
      </c>
      <c r="AP8" s="37">
        <f t="shared" si="31"/>
        <v>1.9733944954128444</v>
      </c>
      <c r="AQ8" s="37">
        <f t="shared" si="32"/>
        <v>2.2816513761467889</v>
      </c>
      <c r="AR8" s="37">
        <f t="shared" si="33"/>
        <v>2.5197247706422021</v>
      </c>
      <c r="AS8" s="37">
        <f t="shared" si="34"/>
        <v>2.3254816513761467</v>
      </c>
      <c r="AT8" s="37">
        <f t="shared" si="35"/>
        <v>2.4755504587155963</v>
      </c>
      <c r="AU8" s="37">
        <f t="shared" si="36"/>
        <v>2.6256192660550459</v>
      </c>
      <c r="AV8" s="37">
        <f t="shared" si="37"/>
        <v>2.7756880733944955</v>
      </c>
      <c r="AW8" s="21">
        <f t="shared" si="38"/>
        <v>974.39024390243924</v>
      </c>
      <c r="AX8" s="3">
        <f t="shared" si="39"/>
        <v>350.43859649122805</v>
      </c>
      <c r="AY8" s="3">
        <f t="shared" si="40"/>
        <v>399.56140350877189</v>
      </c>
      <c r="AZ8" s="5">
        <f t="shared" si="41"/>
        <v>1110.9756097560976</v>
      </c>
      <c r="BA8" s="5">
        <f t="shared" si="42"/>
        <v>1216.4634146341464</v>
      </c>
      <c r="BB8" s="5">
        <f t="shared" si="43"/>
        <v>1130.3963414634147</v>
      </c>
      <c r="BC8" s="5">
        <f t="shared" si="44"/>
        <v>1196.8902439024391</v>
      </c>
      <c r="BD8" s="5">
        <f t="shared" si="45"/>
        <v>1263.3841463414635</v>
      </c>
      <c r="BE8" s="5">
        <f t="shared" si="46"/>
        <v>1329.8780487804879</v>
      </c>
      <c r="BF8" s="3">
        <v>437.5</v>
      </c>
      <c r="BG8" s="3">
        <f t="shared" si="47"/>
        <v>306.54605263157896</v>
      </c>
      <c r="BH8" s="3">
        <f t="shared" si="0"/>
        <v>330.46052631578948</v>
      </c>
      <c r="BI8" s="3">
        <f t="shared" si="1"/>
        <v>454.37499999999994</v>
      </c>
      <c r="BJ8" s="3">
        <v>478.28947368421052</v>
      </c>
      <c r="BK8" s="3">
        <f t="shared" si="48"/>
        <v>13.409040053703293</v>
      </c>
      <c r="BL8" s="3">
        <f t="shared" si="49"/>
        <v>4.8225494929985517</v>
      </c>
      <c r="BM8" s="3">
        <f t="shared" si="50"/>
        <v>5.498551424432641</v>
      </c>
      <c r="BN8" s="3">
        <f t="shared" si="51"/>
        <v>15.288655180129785</v>
      </c>
      <c r="BO8" s="3">
        <f t="shared" si="52"/>
        <v>16.740322219735962</v>
      </c>
      <c r="BP8" s="3">
        <f t="shared" si="53"/>
        <v>18.301074065786533</v>
      </c>
      <c r="BQ8" s="3">
        <f t="shared" si="54"/>
        <v>6.0206422018348631</v>
      </c>
      <c r="BR8" s="3">
        <f t="shared" si="2"/>
        <v>4.2185236600676008</v>
      </c>
      <c r="BS8" s="3">
        <f t="shared" si="3"/>
        <v>4.54762192177692</v>
      </c>
      <c r="BT8" s="3">
        <f t="shared" si="4"/>
        <v>6.2528669724770642</v>
      </c>
      <c r="BU8" s="28">
        <f t="shared" si="55"/>
        <v>6.5819652341863844</v>
      </c>
      <c r="BV8" s="23">
        <f t="shared" si="56"/>
        <v>1.5715596330275234</v>
      </c>
      <c r="BW8" s="23">
        <f t="shared" si="57"/>
        <v>1.879816513761468</v>
      </c>
      <c r="BX8" s="23">
        <f t="shared" si="58"/>
        <v>2.1178899082568812</v>
      </c>
      <c r="BY8" s="23">
        <f t="shared" si="59"/>
        <v>1.923646788990826</v>
      </c>
      <c r="BZ8" s="23">
        <f t="shared" si="60"/>
        <v>2.0737155963302754</v>
      </c>
      <c r="CA8" s="23">
        <f t="shared" si="61"/>
        <v>2.223784403669725</v>
      </c>
      <c r="CB8" s="23">
        <f t="shared" si="62"/>
        <v>2.3738532110091746</v>
      </c>
      <c r="CC8">
        <v>5</v>
      </c>
      <c r="CD8">
        <v>10</v>
      </c>
      <c r="CE8">
        <v>15</v>
      </c>
      <c r="CF8">
        <v>11.52</v>
      </c>
      <c r="CG8">
        <v>14.96</v>
      </c>
      <c r="CH8">
        <v>16.84</v>
      </c>
      <c r="CI8">
        <v>17.84</v>
      </c>
      <c r="CJ8">
        <v>22.840000000000003</v>
      </c>
      <c r="CK8">
        <v>13.66</v>
      </c>
      <c r="CL8">
        <v>10.26</v>
      </c>
      <c r="CM8">
        <f t="shared" si="63"/>
        <v>12.134114583333334</v>
      </c>
      <c r="CN8">
        <f t="shared" si="64"/>
        <v>10.072860962566844</v>
      </c>
      <c r="CO8">
        <f t="shared" si="64"/>
        <v>9.5959026128266025</v>
      </c>
      <c r="CP8">
        <f t="shared" si="64"/>
        <v>9.6692825112107617</v>
      </c>
      <c r="CQ8" s="18">
        <f t="shared" si="5"/>
        <v>0.31431192660550467</v>
      </c>
      <c r="CR8" s="18">
        <f t="shared" si="6"/>
        <v>0.18798165137614681</v>
      </c>
      <c r="CS8" s="18">
        <f t="shared" si="7"/>
        <v>0.14119266055045873</v>
      </c>
      <c r="CT8" s="18">
        <f t="shared" si="8"/>
        <v>0.16698322821100919</v>
      </c>
      <c r="CU8" s="18">
        <f t="shared" si="9"/>
        <v>0.13861735269587402</v>
      </c>
      <c r="CV8" s="18">
        <f t="shared" si="10"/>
        <v>0.13205370568110006</v>
      </c>
      <c r="CW8" s="18">
        <f t="shared" si="11"/>
        <v>0.1330635207964784</v>
      </c>
      <c r="CX8" s="4">
        <f t="shared" si="65"/>
        <v>28.68</v>
      </c>
      <c r="CY8" s="4">
        <f t="shared" si="66"/>
        <v>16.579999999999998</v>
      </c>
      <c r="CZ8" s="4">
        <f t="shared" si="67"/>
        <v>12.206666666666667</v>
      </c>
      <c r="DA8" s="4">
        <f t="shared" si="68"/>
        <v>14.668836805555555</v>
      </c>
      <c r="DB8" s="4">
        <f t="shared" si="69"/>
        <v>12.024732620320854</v>
      </c>
      <c r="DC8" s="4">
        <f t="shared" si="70"/>
        <v>11.329869358669834</v>
      </c>
      <c r="DD8" s="4">
        <f t="shared" si="71"/>
        <v>11.306053811659192</v>
      </c>
      <c r="DE8" s="4">
        <f t="shared" si="72"/>
        <v>0.39467889908256887</v>
      </c>
      <c r="DF8" s="4">
        <f t="shared" si="73"/>
        <v>0.22816513761467891</v>
      </c>
      <c r="DG8" s="4">
        <f t="shared" si="74"/>
        <v>0.16798165137614682</v>
      </c>
      <c r="DH8" s="4">
        <f t="shared" si="75"/>
        <v>0.20186472668195721</v>
      </c>
      <c r="DI8" s="4">
        <f t="shared" si="76"/>
        <v>0.16547797183927784</v>
      </c>
      <c r="DJ8" s="4">
        <f t="shared" si="77"/>
        <v>0.15591563337619038</v>
      </c>
      <c r="DK8" s="4">
        <f t="shared" si="78"/>
        <v>0.15558789649072285</v>
      </c>
      <c r="DL8">
        <v>250.43859649122808</v>
      </c>
      <c r="DM8">
        <v>299.56140350877195</v>
      </c>
      <c r="DN8">
        <v>337.5</v>
      </c>
      <c r="DO8" s="4">
        <f t="shared" si="13"/>
        <v>306.54605263157896</v>
      </c>
      <c r="DP8" s="4">
        <f t="shared" si="14"/>
        <v>330.46052631578948</v>
      </c>
      <c r="DQ8" s="24">
        <f t="shared" si="15"/>
        <v>354.375</v>
      </c>
      <c r="DR8" s="26">
        <v>378.28947368421052</v>
      </c>
      <c r="DS8" s="18">
        <f t="shared" si="79"/>
        <v>874.39024390243901</v>
      </c>
      <c r="DT8" s="18">
        <f t="shared" si="80"/>
        <v>1010.9756097560976</v>
      </c>
      <c r="DU8" s="18">
        <f t="shared" si="81"/>
        <v>1116.4634146341464</v>
      </c>
      <c r="DV8" s="18">
        <f t="shared" si="82"/>
        <v>1030.3963414634147</v>
      </c>
      <c r="DW8" s="18">
        <f t="shared" si="83"/>
        <v>1096.8902439024391</v>
      </c>
      <c r="DX8" s="18">
        <f t="shared" si="84"/>
        <v>1163.3841463414635</v>
      </c>
      <c r="DY8" s="18">
        <f t="shared" si="85"/>
        <v>1229.8780487804879</v>
      </c>
      <c r="DZ8">
        <v>102</v>
      </c>
      <c r="EA8">
        <v>60</v>
      </c>
      <c r="EB8">
        <v>74</v>
      </c>
      <c r="EC8">
        <v>22787</v>
      </c>
      <c r="ED8">
        <v>73.333333333333329</v>
      </c>
      <c r="EE8">
        <v>310.7318181818182</v>
      </c>
      <c r="EF8">
        <f t="shared" si="16"/>
        <v>11843</v>
      </c>
      <c r="EG8">
        <v>160.12631359466221</v>
      </c>
      <c r="EH8">
        <f t="shared" si="17"/>
        <v>18851</v>
      </c>
      <c r="EI8">
        <f t="shared" si="86"/>
        <v>257.05909090909091</v>
      </c>
      <c r="EJ8">
        <v>2663.5</v>
      </c>
      <c r="EK8">
        <v>9901.4</v>
      </c>
      <c r="EL8">
        <f t="shared" si="87"/>
        <v>3.7174394593579874</v>
      </c>
    </row>
    <row r="9" spans="1:142" s="16" customFormat="1">
      <c r="A9" s="16">
        <v>11</v>
      </c>
      <c r="C9" s="16">
        <v>38.5</v>
      </c>
      <c r="D9" s="16">
        <v>31.5</v>
      </c>
      <c r="E9" s="16">
        <v>14</v>
      </c>
      <c r="F9" s="16">
        <v>128</v>
      </c>
      <c r="G9" s="16">
        <v>63</v>
      </c>
      <c r="H9" s="16">
        <v>84.666666666666657</v>
      </c>
      <c r="I9" s="16">
        <v>0.45472440944881892</v>
      </c>
      <c r="J9" s="16">
        <v>0.37204724409448825</v>
      </c>
      <c r="K9" s="16">
        <v>0.16535433070866143</v>
      </c>
      <c r="L9" s="16">
        <v>136.6</v>
      </c>
      <c r="M9" s="16">
        <v>144.9</v>
      </c>
      <c r="N9" s="16">
        <v>144.9</v>
      </c>
      <c r="O9" s="16">
        <v>123.16500000000001</v>
      </c>
      <c r="P9" s="16">
        <f t="shared" si="18"/>
        <v>130.41</v>
      </c>
      <c r="Q9" s="16">
        <f t="shared" si="19"/>
        <v>137.655</v>
      </c>
      <c r="R9" s="16">
        <v>144.9</v>
      </c>
      <c r="S9" s="16">
        <v>116</v>
      </c>
      <c r="T9" s="16">
        <v>66</v>
      </c>
      <c r="U9" s="16">
        <v>82.666666666666657</v>
      </c>
      <c r="V9" s="27">
        <f t="shared" si="20"/>
        <v>83.666666666666657</v>
      </c>
      <c r="W9" s="16">
        <v>1.6524193548387098</v>
      </c>
      <c r="X9" s="16">
        <v>1.7528225806451616</v>
      </c>
      <c r="Y9" s="16">
        <v>1.7528225806451616</v>
      </c>
      <c r="Z9" s="16">
        <v>1.4898991935483874</v>
      </c>
      <c r="AA9" s="16">
        <v>1.7528225806451616</v>
      </c>
      <c r="AB9" s="18">
        <v>98.1</v>
      </c>
      <c r="AC9" s="18">
        <v>106.4</v>
      </c>
      <c r="AD9" s="18">
        <v>106.4</v>
      </c>
      <c r="AE9" s="18">
        <f t="shared" si="21"/>
        <v>84.665000000000006</v>
      </c>
      <c r="AF9" s="18">
        <f t="shared" si="22"/>
        <v>91.91</v>
      </c>
      <c r="AG9" s="18">
        <f t="shared" si="23"/>
        <v>99.155000000000001</v>
      </c>
      <c r="AH9" s="18">
        <v>106.4</v>
      </c>
      <c r="AI9" s="23">
        <f t="shared" si="24"/>
        <v>122.6</v>
      </c>
      <c r="AJ9" s="23">
        <f t="shared" si="25"/>
        <v>130.9</v>
      </c>
      <c r="AK9" s="23">
        <f t="shared" si="26"/>
        <v>130.9</v>
      </c>
      <c r="AL9" s="23">
        <f t="shared" si="27"/>
        <v>109.16500000000001</v>
      </c>
      <c r="AM9" s="23">
        <f t="shared" si="28"/>
        <v>116.41</v>
      </c>
      <c r="AN9" s="23">
        <f t="shared" si="29"/>
        <v>123.655</v>
      </c>
      <c r="AO9" s="23">
        <f t="shared" si="30"/>
        <v>130.9</v>
      </c>
      <c r="AP9" s="37">
        <f t="shared" si="31"/>
        <v>1.4830645161290323</v>
      </c>
      <c r="AQ9" s="37">
        <f t="shared" si="32"/>
        <v>1.5834677419354841</v>
      </c>
      <c r="AR9" s="37">
        <f t="shared" si="33"/>
        <v>1.5834677419354841</v>
      </c>
      <c r="AS9" s="37">
        <f t="shared" si="34"/>
        <v>1.3205443548387099</v>
      </c>
      <c r="AT9" s="37">
        <f t="shared" si="35"/>
        <v>1.4081854838709678</v>
      </c>
      <c r="AU9" s="37">
        <f t="shared" si="36"/>
        <v>1.495826612903226</v>
      </c>
      <c r="AV9" s="37">
        <f t="shared" si="37"/>
        <v>1.5834677419354841</v>
      </c>
      <c r="AW9" s="22">
        <f t="shared" si="38"/>
        <v>975.71428571428567</v>
      </c>
      <c r="AX9" s="3">
        <f t="shared" si="39"/>
        <v>354.80519480519479</v>
      </c>
      <c r="AY9" s="3">
        <f t="shared" si="40"/>
        <v>376.36363636363637</v>
      </c>
      <c r="AZ9" s="3">
        <f t="shared" si="41"/>
        <v>1035</v>
      </c>
      <c r="BA9" s="3">
        <f t="shared" si="42"/>
        <v>1035</v>
      </c>
      <c r="BB9" s="3">
        <f t="shared" si="43"/>
        <v>879.75000000000011</v>
      </c>
      <c r="BC9" s="3">
        <f t="shared" si="44"/>
        <v>931.5</v>
      </c>
      <c r="BD9" s="3">
        <f t="shared" si="45"/>
        <v>983.25</v>
      </c>
      <c r="BE9" s="3">
        <f t="shared" si="46"/>
        <v>1035</v>
      </c>
      <c r="BF9" s="3">
        <v>376.36363636363637</v>
      </c>
      <c r="BG9" s="3">
        <f t="shared" si="47"/>
        <v>219.90909090909093</v>
      </c>
      <c r="BH9" s="3">
        <f t="shared" si="0"/>
        <v>238.72727272727272</v>
      </c>
      <c r="BI9" s="3">
        <f t="shared" si="1"/>
        <v>357.54545454545456</v>
      </c>
      <c r="BJ9" s="3">
        <v>376.36363636363637</v>
      </c>
      <c r="BK9" s="3">
        <f t="shared" si="48"/>
        <v>11.802995391705069</v>
      </c>
      <c r="BL9" s="3">
        <f t="shared" si="49"/>
        <v>4.2919983242563893</v>
      </c>
      <c r="BM9" s="3">
        <f t="shared" si="50"/>
        <v>4.5527859237536665</v>
      </c>
      <c r="BN9" s="3">
        <f t="shared" si="51"/>
        <v>12.520161290322582</v>
      </c>
      <c r="BO9" s="3">
        <f t="shared" si="52"/>
        <v>12.520161290322582</v>
      </c>
      <c r="BP9" s="3">
        <f t="shared" si="53"/>
        <v>12.520161290322582</v>
      </c>
      <c r="BQ9" s="3">
        <f t="shared" si="54"/>
        <v>4.5527859237536665</v>
      </c>
      <c r="BR9" s="3">
        <f t="shared" si="2"/>
        <v>2.6601906158357775</v>
      </c>
      <c r="BS9" s="3">
        <f t="shared" si="3"/>
        <v>2.8878299120234607</v>
      </c>
      <c r="BT9" s="3">
        <f t="shared" si="4"/>
        <v>4.3251466275659833</v>
      </c>
      <c r="BU9" s="28">
        <f t="shared" si="55"/>
        <v>4.5527859237536665</v>
      </c>
      <c r="BV9" s="23">
        <f t="shared" si="56"/>
        <v>1.1725099601593627</v>
      </c>
      <c r="BW9" s="23">
        <f t="shared" si="57"/>
        <v>1.2717131474103587</v>
      </c>
      <c r="BX9" s="23">
        <f t="shared" si="58"/>
        <v>1.2717131474103587</v>
      </c>
      <c r="BY9" s="23">
        <f t="shared" si="59"/>
        <v>1.0119322709163348</v>
      </c>
      <c r="BZ9" s="23">
        <f t="shared" si="60"/>
        <v>1.0985258964143427</v>
      </c>
      <c r="CA9" s="23">
        <f t="shared" si="61"/>
        <v>1.1851195219123507</v>
      </c>
      <c r="CB9" s="23">
        <f t="shared" si="62"/>
        <v>1.2717131474103587</v>
      </c>
      <c r="CC9" s="16">
        <v>5</v>
      </c>
      <c r="CD9" s="16">
        <v>10</v>
      </c>
      <c r="CE9" s="16">
        <v>15</v>
      </c>
      <c r="CF9" s="16">
        <v>3.6</v>
      </c>
      <c r="CG9" s="16">
        <v>4.04</v>
      </c>
      <c r="CH9" s="16">
        <v>5.52</v>
      </c>
      <c r="CI9" s="16">
        <v>7.52</v>
      </c>
      <c r="CJ9" s="16">
        <v>19.619999999999997</v>
      </c>
      <c r="CK9" s="16">
        <v>10.64</v>
      </c>
      <c r="CL9" s="16">
        <v>7.0933333333333337</v>
      </c>
      <c r="CM9" s="16">
        <f t="shared" si="63"/>
        <v>23.518055555555556</v>
      </c>
      <c r="CN9" s="16">
        <f t="shared" ref="CN9:CN18" si="88">AF9/CG9</f>
        <v>22.75</v>
      </c>
      <c r="CO9" s="16">
        <f t="shared" ref="CO9:CO18" si="89">AG9/CH9</f>
        <v>17.962862318840582</v>
      </c>
      <c r="CP9" s="16">
        <v>14.148936170212767</v>
      </c>
      <c r="CQ9" s="15">
        <f t="shared" si="5"/>
        <v>0.23733870967741935</v>
      </c>
      <c r="CR9" s="15">
        <f t="shared" si="6"/>
        <v>0.12870967741935485</v>
      </c>
      <c r="CS9" s="15">
        <f t="shared" si="7"/>
        <v>8.5806451612903234E-2</v>
      </c>
      <c r="CT9" s="15">
        <f t="shared" si="8"/>
        <v>0.28449260752688177</v>
      </c>
      <c r="CU9" s="15">
        <f t="shared" si="9"/>
        <v>0.27520161290322581</v>
      </c>
      <c r="CV9" s="15">
        <f t="shared" si="10"/>
        <v>0.21729268934081353</v>
      </c>
      <c r="CW9" s="15">
        <f t="shared" si="11"/>
        <v>0.17115648592999316</v>
      </c>
      <c r="CX9" s="4">
        <f t="shared" si="65"/>
        <v>24.52</v>
      </c>
      <c r="CY9" s="4">
        <f t="shared" si="66"/>
        <v>13.09</v>
      </c>
      <c r="CZ9" s="4">
        <f t="shared" si="67"/>
        <v>8.7266666666666666</v>
      </c>
      <c r="DA9" s="4">
        <f t="shared" si="68"/>
        <v>30.323611111111113</v>
      </c>
      <c r="DB9" s="4">
        <f t="shared" si="69"/>
        <v>28.814356435643564</v>
      </c>
      <c r="DC9" s="4">
        <f t="shared" si="70"/>
        <v>22.401268115942031</v>
      </c>
      <c r="DD9" s="4">
        <f t="shared" si="71"/>
        <v>17.406914893617024</v>
      </c>
      <c r="DE9" s="4">
        <f t="shared" si="72"/>
        <v>0.29661290322580647</v>
      </c>
      <c r="DF9" s="4">
        <f t="shared" si="73"/>
        <v>0.1583467741935484</v>
      </c>
      <c r="DG9" s="4">
        <f t="shared" si="74"/>
        <v>0.10556451612903227</v>
      </c>
      <c r="DH9" s="4">
        <f t="shared" si="75"/>
        <v>0.36681787634408608</v>
      </c>
      <c r="DI9" s="4">
        <f t="shared" si="76"/>
        <v>0.348560763334398</v>
      </c>
      <c r="DJ9" s="4">
        <f t="shared" si="77"/>
        <v>0.2709830820476859</v>
      </c>
      <c r="DK9" s="4">
        <f t="shared" si="78"/>
        <v>0.21056751887439951</v>
      </c>
      <c r="DL9" s="16">
        <v>254.80519480519482</v>
      </c>
      <c r="DM9" s="16">
        <v>276.36363636363637</v>
      </c>
      <c r="DN9" s="16">
        <v>276.36363636363637</v>
      </c>
      <c r="DO9" s="15">
        <f t="shared" si="13"/>
        <v>219.90909090909093</v>
      </c>
      <c r="DP9" s="15">
        <f t="shared" si="14"/>
        <v>238.72727272727272</v>
      </c>
      <c r="DQ9" s="25">
        <f t="shared" si="15"/>
        <v>257.54545454545456</v>
      </c>
      <c r="DR9" s="26">
        <v>276.36363636363637</v>
      </c>
      <c r="DS9" s="18">
        <f t="shared" si="79"/>
        <v>875.71428571428567</v>
      </c>
      <c r="DT9" s="18">
        <f t="shared" si="80"/>
        <v>935</v>
      </c>
      <c r="DU9" s="18">
        <f t="shared" si="81"/>
        <v>935</v>
      </c>
      <c r="DV9" s="18">
        <f t="shared" si="82"/>
        <v>779.75</v>
      </c>
      <c r="DW9" s="18">
        <f t="shared" si="83"/>
        <v>831.5</v>
      </c>
      <c r="DX9" s="18">
        <f t="shared" si="84"/>
        <v>883.25</v>
      </c>
      <c r="DY9" s="18">
        <f t="shared" si="85"/>
        <v>935</v>
      </c>
      <c r="DZ9" s="16">
        <v>116</v>
      </c>
      <c r="EA9" s="16">
        <v>58</v>
      </c>
      <c r="EB9" s="16">
        <v>77.333333333333329</v>
      </c>
      <c r="EC9" s="16">
        <v>14349.8</v>
      </c>
      <c r="ED9" s="16">
        <v>80</v>
      </c>
      <c r="EE9" s="16">
        <v>179.3725</v>
      </c>
      <c r="EF9" s="16">
        <f t="shared" si="16"/>
        <v>5109.7999999999993</v>
      </c>
      <c r="EG9" s="16">
        <v>70.238641732283455</v>
      </c>
      <c r="EH9" s="16">
        <f t="shared" si="17"/>
        <v>10989.8</v>
      </c>
      <c r="EI9" s="16">
        <f t="shared" si="86"/>
        <v>137.3725</v>
      </c>
      <c r="EJ9" s="16">
        <v>2366</v>
      </c>
      <c r="EK9" s="16">
        <v>6300.6</v>
      </c>
      <c r="EL9">
        <f t="shared" si="87"/>
        <v>2.6629754860524093</v>
      </c>
    </row>
    <row r="10" spans="1:142">
      <c r="A10">
        <v>12</v>
      </c>
      <c r="C10">
        <v>48.9</v>
      </c>
      <c r="D10">
        <v>41.9</v>
      </c>
      <c r="E10">
        <v>14.7</v>
      </c>
      <c r="F10">
        <v>126</v>
      </c>
      <c r="G10">
        <v>66</v>
      </c>
      <c r="H10">
        <v>86</v>
      </c>
      <c r="I10">
        <v>0.56860465116279069</v>
      </c>
      <c r="J10">
        <v>0.48720930232558141</v>
      </c>
      <c r="K10">
        <v>0.17093023255813952</v>
      </c>
      <c r="L10">
        <v>147.19999999999999</v>
      </c>
      <c r="M10">
        <v>165.8</v>
      </c>
      <c r="N10">
        <v>182</v>
      </c>
      <c r="O10">
        <v>162.01</v>
      </c>
      <c r="P10">
        <f t="shared" si="18"/>
        <v>171.54</v>
      </c>
      <c r="Q10">
        <f t="shared" si="19"/>
        <v>181.07</v>
      </c>
      <c r="R10">
        <v>190.6</v>
      </c>
      <c r="S10">
        <v>127</v>
      </c>
      <c r="T10">
        <v>67</v>
      </c>
      <c r="U10">
        <v>87</v>
      </c>
      <c r="V10" s="27">
        <f t="shared" si="20"/>
        <v>86.5</v>
      </c>
      <c r="W10">
        <v>1.6919540229885057</v>
      </c>
      <c r="X10">
        <v>1.9057471264367818</v>
      </c>
      <c r="Y10">
        <v>2.0919540229885056</v>
      </c>
      <c r="Z10">
        <v>1.862183908045977</v>
      </c>
      <c r="AA10">
        <v>2.1908045977011494</v>
      </c>
      <c r="AB10" s="18">
        <v>98.299999999999983</v>
      </c>
      <c r="AC10" s="18">
        <v>116.9</v>
      </c>
      <c r="AD10" s="18">
        <v>133.1</v>
      </c>
      <c r="AE10" s="18">
        <f t="shared" si="21"/>
        <v>113.10999999999999</v>
      </c>
      <c r="AF10" s="18">
        <f t="shared" si="22"/>
        <v>122.63999999999999</v>
      </c>
      <c r="AG10" s="18">
        <f t="shared" si="23"/>
        <v>132.16999999999999</v>
      </c>
      <c r="AH10" s="18">
        <v>141.69999999999999</v>
      </c>
      <c r="AI10" s="23">
        <f t="shared" si="24"/>
        <v>132.5</v>
      </c>
      <c r="AJ10" s="23">
        <f t="shared" si="25"/>
        <v>151.10000000000002</v>
      </c>
      <c r="AK10" s="23">
        <f t="shared" si="26"/>
        <v>167.3</v>
      </c>
      <c r="AL10" s="23">
        <f t="shared" si="27"/>
        <v>147.31</v>
      </c>
      <c r="AM10" s="23">
        <f t="shared" si="28"/>
        <v>156.84</v>
      </c>
      <c r="AN10" s="23">
        <f t="shared" si="29"/>
        <v>166.37</v>
      </c>
      <c r="AO10" s="23">
        <f t="shared" si="30"/>
        <v>175.9</v>
      </c>
      <c r="AP10" s="37">
        <f t="shared" si="31"/>
        <v>1.5229885057471264</v>
      </c>
      <c r="AQ10" s="37">
        <f t="shared" si="32"/>
        <v>1.7367816091954025</v>
      </c>
      <c r="AR10" s="37">
        <f t="shared" si="33"/>
        <v>1.9229885057471265</v>
      </c>
      <c r="AS10" s="37">
        <f t="shared" si="34"/>
        <v>1.6932183908045977</v>
      </c>
      <c r="AT10" s="37">
        <f t="shared" si="35"/>
        <v>1.8027586206896553</v>
      </c>
      <c r="AU10" s="37">
        <f t="shared" si="36"/>
        <v>1.9122988505747127</v>
      </c>
      <c r="AV10" s="37">
        <f t="shared" si="37"/>
        <v>2.0218390804597703</v>
      </c>
      <c r="AW10" s="21">
        <f t="shared" si="38"/>
        <v>1001.3605442176871</v>
      </c>
      <c r="AX10" s="3">
        <f t="shared" si="39"/>
        <v>301.02249488752551</v>
      </c>
      <c r="AY10" s="3">
        <f t="shared" si="40"/>
        <v>339.05930470347647</v>
      </c>
      <c r="AZ10" s="5">
        <f t="shared" si="41"/>
        <v>1127.8911564625851</v>
      </c>
      <c r="BA10" s="5">
        <f t="shared" si="42"/>
        <v>1238.0952380952381</v>
      </c>
      <c r="BB10" s="5">
        <f t="shared" si="43"/>
        <v>1102.1088435374149</v>
      </c>
      <c r="BC10" s="5">
        <f t="shared" si="44"/>
        <v>1166.9387755102041</v>
      </c>
      <c r="BD10" s="5">
        <f t="shared" si="45"/>
        <v>1231.7687074829932</v>
      </c>
      <c r="BE10" s="5">
        <f t="shared" si="46"/>
        <v>1296.5986394557824</v>
      </c>
      <c r="BF10" s="3">
        <v>372.18813905930472</v>
      </c>
      <c r="BG10" s="3">
        <f t="shared" si="47"/>
        <v>231.30879345603267</v>
      </c>
      <c r="BH10" s="3">
        <f t="shared" si="0"/>
        <v>250.79754601226992</v>
      </c>
      <c r="BI10" s="3">
        <f t="shared" si="1"/>
        <v>370.28629856850716</v>
      </c>
      <c r="BJ10" s="3">
        <v>389.77505112474438</v>
      </c>
      <c r="BK10" s="3">
        <f t="shared" si="48"/>
        <v>11.509891312846978</v>
      </c>
      <c r="BL10" s="3">
        <f t="shared" si="49"/>
        <v>3.4600286768681094</v>
      </c>
      <c r="BM10" s="3">
        <f t="shared" si="50"/>
        <v>3.8972333873962812</v>
      </c>
      <c r="BN10" s="3">
        <f t="shared" si="51"/>
        <v>12.964266166236611</v>
      </c>
      <c r="BO10" s="3">
        <f t="shared" si="52"/>
        <v>14.230979748221127</v>
      </c>
      <c r="BP10" s="3">
        <f t="shared" si="53"/>
        <v>14.903432637422787</v>
      </c>
      <c r="BQ10" s="3">
        <f t="shared" si="54"/>
        <v>4.2780245868885602</v>
      </c>
      <c r="BR10" s="3">
        <f t="shared" si="2"/>
        <v>2.6587217638624447</v>
      </c>
      <c r="BS10" s="3">
        <f t="shared" si="3"/>
        <v>2.8827304139341372</v>
      </c>
      <c r="BT10" s="3">
        <f t="shared" si="4"/>
        <v>4.256164351362151</v>
      </c>
      <c r="BU10" s="28">
        <f t="shared" si="55"/>
        <v>4.480173001433843</v>
      </c>
      <c r="BV10" s="23">
        <f t="shared" si="56"/>
        <v>1.1364161849710981</v>
      </c>
      <c r="BW10" s="23">
        <f t="shared" si="57"/>
        <v>1.3514450867052024</v>
      </c>
      <c r="BX10" s="23">
        <f t="shared" si="58"/>
        <v>1.5387283236994218</v>
      </c>
      <c r="BY10" s="23">
        <f t="shared" si="59"/>
        <v>1.3076300578034681</v>
      </c>
      <c r="BZ10" s="23">
        <f t="shared" si="60"/>
        <v>1.4178034682080922</v>
      </c>
      <c r="CA10" s="23">
        <f t="shared" si="61"/>
        <v>1.5279768786127166</v>
      </c>
      <c r="CB10" s="23">
        <f t="shared" si="62"/>
        <v>1.6381502890173409</v>
      </c>
      <c r="CC10">
        <v>5</v>
      </c>
      <c r="CD10">
        <v>10</v>
      </c>
      <c r="CE10">
        <v>15</v>
      </c>
      <c r="CF10">
        <v>9.52</v>
      </c>
      <c r="CG10">
        <v>12.68</v>
      </c>
      <c r="CH10">
        <v>14.8</v>
      </c>
      <c r="CI10">
        <v>27.72</v>
      </c>
      <c r="CJ10">
        <v>19.659999999999997</v>
      </c>
      <c r="CK10">
        <v>11.690000000000001</v>
      </c>
      <c r="CL10">
        <v>8.8733333333333331</v>
      </c>
      <c r="CM10">
        <f t="shared" si="63"/>
        <v>11.881302521008402</v>
      </c>
      <c r="CN10">
        <f t="shared" si="88"/>
        <v>9.6719242902208187</v>
      </c>
      <c r="CO10">
        <f t="shared" si="89"/>
        <v>8.9304054054054038</v>
      </c>
      <c r="CP10">
        <v>5.1118326118326118</v>
      </c>
      <c r="CQ10" s="18">
        <f t="shared" si="5"/>
        <v>0.22597701149425284</v>
      </c>
      <c r="CR10" s="18">
        <f t="shared" si="6"/>
        <v>0.13436781609195403</v>
      </c>
      <c r="CS10" s="18">
        <f t="shared" si="7"/>
        <v>0.10199233716475095</v>
      </c>
      <c r="CT10" s="18">
        <f t="shared" si="8"/>
        <v>0.13656669564377474</v>
      </c>
      <c r="CU10" s="18">
        <f t="shared" si="9"/>
        <v>0.11117154356575654</v>
      </c>
      <c r="CV10" s="18">
        <f t="shared" si="10"/>
        <v>0.10264833799316556</v>
      </c>
      <c r="CW10" s="18">
        <f t="shared" si="11"/>
        <v>5.8756696687731168E-2</v>
      </c>
      <c r="CX10" s="4">
        <f t="shared" si="65"/>
        <v>26.5</v>
      </c>
      <c r="CY10" s="4">
        <f t="shared" si="66"/>
        <v>15.110000000000003</v>
      </c>
      <c r="CZ10" s="4">
        <f t="shared" si="67"/>
        <v>11.153333333333334</v>
      </c>
      <c r="DA10" s="4">
        <f t="shared" si="68"/>
        <v>15.47373949579832</v>
      </c>
      <c r="DB10" s="4">
        <f t="shared" si="69"/>
        <v>12.369085173501578</v>
      </c>
      <c r="DC10" s="4">
        <f t="shared" si="70"/>
        <v>11.241216216216216</v>
      </c>
      <c r="DD10" s="4">
        <f t="shared" si="71"/>
        <v>6.3455988455988459</v>
      </c>
      <c r="DE10" s="4">
        <f t="shared" si="72"/>
        <v>0.3045977011494253</v>
      </c>
      <c r="DF10" s="4">
        <f t="shared" si="73"/>
        <v>0.17367816091954028</v>
      </c>
      <c r="DG10" s="4">
        <f t="shared" si="74"/>
        <v>0.1281992337164751</v>
      </c>
      <c r="DH10" s="4">
        <f t="shared" si="75"/>
        <v>0.1778590746643485</v>
      </c>
      <c r="DI10" s="4">
        <f t="shared" si="76"/>
        <v>0.1421733927988687</v>
      </c>
      <c r="DJ10" s="4">
        <f t="shared" si="77"/>
        <v>0.12920938179558869</v>
      </c>
      <c r="DK10" s="4">
        <f t="shared" si="78"/>
        <v>7.2937917765503971E-2</v>
      </c>
      <c r="DL10">
        <v>201.02249488752554</v>
      </c>
      <c r="DM10">
        <v>239.0593047034765</v>
      </c>
      <c r="DN10">
        <v>272.18813905930472</v>
      </c>
      <c r="DO10" s="4">
        <f t="shared" si="13"/>
        <v>231.30879345603267</v>
      </c>
      <c r="DP10" s="4">
        <f t="shared" si="14"/>
        <v>250.79754601226992</v>
      </c>
      <c r="DQ10" s="24">
        <f t="shared" si="15"/>
        <v>270.28629856850716</v>
      </c>
      <c r="DR10" s="26">
        <v>289.77505112474438</v>
      </c>
      <c r="DS10" s="18">
        <f t="shared" si="79"/>
        <v>901.36054421768711</v>
      </c>
      <c r="DT10" s="18">
        <f t="shared" si="80"/>
        <v>1027.8911564625853</v>
      </c>
      <c r="DU10" s="18">
        <f t="shared" si="81"/>
        <v>1138.0952380952383</v>
      </c>
      <c r="DV10" s="18">
        <f t="shared" si="82"/>
        <v>1002.1088435374149</v>
      </c>
      <c r="DW10" s="18">
        <f t="shared" si="83"/>
        <v>1066.9387755102041</v>
      </c>
      <c r="DX10" s="18">
        <f t="shared" si="84"/>
        <v>1131.7687074829932</v>
      </c>
      <c r="DY10" s="18">
        <f t="shared" si="85"/>
        <v>1196.5986394557824</v>
      </c>
      <c r="DZ10">
        <v>127</v>
      </c>
      <c r="EA10">
        <v>68</v>
      </c>
      <c r="EB10">
        <v>87.666666666666657</v>
      </c>
      <c r="EC10">
        <v>23064.400000000001</v>
      </c>
      <c r="ED10">
        <v>87.333333333333329</v>
      </c>
      <c r="EE10">
        <v>264.0961832061069</v>
      </c>
      <c r="EF10">
        <f t="shared" si="16"/>
        <v>11328.400000000001</v>
      </c>
      <c r="EG10">
        <v>127.63106692703712</v>
      </c>
      <c r="EH10">
        <f t="shared" si="17"/>
        <v>19536.400000000001</v>
      </c>
      <c r="EI10">
        <f t="shared" si="86"/>
        <v>223.6992366412214</v>
      </c>
      <c r="EJ10" s="16">
        <v>2932.5</v>
      </c>
      <c r="EK10" s="16">
        <v>9832.1</v>
      </c>
      <c r="EL10">
        <f t="shared" si="87"/>
        <v>3.3528047740835465</v>
      </c>
    </row>
    <row r="11" spans="1:142">
      <c r="A11">
        <v>13</v>
      </c>
      <c r="C11">
        <v>63.1</v>
      </c>
      <c r="D11">
        <v>57.9</v>
      </c>
      <c r="E11">
        <v>18.3</v>
      </c>
      <c r="F11">
        <v>109</v>
      </c>
      <c r="G11">
        <v>53.5</v>
      </c>
      <c r="H11">
        <v>72</v>
      </c>
      <c r="I11">
        <v>0.87638888888888888</v>
      </c>
      <c r="J11">
        <v>0.8041666666666667</v>
      </c>
      <c r="K11">
        <v>0.25416666666666665</v>
      </c>
      <c r="L11">
        <v>155.5</v>
      </c>
      <c r="M11">
        <v>178.7</v>
      </c>
      <c r="N11">
        <v>200</v>
      </c>
      <c r="O11">
        <v>173.48499999999999</v>
      </c>
      <c r="P11">
        <f t="shared" si="18"/>
        <v>183.69</v>
      </c>
      <c r="Q11">
        <f t="shared" si="19"/>
        <v>193.89499999999998</v>
      </c>
      <c r="R11">
        <v>204.1</v>
      </c>
      <c r="S11">
        <v>107</v>
      </c>
      <c r="T11">
        <v>58</v>
      </c>
      <c r="U11">
        <v>74.333333333333329</v>
      </c>
      <c r="V11" s="27">
        <f t="shared" si="20"/>
        <v>73.166666666666657</v>
      </c>
      <c r="W11">
        <v>2.0919282511210762</v>
      </c>
      <c r="X11">
        <v>2.4040358744394621</v>
      </c>
      <c r="Y11">
        <v>2.6905829596412558</v>
      </c>
      <c r="Z11">
        <v>2.3338789237668163</v>
      </c>
      <c r="AA11">
        <v>2.7457399103139015</v>
      </c>
      <c r="AB11" s="18">
        <v>92.4</v>
      </c>
      <c r="AC11" s="18">
        <v>115.6</v>
      </c>
      <c r="AD11" s="18">
        <v>136.9</v>
      </c>
      <c r="AE11" s="18">
        <f t="shared" si="21"/>
        <v>110.38499999999999</v>
      </c>
      <c r="AF11" s="18">
        <f t="shared" si="22"/>
        <v>120.59</v>
      </c>
      <c r="AG11" s="18">
        <f t="shared" si="23"/>
        <v>130.79499999999999</v>
      </c>
      <c r="AH11" s="18">
        <v>141</v>
      </c>
      <c r="AI11" s="23">
        <f t="shared" si="24"/>
        <v>137.19999999999999</v>
      </c>
      <c r="AJ11" s="23">
        <f t="shared" si="25"/>
        <v>160.39999999999998</v>
      </c>
      <c r="AK11" s="23">
        <f t="shared" si="26"/>
        <v>181.7</v>
      </c>
      <c r="AL11" s="23">
        <f t="shared" si="27"/>
        <v>155.18499999999997</v>
      </c>
      <c r="AM11" s="23">
        <f t="shared" si="28"/>
        <v>165.39</v>
      </c>
      <c r="AN11" s="23">
        <f t="shared" si="29"/>
        <v>175.59499999999997</v>
      </c>
      <c r="AO11" s="23">
        <f t="shared" si="30"/>
        <v>185.79999999999998</v>
      </c>
      <c r="AP11" s="37">
        <f t="shared" si="31"/>
        <v>1.8457399103139014</v>
      </c>
      <c r="AQ11" s="37">
        <f t="shared" si="32"/>
        <v>2.1578475336322867</v>
      </c>
      <c r="AR11" s="37">
        <f t="shared" si="33"/>
        <v>2.4443946188340808</v>
      </c>
      <c r="AS11" s="37">
        <f t="shared" si="34"/>
        <v>2.0876905829596408</v>
      </c>
      <c r="AT11" s="37">
        <f t="shared" si="35"/>
        <v>2.2249775784753361</v>
      </c>
      <c r="AU11" s="37">
        <f t="shared" si="36"/>
        <v>2.3622645739910313</v>
      </c>
      <c r="AV11" s="37">
        <f t="shared" si="37"/>
        <v>2.4995515695067265</v>
      </c>
      <c r="AW11" s="21">
        <f t="shared" si="38"/>
        <v>849.7267759562842</v>
      </c>
      <c r="AX11" s="3">
        <f t="shared" si="39"/>
        <v>246.43423137876388</v>
      </c>
      <c r="AY11" s="3">
        <f t="shared" si="40"/>
        <v>283.20126782884307</v>
      </c>
      <c r="AZ11" s="5">
        <f t="shared" si="41"/>
        <v>976.50273224043701</v>
      </c>
      <c r="BA11" s="5">
        <f t="shared" si="42"/>
        <v>1092.8961748633878</v>
      </c>
      <c r="BB11" s="5">
        <f t="shared" si="43"/>
        <v>948.00546448087425</v>
      </c>
      <c r="BC11" s="5">
        <f t="shared" si="44"/>
        <v>1003.7704918032786</v>
      </c>
      <c r="BD11" s="5">
        <f t="shared" si="45"/>
        <v>1059.5355191256829</v>
      </c>
      <c r="BE11" s="5">
        <f t="shared" si="46"/>
        <v>1115.3005464480873</v>
      </c>
      <c r="BF11" s="3">
        <v>316.9572107765452</v>
      </c>
      <c r="BG11" s="3">
        <f t="shared" si="47"/>
        <v>174.93660855784466</v>
      </c>
      <c r="BH11" s="3">
        <f t="shared" si="0"/>
        <v>191.1093502377179</v>
      </c>
      <c r="BI11" s="3">
        <f t="shared" si="1"/>
        <v>307.28209191759112</v>
      </c>
      <c r="BJ11" s="3">
        <v>323.45483359746436</v>
      </c>
      <c r="BK11" s="3">
        <f t="shared" si="48"/>
        <v>11.431301918694407</v>
      </c>
      <c r="BL11" s="3">
        <f t="shared" si="49"/>
        <v>3.3152587180999626</v>
      </c>
      <c r="BM11" s="3">
        <f t="shared" si="50"/>
        <v>3.8098825268454228</v>
      </c>
      <c r="BN11" s="3">
        <f t="shared" si="51"/>
        <v>13.136808057046238</v>
      </c>
      <c r="BO11" s="3">
        <f t="shared" si="52"/>
        <v>14.702639123722708</v>
      </c>
      <c r="BP11" s="3">
        <f t="shared" si="53"/>
        <v>15.004043225759023</v>
      </c>
      <c r="BQ11" s="3">
        <f t="shared" si="54"/>
        <v>4.2639983512539716</v>
      </c>
      <c r="BR11" s="3">
        <f t="shared" si="2"/>
        <v>2.3534072900158476</v>
      </c>
      <c r="BS11" s="3">
        <f t="shared" si="3"/>
        <v>2.5709778058885817</v>
      </c>
      <c r="BT11" s="3">
        <f t="shared" si="4"/>
        <v>4.133839801581944</v>
      </c>
      <c r="BU11" s="28">
        <f t="shared" si="55"/>
        <v>4.3514103174546781</v>
      </c>
      <c r="BV11" s="23">
        <f t="shared" si="56"/>
        <v>1.2628701594533032</v>
      </c>
      <c r="BW11" s="23">
        <f t="shared" si="57"/>
        <v>1.5799544419134397</v>
      </c>
      <c r="BX11" s="23">
        <f t="shared" si="58"/>
        <v>1.8710706150341689</v>
      </c>
      <c r="BY11" s="23">
        <f t="shared" si="59"/>
        <v>1.5086788154897495</v>
      </c>
      <c r="BZ11" s="23">
        <f t="shared" si="60"/>
        <v>1.6481548974943054</v>
      </c>
      <c r="CA11" s="23">
        <f t="shared" si="61"/>
        <v>1.7876309794988612</v>
      </c>
      <c r="CB11" s="23">
        <f t="shared" si="62"/>
        <v>1.9271070615034172</v>
      </c>
      <c r="CC11">
        <v>5</v>
      </c>
      <c r="CD11">
        <v>10</v>
      </c>
      <c r="CE11">
        <v>15</v>
      </c>
      <c r="CF11">
        <v>8.76</v>
      </c>
      <c r="CG11">
        <v>11.08</v>
      </c>
      <c r="CH11">
        <v>12.92</v>
      </c>
      <c r="CI11">
        <v>26.48</v>
      </c>
      <c r="CJ11">
        <v>18.48</v>
      </c>
      <c r="CK11">
        <v>11.559999999999999</v>
      </c>
      <c r="CL11">
        <v>9.1266666666666669</v>
      </c>
      <c r="CM11">
        <f t="shared" si="63"/>
        <v>12.601027397260273</v>
      </c>
      <c r="CN11">
        <f t="shared" si="88"/>
        <v>10.883574007220217</v>
      </c>
      <c r="CO11">
        <f t="shared" si="89"/>
        <v>10.1234520123839</v>
      </c>
      <c r="CP11">
        <v>5.3247734138972813</v>
      </c>
      <c r="CQ11" s="18">
        <f t="shared" si="5"/>
        <v>0.24860986547085204</v>
      </c>
      <c r="CR11" s="18">
        <f t="shared" si="6"/>
        <v>0.15551569506726456</v>
      </c>
      <c r="CS11" s="18">
        <f t="shared" si="7"/>
        <v>0.12278026905829598</v>
      </c>
      <c r="CT11" s="18">
        <f t="shared" si="8"/>
        <v>0.16952054794520546</v>
      </c>
      <c r="CU11" s="18">
        <f t="shared" si="9"/>
        <v>0.14641579381910608</v>
      </c>
      <c r="CV11" s="18">
        <f t="shared" si="10"/>
        <v>0.13618993738633051</v>
      </c>
      <c r="CW11" s="18">
        <f t="shared" si="11"/>
        <v>7.1633723056914109E-2</v>
      </c>
      <c r="CX11" s="4">
        <f t="shared" si="65"/>
        <v>27.439999999999998</v>
      </c>
      <c r="CY11" s="4">
        <f t="shared" si="66"/>
        <v>16.04</v>
      </c>
      <c r="CZ11" s="4">
        <f t="shared" si="67"/>
        <v>12.113333333333333</v>
      </c>
      <c r="DA11" s="4">
        <f t="shared" si="68"/>
        <v>17.715182648401825</v>
      </c>
      <c r="DB11" s="4">
        <f t="shared" si="69"/>
        <v>14.926895306859205</v>
      </c>
      <c r="DC11" s="4">
        <f t="shared" si="70"/>
        <v>13.590944272445817</v>
      </c>
      <c r="DD11" s="4">
        <f t="shared" si="71"/>
        <v>7.0166163141993954</v>
      </c>
      <c r="DE11" s="4">
        <f t="shared" si="72"/>
        <v>0.36914798206278027</v>
      </c>
      <c r="DF11" s="4">
        <f t="shared" si="73"/>
        <v>0.21578475336322869</v>
      </c>
      <c r="DG11" s="4">
        <f t="shared" si="74"/>
        <v>0.16295964125560539</v>
      </c>
      <c r="DH11" s="4">
        <f t="shared" si="75"/>
        <v>0.23832084280361202</v>
      </c>
      <c r="DI11" s="4">
        <f t="shared" si="76"/>
        <v>0.20081025076492204</v>
      </c>
      <c r="DJ11" s="4">
        <f t="shared" si="77"/>
        <v>0.1828378153243832</v>
      </c>
      <c r="DK11" s="4">
        <f t="shared" si="78"/>
        <v>9.4393941446628646E-2</v>
      </c>
      <c r="DL11">
        <v>146.43423137876388</v>
      </c>
      <c r="DM11">
        <v>183.2012678288431</v>
      </c>
      <c r="DN11">
        <v>216.95721077654517</v>
      </c>
      <c r="DO11" s="4">
        <f t="shared" si="13"/>
        <v>174.93660855784466</v>
      </c>
      <c r="DP11" s="4">
        <f t="shared" si="14"/>
        <v>191.1093502377179</v>
      </c>
      <c r="DQ11" s="24">
        <f t="shared" si="15"/>
        <v>207.28209191759112</v>
      </c>
      <c r="DR11" s="26">
        <v>223.45483359746433</v>
      </c>
      <c r="DS11" s="18">
        <f t="shared" si="79"/>
        <v>749.72677595628409</v>
      </c>
      <c r="DT11" s="18">
        <f t="shared" si="80"/>
        <v>876.50273224043701</v>
      </c>
      <c r="DU11" s="18">
        <f t="shared" si="81"/>
        <v>992.89617486338796</v>
      </c>
      <c r="DV11" s="18">
        <f t="shared" si="82"/>
        <v>848.00546448087402</v>
      </c>
      <c r="DW11" s="18">
        <f t="shared" si="83"/>
        <v>903.77049180327856</v>
      </c>
      <c r="DX11" s="18">
        <f t="shared" si="84"/>
        <v>959.53551912568287</v>
      </c>
      <c r="DY11" s="18">
        <f t="shared" si="85"/>
        <v>1015.3005464480874</v>
      </c>
      <c r="DZ11">
        <v>109</v>
      </c>
      <c r="EA11">
        <v>52</v>
      </c>
      <c r="EB11">
        <v>71</v>
      </c>
      <c r="EC11">
        <v>25397.8</v>
      </c>
      <c r="ED11">
        <v>72.666666666666657</v>
      </c>
      <c r="EE11">
        <v>349.51100917431194</v>
      </c>
      <c r="EF11">
        <f t="shared" si="16"/>
        <v>10253.799999999999</v>
      </c>
      <c r="EG11">
        <v>139.17767584097859</v>
      </c>
      <c r="EH11">
        <f t="shared" si="17"/>
        <v>21005.8</v>
      </c>
      <c r="EI11">
        <f t="shared" si="86"/>
        <v>289.07064220183491</v>
      </c>
      <c r="EJ11" s="16">
        <v>3873.2</v>
      </c>
      <c r="EK11" s="16">
        <v>10471.5</v>
      </c>
      <c r="EL11">
        <f t="shared" si="87"/>
        <v>2.7035784364349893</v>
      </c>
    </row>
    <row r="12" spans="1:142">
      <c r="A12">
        <v>16</v>
      </c>
      <c r="C12">
        <v>59.4</v>
      </c>
      <c r="D12">
        <v>51.4</v>
      </c>
      <c r="E12">
        <v>31.1</v>
      </c>
      <c r="F12">
        <v>109</v>
      </c>
      <c r="G12">
        <v>57</v>
      </c>
      <c r="H12">
        <v>74.333333333333329</v>
      </c>
      <c r="I12">
        <v>0.79910313901345298</v>
      </c>
      <c r="J12">
        <v>0.69147982062780267</v>
      </c>
      <c r="K12">
        <v>0.41838565022421531</v>
      </c>
      <c r="L12">
        <v>225.3</v>
      </c>
      <c r="M12">
        <v>245.5</v>
      </c>
      <c r="N12">
        <v>270.3</v>
      </c>
      <c r="O12">
        <v>231.53999999999996</v>
      </c>
      <c r="P12">
        <f t="shared" si="18"/>
        <v>245.16</v>
      </c>
      <c r="Q12">
        <f t="shared" si="19"/>
        <v>258.77999999999997</v>
      </c>
      <c r="R12">
        <v>272.39999999999998</v>
      </c>
      <c r="S12">
        <v>104</v>
      </c>
      <c r="T12">
        <v>60</v>
      </c>
      <c r="U12">
        <v>74.666666666666657</v>
      </c>
      <c r="V12" s="27">
        <f t="shared" si="20"/>
        <v>74.5</v>
      </c>
      <c r="W12">
        <v>3.0174107142857149</v>
      </c>
      <c r="X12">
        <v>3.2879464285714288</v>
      </c>
      <c r="Y12">
        <v>3.6200892857142861</v>
      </c>
      <c r="Z12">
        <v>3.1009821428571427</v>
      </c>
      <c r="AA12">
        <v>3.6482142857142859</v>
      </c>
      <c r="AB12" s="18">
        <v>165.9</v>
      </c>
      <c r="AC12" s="18">
        <v>186.1</v>
      </c>
      <c r="AD12" s="18">
        <v>210.9</v>
      </c>
      <c r="AE12" s="18">
        <f t="shared" si="21"/>
        <v>172.13999999999996</v>
      </c>
      <c r="AF12" s="18">
        <f t="shared" si="22"/>
        <v>185.76</v>
      </c>
      <c r="AG12" s="18">
        <f t="shared" si="23"/>
        <v>199.37999999999997</v>
      </c>
      <c r="AH12" s="18">
        <v>212.99999999999997</v>
      </c>
      <c r="AI12" s="23">
        <f t="shared" si="24"/>
        <v>194.20000000000002</v>
      </c>
      <c r="AJ12" s="23">
        <f t="shared" si="25"/>
        <v>214.4</v>
      </c>
      <c r="AK12" s="23">
        <f t="shared" si="26"/>
        <v>239.20000000000002</v>
      </c>
      <c r="AL12" s="23">
        <f t="shared" si="27"/>
        <v>200.43999999999997</v>
      </c>
      <c r="AM12" s="23">
        <f t="shared" si="28"/>
        <v>214.06</v>
      </c>
      <c r="AN12" s="23">
        <f t="shared" si="29"/>
        <v>227.67999999999998</v>
      </c>
      <c r="AO12" s="23">
        <f t="shared" si="30"/>
        <v>241.29999999999998</v>
      </c>
      <c r="AP12" s="37">
        <f t="shared" si="31"/>
        <v>2.6008928571428576</v>
      </c>
      <c r="AQ12" s="37">
        <f t="shared" si="32"/>
        <v>2.8714285714285719</v>
      </c>
      <c r="AR12" s="37">
        <f t="shared" si="33"/>
        <v>3.2035714285714292</v>
      </c>
      <c r="AS12" s="37">
        <f t="shared" si="34"/>
        <v>2.6844642857142857</v>
      </c>
      <c r="AT12" s="37">
        <f t="shared" si="35"/>
        <v>2.8668750000000003</v>
      </c>
      <c r="AU12" s="37">
        <f t="shared" si="36"/>
        <v>3.0492857142857144</v>
      </c>
      <c r="AV12" s="37">
        <f t="shared" si="37"/>
        <v>3.2316964285714289</v>
      </c>
      <c r="AW12" s="21">
        <f t="shared" si="38"/>
        <v>724.43729903536985</v>
      </c>
      <c r="AX12" s="3">
        <f t="shared" si="39"/>
        <v>379.29292929292933</v>
      </c>
      <c r="AY12" s="3">
        <f t="shared" si="40"/>
        <v>413.29966329966334</v>
      </c>
      <c r="AZ12" s="5">
        <f t="shared" si="41"/>
        <v>789.38906752411572</v>
      </c>
      <c r="BA12" s="5">
        <f t="shared" si="42"/>
        <v>869.13183279742759</v>
      </c>
      <c r="BB12" s="5">
        <f t="shared" si="43"/>
        <v>744.50160771704168</v>
      </c>
      <c r="BC12" s="5">
        <f t="shared" si="44"/>
        <v>788.29581993569127</v>
      </c>
      <c r="BD12" s="5">
        <f t="shared" si="45"/>
        <v>832.09003215434075</v>
      </c>
      <c r="BE12" s="5">
        <f t="shared" si="46"/>
        <v>875.88424437299022</v>
      </c>
      <c r="BF12" s="3">
        <v>455.05050505050508</v>
      </c>
      <c r="BG12" s="3">
        <f t="shared" si="47"/>
        <v>289.79797979797974</v>
      </c>
      <c r="BH12" s="3">
        <f t="shared" si="0"/>
        <v>312.72727272727269</v>
      </c>
      <c r="BI12" s="3">
        <f t="shared" si="1"/>
        <v>435.65656565656559</v>
      </c>
      <c r="BJ12" s="3">
        <v>458.58585858585855</v>
      </c>
      <c r="BK12" s="3">
        <f t="shared" si="48"/>
        <v>9.7022852549379905</v>
      </c>
      <c r="BL12" s="3">
        <f t="shared" si="49"/>
        <v>5.0798160173160181</v>
      </c>
      <c r="BM12" s="3">
        <f t="shared" si="50"/>
        <v>5.5352633477633493</v>
      </c>
      <c r="BN12" s="3">
        <f t="shared" si="51"/>
        <v>10.572175011483694</v>
      </c>
      <c r="BO12" s="3">
        <f t="shared" si="52"/>
        <v>11.640158474965549</v>
      </c>
      <c r="BP12" s="3">
        <f t="shared" si="53"/>
        <v>11.730592558566835</v>
      </c>
      <c r="BQ12" s="3">
        <f t="shared" si="54"/>
        <v>6.0944264069264085</v>
      </c>
      <c r="BR12" s="3">
        <f t="shared" si="2"/>
        <v>3.8812229437229435</v>
      </c>
      <c r="BS12" s="3">
        <f t="shared" si="3"/>
        <v>4.1883116883116882</v>
      </c>
      <c r="BT12" s="3">
        <f t="shared" si="4"/>
        <v>5.8346861471861473</v>
      </c>
      <c r="BU12" s="28">
        <f t="shared" si="55"/>
        <v>6.141774891774892</v>
      </c>
      <c r="BV12" s="23">
        <f t="shared" si="56"/>
        <v>2.2268456375838928</v>
      </c>
      <c r="BW12" s="23">
        <f t="shared" si="57"/>
        <v>2.4979865771812078</v>
      </c>
      <c r="BX12" s="23">
        <f t="shared" si="58"/>
        <v>2.8308724832214764</v>
      </c>
      <c r="BY12" s="23">
        <f t="shared" si="59"/>
        <v>2.3106040268456369</v>
      </c>
      <c r="BZ12" s="23">
        <f t="shared" si="60"/>
        <v>2.493422818791946</v>
      </c>
      <c r="CA12" s="23">
        <f t="shared" si="61"/>
        <v>2.6762416107382547</v>
      </c>
      <c r="CB12" s="23">
        <f t="shared" si="62"/>
        <v>2.8590604026845634</v>
      </c>
      <c r="CC12">
        <v>5</v>
      </c>
      <c r="CD12">
        <v>10</v>
      </c>
      <c r="CE12">
        <v>15</v>
      </c>
      <c r="CF12">
        <v>5.84</v>
      </c>
      <c r="CG12">
        <v>10.039999999999999</v>
      </c>
      <c r="CH12">
        <v>11.88</v>
      </c>
      <c r="CI12">
        <v>16.12</v>
      </c>
      <c r="CJ12">
        <v>33.18</v>
      </c>
      <c r="CK12">
        <v>18.61</v>
      </c>
      <c r="CL12">
        <v>14.06</v>
      </c>
      <c r="CM12">
        <f t="shared" si="63"/>
        <v>29.476027397260268</v>
      </c>
      <c r="CN12">
        <f t="shared" si="88"/>
        <v>18.501992031872511</v>
      </c>
      <c r="CO12">
        <f t="shared" si="89"/>
        <v>16.78282828282828</v>
      </c>
      <c r="CP12">
        <v>13.213399503722082</v>
      </c>
      <c r="CQ12" s="18">
        <f t="shared" si="5"/>
        <v>0.44437500000000008</v>
      </c>
      <c r="CR12" s="18">
        <f t="shared" si="6"/>
        <v>0.24924107142857146</v>
      </c>
      <c r="CS12" s="18">
        <f t="shared" si="7"/>
        <v>0.18830357142857146</v>
      </c>
      <c r="CT12" s="18">
        <f t="shared" si="8"/>
        <v>0.39476822407045004</v>
      </c>
      <c r="CU12" s="18">
        <f t="shared" si="9"/>
        <v>0.24779453614114974</v>
      </c>
      <c r="CV12" s="18">
        <f t="shared" si="10"/>
        <v>0.22477002164502163</v>
      </c>
      <c r="CW12" s="18">
        <f t="shared" si="11"/>
        <v>0.17696517192484934</v>
      </c>
      <c r="CX12" s="4">
        <f t="shared" si="65"/>
        <v>38.840000000000003</v>
      </c>
      <c r="CY12" s="4">
        <f t="shared" si="66"/>
        <v>21.44</v>
      </c>
      <c r="CZ12" s="4">
        <f t="shared" si="67"/>
        <v>15.946666666666667</v>
      </c>
      <c r="DA12" s="4">
        <f t="shared" si="68"/>
        <v>34.321917808219176</v>
      </c>
      <c r="DB12" s="4">
        <f t="shared" si="69"/>
        <v>21.320717131474105</v>
      </c>
      <c r="DC12" s="4">
        <f t="shared" si="70"/>
        <v>19.164983164983163</v>
      </c>
      <c r="DD12" s="4">
        <f t="shared" si="71"/>
        <v>14.968982630272951</v>
      </c>
      <c r="DE12" s="4">
        <f t="shared" si="72"/>
        <v>0.52017857142857149</v>
      </c>
      <c r="DF12" s="4">
        <f t="shared" si="73"/>
        <v>0.2871428571428572</v>
      </c>
      <c r="DG12" s="4">
        <f t="shared" si="74"/>
        <v>0.21357142857142861</v>
      </c>
      <c r="DH12" s="4">
        <f t="shared" si="75"/>
        <v>0.45966854207436403</v>
      </c>
      <c r="DI12" s="4">
        <f t="shared" si="76"/>
        <v>0.28554531872509964</v>
      </c>
      <c r="DJ12" s="4">
        <f t="shared" si="77"/>
        <v>0.25667388167388167</v>
      </c>
      <c r="DK12" s="4">
        <f t="shared" si="78"/>
        <v>0.2004774459411556</v>
      </c>
      <c r="DL12">
        <v>279.29292929292933</v>
      </c>
      <c r="DM12">
        <v>313.29966329966328</v>
      </c>
      <c r="DN12">
        <v>355.05050505050508</v>
      </c>
      <c r="DO12" s="4">
        <f t="shared" si="13"/>
        <v>289.79797979797974</v>
      </c>
      <c r="DP12" s="4">
        <f t="shared" si="14"/>
        <v>312.72727272727269</v>
      </c>
      <c r="DQ12" s="24">
        <f t="shared" si="15"/>
        <v>335.65656565656565</v>
      </c>
      <c r="DR12" s="26">
        <v>358.58585858585855</v>
      </c>
      <c r="DS12" s="18">
        <f t="shared" si="79"/>
        <v>624.43729903536985</v>
      </c>
      <c r="DT12" s="18">
        <f t="shared" si="80"/>
        <v>689.38906752411572</v>
      </c>
      <c r="DU12" s="18">
        <f t="shared" si="81"/>
        <v>769.13183279742771</v>
      </c>
      <c r="DV12" s="18">
        <f t="shared" si="82"/>
        <v>644.50160771704168</v>
      </c>
      <c r="DW12" s="18">
        <f t="shared" si="83"/>
        <v>688.29581993569127</v>
      </c>
      <c r="DX12" s="18">
        <f t="shared" si="84"/>
        <v>732.09003215434075</v>
      </c>
      <c r="DY12" s="18">
        <f t="shared" si="85"/>
        <v>775.88424437299034</v>
      </c>
      <c r="DZ12">
        <v>103</v>
      </c>
      <c r="EA12">
        <v>57</v>
      </c>
      <c r="EB12">
        <v>72.333333333333329</v>
      </c>
      <c r="EC12">
        <v>25510.9</v>
      </c>
      <c r="ED12">
        <v>73.5</v>
      </c>
      <c r="EE12">
        <v>347.08707482993196</v>
      </c>
      <c r="EF12">
        <f t="shared" si="16"/>
        <v>11254.900000000001</v>
      </c>
      <c r="EG12">
        <v>155.30232146670326</v>
      </c>
      <c r="EH12">
        <f t="shared" si="17"/>
        <v>18046.900000000001</v>
      </c>
      <c r="EI12">
        <f t="shared" si="86"/>
        <v>245.53605442176874</v>
      </c>
      <c r="EJ12" s="16">
        <v>3491.4</v>
      </c>
      <c r="EK12" s="16">
        <v>11632.3</v>
      </c>
      <c r="EL12">
        <f t="shared" si="87"/>
        <v>3.331700750415306</v>
      </c>
    </row>
    <row r="13" spans="1:142">
      <c r="A13">
        <v>17</v>
      </c>
      <c r="C13">
        <v>48.3</v>
      </c>
      <c r="D13">
        <v>35.4</v>
      </c>
      <c r="E13">
        <v>21.6</v>
      </c>
      <c r="F13">
        <v>134</v>
      </c>
      <c r="G13">
        <v>64</v>
      </c>
      <c r="H13">
        <v>87.333333333333329</v>
      </c>
      <c r="I13">
        <v>0.55305343511450378</v>
      </c>
      <c r="J13">
        <v>0.40534351145038167</v>
      </c>
      <c r="K13">
        <v>0.24732824427480918</v>
      </c>
      <c r="L13">
        <v>205.7</v>
      </c>
      <c r="M13">
        <v>207.6</v>
      </c>
      <c r="N13">
        <v>213.2</v>
      </c>
      <c r="O13">
        <v>181.98499999999999</v>
      </c>
      <c r="P13">
        <f t="shared" si="18"/>
        <v>192.69</v>
      </c>
      <c r="Q13">
        <f t="shared" si="19"/>
        <v>203.39499999999998</v>
      </c>
      <c r="R13">
        <v>214.1</v>
      </c>
      <c r="S13">
        <v>127</v>
      </c>
      <c r="T13">
        <v>68</v>
      </c>
      <c r="U13">
        <v>87.666666666666657</v>
      </c>
      <c r="V13" s="27">
        <f t="shared" si="20"/>
        <v>87.5</v>
      </c>
      <c r="W13">
        <v>2.3463878326996199</v>
      </c>
      <c r="X13">
        <v>2.3680608365019014</v>
      </c>
      <c r="Y13">
        <v>2.4319391634980989</v>
      </c>
      <c r="Z13">
        <v>2.0758745247148291</v>
      </c>
      <c r="AA13">
        <v>2.4422053231939165</v>
      </c>
      <c r="AB13" s="18">
        <v>157.39999999999998</v>
      </c>
      <c r="AC13" s="18">
        <v>159.30000000000001</v>
      </c>
      <c r="AD13" s="18">
        <v>164.89999999999998</v>
      </c>
      <c r="AE13" s="18">
        <f t="shared" si="21"/>
        <v>133.685</v>
      </c>
      <c r="AF13" s="18">
        <f t="shared" si="22"/>
        <v>144.38999999999999</v>
      </c>
      <c r="AG13" s="18">
        <f t="shared" si="23"/>
        <v>155.09499999999997</v>
      </c>
      <c r="AH13" s="18">
        <v>165.8</v>
      </c>
      <c r="AI13" s="23">
        <f t="shared" si="24"/>
        <v>184.1</v>
      </c>
      <c r="AJ13" s="23">
        <f t="shared" si="25"/>
        <v>186</v>
      </c>
      <c r="AK13" s="23">
        <f t="shared" si="26"/>
        <v>191.6</v>
      </c>
      <c r="AL13" s="23">
        <f t="shared" si="27"/>
        <v>160.38499999999999</v>
      </c>
      <c r="AM13" s="23">
        <f t="shared" si="28"/>
        <v>171.09</v>
      </c>
      <c r="AN13" s="23">
        <f t="shared" si="29"/>
        <v>181.79499999999999</v>
      </c>
      <c r="AO13" s="23">
        <f t="shared" si="30"/>
        <v>192.5</v>
      </c>
      <c r="AP13" s="37">
        <f t="shared" si="31"/>
        <v>2.1</v>
      </c>
      <c r="AQ13" s="37">
        <f t="shared" si="32"/>
        <v>2.1216730038022815</v>
      </c>
      <c r="AR13" s="37">
        <f t="shared" si="33"/>
        <v>2.1855513307984791</v>
      </c>
      <c r="AS13" s="37">
        <f t="shared" si="34"/>
        <v>1.8294866920152093</v>
      </c>
      <c r="AT13" s="37">
        <f t="shared" si="35"/>
        <v>1.9515969581749051</v>
      </c>
      <c r="AU13" s="37">
        <f t="shared" si="36"/>
        <v>2.0737072243346009</v>
      </c>
      <c r="AV13" s="37">
        <f t="shared" si="37"/>
        <v>2.1958174904942966</v>
      </c>
      <c r="AW13" s="21">
        <f t="shared" si="38"/>
        <v>952.31481481481467</v>
      </c>
      <c r="AX13" s="3">
        <f t="shared" si="39"/>
        <v>425.87991718426503</v>
      </c>
      <c r="AY13" s="3">
        <f t="shared" si="40"/>
        <v>429.81366459627333</v>
      </c>
      <c r="AZ13" s="5">
        <f t="shared" si="41"/>
        <v>961.11111111111109</v>
      </c>
      <c r="BA13" s="5">
        <f t="shared" si="42"/>
        <v>987.03703703703684</v>
      </c>
      <c r="BB13" s="5">
        <f t="shared" si="43"/>
        <v>842.52314814814804</v>
      </c>
      <c r="BC13" s="5">
        <f t="shared" si="44"/>
        <v>892.08333333333326</v>
      </c>
      <c r="BD13" s="5">
        <f t="shared" si="45"/>
        <v>941.64351851851848</v>
      </c>
      <c r="BE13" s="5">
        <f t="shared" si="46"/>
        <v>991.20370370370358</v>
      </c>
      <c r="BF13" s="3">
        <v>441.40786749482402</v>
      </c>
      <c r="BG13" s="3">
        <f t="shared" si="47"/>
        <v>276.78053830227742</v>
      </c>
      <c r="BH13" s="3">
        <f t="shared" si="0"/>
        <v>298.94409937888196</v>
      </c>
      <c r="BI13" s="3">
        <f t="shared" si="1"/>
        <v>421.1076604554865</v>
      </c>
      <c r="BJ13" s="3">
        <v>443.27122153209109</v>
      </c>
      <c r="BK13" s="3">
        <f t="shared" si="48"/>
        <v>10.86290663286861</v>
      </c>
      <c r="BL13" s="3">
        <f t="shared" si="49"/>
        <v>4.8579458233946582</v>
      </c>
      <c r="BM13" s="3">
        <f t="shared" si="50"/>
        <v>4.902817466877643</v>
      </c>
      <c r="BN13" s="3">
        <f t="shared" si="51"/>
        <v>10.963244613434728</v>
      </c>
      <c r="BO13" s="3">
        <f t="shared" si="52"/>
        <v>11.258977608787493</v>
      </c>
      <c r="BP13" s="3">
        <f t="shared" si="53"/>
        <v>11.30650612589776</v>
      </c>
      <c r="BQ13" s="3">
        <f t="shared" si="54"/>
        <v>5.035070731880122</v>
      </c>
      <c r="BR13" s="3">
        <f t="shared" si="2"/>
        <v>3.1571924521172332</v>
      </c>
      <c r="BS13" s="3">
        <f t="shared" si="3"/>
        <v>3.4100087381621518</v>
      </c>
      <c r="BT13" s="3">
        <f t="shared" si="4"/>
        <v>4.803509434853459</v>
      </c>
      <c r="BU13" s="28">
        <f t="shared" si="55"/>
        <v>5.0563257208983776</v>
      </c>
      <c r="BV13" s="23">
        <f t="shared" si="56"/>
        <v>1.7988571428571425</v>
      </c>
      <c r="BW13" s="23">
        <f t="shared" si="57"/>
        <v>1.8205714285714287</v>
      </c>
      <c r="BX13" s="23">
        <f t="shared" si="58"/>
        <v>1.8845714285714283</v>
      </c>
      <c r="BY13" s="23">
        <f t="shared" si="59"/>
        <v>1.5278285714285715</v>
      </c>
      <c r="BZ13" s="23">
        <f t="shared" si="60"/>
        <v>1.6501714285714284</v>
      </c>
      <c r="CA13" s="23">
        <f t="shared" si="61"/>
        <v>1.7725142857142855</v>
      </c>
      <c r="CB13" s="23">
        <f t="shared" si="62"/>
        <v>1.894857142857143</v>
      </c>
      <c r="CC13">
        <v>5</v>
      </c>
      <c r="CD13">
        <v>10</v>
      </c>
      <c r="CE13">
        <v>15</v>
      </c>
      <c r="CF13">
        <v>2.4</v>
      </c>
      <c r="CG13">
        <v>2.68</v>
      </c>
      <c r="CH13">
        <v>3.56</v>
      </c>
      <c r="CI13">
        <v>15.56</v>
      </c>
      <c r="CJ13">
        <v>31.479999999999997</v>
      </c>
      <c r="CK13">
        <v>15.930000000000001</v>
      </c>
      <c r="CL13">
        <v>10.993333333333332</v>
      </c>
      <c r="CM13">
        <f t="shared" si="63"/>
        <v>55.702083333333334</v>
      </c>
      <c r="CN13">
        <f t="shared" si="88"/>
        <v>53.876865671641781</v>
      </c>
      <c r="CO13">
        <f t="shared" si="89"/>
        <v>43.566011235955045</v>
      </c>
      <c r="CP13">
        <v>10.655526992287918</v>
      </c>
      <c r="CQ13" s="18">
        <f t="shared" si="5"/>
        <v>0.35908745247148288</v>
      </c>
      <c r="CR13" s="18">
        <f t="shared" si="6"/>
        <v>0.18171102661596961</v>
      </c>
      <c r="CS13" s="18">
        <f t="shared" si="7"/>
        <v>0.12539923954372623</v>
      </c>
      <c r="CT13" s="18">
        <f t="shared" si="8"/>
        <v>0.6353849809885932</v>
      </c>
      <c r="CU13" s="18">
        <f t="shared" si="9"/>
        <v>0.61456500766131317</v>
      </c>
      <c r="CV13" s="18">
        <f t="shared" si="10"/>
        <v>0.49695069850899298</v>
      </c>
      <c r="CW13" s="18">
        <f t="shared" si="11"/>
        <v>0.12154593527324623</v>
      </c>
      <c r="CX13" s="4">
        <f t="shared" si="65"/>
        <v>36.82</v>
      </c>
      <c r="CY13" s="4">
        <f t="shared" si="66"/>
        <v>18.600000000000001</v>
      </c>
      <c r="CZ13" s="4">
        <f t="shared" si="67"/>
        <v>12.773333333333333</v>
      </c>
      <c r="DA13" s="4">
        <f t="shared" si="68"/>
        <v>66.827083333333334</v>
      </c>
      <c r="DB13" s="4">
        <f t="shared" si="69"/>
        <v>63.839552238805965</v>
      </c>
      <c r="DC13" s="4">
        <f t="shared" si="70"/>
        <v>51.066011235955052</v>
      </c>
      <c r="DD13" s="4">
        <f t="shared" si="71"/>
        <v>12.37146529562982</v>
      </c>
      <c r="DE13" s="4">
        <f t="shared" si="72"/>
        <v>0.42000000000000004</v>
      </c>
      <c r="DF13" s="4">
        <f t="shared" si="73"/>
        <v>0.21216730038022819</v>
      </c>
      <c r="DG13" s="4">
        <f t="shared" si="74"/>
        <v>0.14570342205323195</v>
      </c>
      <c r="DH13" s="4">
        <f t="shared" si="75"/>
        <v>0.76228612167300391</v>
      </c>
      <c r="DI13" s="4">
        <f t="shared" si="76"/>
        <v>0.7282078202145168</v>
      </c>
      <c r="DJ13" s="4">
        <f t="shared" si="77"/>
        <v>0.58250202930747219</v>
      </c>
      <c r="DK13" s="4">
        <f t="shared" si="78"/>
        <v>0.14111937599577742</v>
      </c>
      <c r="DL13">
        <v>325.87991718426497</v>
      </c>
      <c r="DM13">
        <v>329.81366459627333</v>
      </c>
      <c r="DN13">
        <v>341.40786749482402</v>
      </c>
      <c r="DO13" s="4">
        <f t="shared" si="13"/>
        <v>276.78053830227742</v>
      </c>
      <c r="DP13" s="4">
        <f t="shared" si="14"/>
        <v>298.94409937888196</v>
      </c>
      <c r="DQ13" s="24">
        <f t="shared" si="15"/>
        <v>321.1076604554865</v>
      </c>
      <c r="DR13" s="26">
        <v>343.27122153209115</v>
      </c>
      <c r="DS13" s="18">
        <f t="shared" si="79"/>
        <v>852.31481481481467</v>
      </c>
      <c r="DT13" s="18">
        <f t="shared" si="80"/>
        <v>861.11111111111109</v>
      </c>
      <c r="DU13" s="18">
        <f t="shared" si="81"/>
        <v>887.03703703703707</v>
      </c>
      <c r="DV13" s="18">
        <f t="shared" si="82"/>
        <v>742.52314814814804</v>
      </c>
      <c r="DW13" s="18">
        <f t="shared" si="83"/>
        <v>792.08333333333337</v>
      </c>
      <c r="DX13" s="18">
        <f t="shared" si="84"/>
        <v>841.64351851851848</v>
      </c>
      <c r="DY13" s="18">
        <f t="shared" si="85"/>
        <v>891.20370370370358</v>
      </c>
      <c r="DZ13">
        <v>127</v>
      </c>
      <c r="EA13">
        <v>70</v>
      </c>
      <c r="EB13">
        <v>89</v>
      </c>
      <c r="EC13">
        <v>21112.5</v>
      </c>
      <c r="ED13">
        <v>88.333333333333329</v>
      </c>
      <c r="EE13">
        <v>239.00943396226415</v>
      </c>
      <c r="EF13">
        <f t="shared" si="16"/>
        <v>9520.5</v>
      </c>
      <c r="EG13">
        <v>106.27660953478323</v>
      </c>
      <c r="EH13">
        <f t="shared" si="17"/>
        <v>15928.5</v>
      </c>
      <c r="EI13">
        <f t="shared" si="86"/>
        <v>180.32264150943396</v>
      </c>
      <c r="EJ13" s="16">
        <v>2901.1</v>
      </c>
      <c r="EK13" s="16">
        <v>9577.6</v>
      </c>
      <c r="EL13">
        <f t="shared" si="87"/>
        <v>3.3013684464513462</v>
      </c>
    </row>
    <row r="14" spans="1:142">
      <c r="A14">
        <v>18</v>
      </c>
      <c r="C14">
        <v>47.9</v>
      </c>
      <c r="D14">
        <v>38.200000000000003</v>
      </c>
      <c r="E14">
        <v>14.3</v>
      </c>
      <c r="F14">
        <v>134</v>
      </c>
      <c r="G14">
        <v>71</v>
      </c>
      <c r="H14">
        <v>92</v>
      </c>
      <c r="I14">
        <v>0.52065217391304341</v>
      </c>
      <c r="J14">
        <v>0.41521739130434787</v>
      </c>
      <c r="K14">
        <v>0.15543478260869567</v>
      </c>
      <c r="L14">
        <v>169.5</v>
      </c>
      <c r="M14">
        <v>208</v>
      </c>
      <c r="N14">
        <v>232.6</v>
      </c>
      <c r="O14">
        <v>201.02500000000001</v>
      </c>
      <c r="P14">
        <f t="shared" si="18"/>
        <v>212.85</v>
      </c>
      <c r="Q14">
        <f t="shared" si="19"/>
        <v>224.67499999999998</v>
      </c>
      <c r="R14">
        <v>236.5</v>
      </c>
      <c r="S14">
        <v>132</v>
      </c>
      <c r="T14">
        <v>65</v>
      </c>
      <c r="U14">
        <v>87.333333333333329</v>
      </c>
      <c r="V14" s="27">
        <f t="shared" si="20"/>
        <v>89.666666666666657</v>
      </c>
      <c r="W14">
        <v>1.9408396946564888</v>
      </c>
      <c r="X14">
        <v>2.3816793893129771</v>
      </c>
      <c r="Y14">
        <v>2.6633587786259545</v>
      </c>
      <c r="Z14">
        <v>2.301812977099237</v>
      </c>
      <c r="AA14">
        <v>2.7080152671755728</v>
      </c>
      <c r="AB14" s="18">
        <v>121.6</v>
      </c>
      <c r="AC14" s="18">
        <v>160.1</v>
      </c>
      <c r="AD14" s="18">
        <v>184.7</v>
      </c>
      <c r="AE14" s="18">
        <f t="shared" si="21"/>
        <v>153.125</v>
      </c>
      <c r="AF14" s="18">
        <f t="shared" si="22"/>
        <v>164.95</v>
      </c>
      <c r="AG14" s="18">
        <f t="shared" si="23"/>
        <v>176.77499999999998</v>
      </c>
      <c r="AH14" s="18">
        <v>188.6</v>
      </c>
      <c r="AI14" s="23">
        <f t="shared" si="24"/>
        <v>155.19999999999999</v>
      </c>
      <c r="AJ14" s="23">
        <f t="shared" si="25"/>
        <v>193.7</v>
      </c>
      <c r="AK14" s="23">
        <f t="shared" si="26"/>
        <v>218.29999999999998</v>
      </c>
      <c r="AL14" s="23">
        <f t="shared" si="27"/>
        <v>186.72499999999999</v>
      </c>
      <c r="AM14" s="23">
        <f t="shared" si="28"/>
        <v>198.54999999999998</v>
      </c>
      <c r="AN14" s="23">
        <f t="shared" si="29"/>
        <v>210.37499999999997</v>
      </c>
      <c r="AO14" s="23">
        <f t="shared" si="30"/>
        <v>222.2</v>
      </c>
      <c r="AP14" s="37">
        <f t="shared" si="31"/>
        <v>1.7770992366412213</v>
      </c>
      <c r="AQ14" s="37">
        <f t="shared" si="32"/>
        <v>2.2179389312977098</v>
      </c>
      <c r="AR14" s="37">
        <f t="shared" si="33"/>
        <v>2.4996183206106868</v>
      </c>
      <c r="AS14" s="37">
        <f t="shared" si="34"/>
        <v>2.1380725190839693</v>
      </c>
      <c r="AT14" s="37">
        <f t="shared" si="35"/>
        <v>2.2734732824427479</v>
      </c>
      <c r="AU14" s="37">
        <f t="shared" si="36"/>
        <v>2.4088740458015265</v>
      </c>
      <c r="AV14" s="37">
        <f t="shared" si="37"/>
        <v>2.5442748091603056</v>
      </c>
      <c r="AW14" s="21">
        <f t="shared" si="38"/>
        <v>1185.3146853146854</v>
      </c>
      <c r="AX14" s="3">
        <f t="shared" si="39"/>
        <v>353.86221294363258</v>
      </c>
      <c r="AY14" s="3">
        <f t="shared" si="40"/>
        <v>434.23799582463465</v>
      </c>
      <c r="AZ14" s="5">
        <f t="shared" si="41"/>
        <v>1454.5454545454545</v>
      </c>
      <c r="BA14" s="5">
        <f t="shared" si="42"/>
        <v>1626.5734265734263</v>
      </c>
      <c r="BB14" s="5">
        <f t="shared" si="43"/>
        <v>1405.7692307692307</v>
      </c>
      <c r="BC14" s="5">
        <f t="shared" si="44"/>
        <v>1488.4615384615383</v>
      </c>
      <c r="BD14" s="5">
        <f t="shared" si="45"/>
        <v>1571.153846153846</v>
      </c>
      <c r="BE14" s="5">
        <f t="shared" si="46"/>
        <v>1653.8461538461536</v>
      </c>
      <c r="BF14" s="3">
        <v>485.59498956158666</v>
      </c>
      <c r="BG14" s="3">
        <f t="shared" si="47"/>
        <v>319.67640918580378</v>
      </c>
      <c r="BH14" s="3">
        <f t="shared" si="0"/>
        <v>344.36325678496871</v>
      </c>
      <c r="BI14" s="3">
        <f t="shared" si="1"/>
        <v>469.05010438413359</v>
      </c>
      <c r="BJ14" s="3">
        <v>493.73695198329858</v>
      </c>
      <c r="BK14" s="3">
        <f t="shared" si="48"/>
        <v>13.572305557038383</v>
      </c>
      <c r="BL14" s="3">
        <f t="shared" si="49"/>
        <v>4.0518574001179308</v>
      </c>
      <c r="BM14" s="3">
        <f t="shared" si="50"/>
        <v>4.9721907918851302</v>
      </c>
      <c r="BN14" s="3">
        <f t="shared" si="51"/>
        <v>16.655100624566273</v>
      </c>
      <c r="BO14" s="3">
        <f t="shared" si="52"/>
        <v>18.62488656381786</v>
      </c>
      <c r="BP14" s="3">
        <f t="shared" si="53"/>
        <v>18.937169700528479</v>
      </c>
      <c r="BQ14" s="3">
        <f t="shared" si="54"/>
        <v>5.560247972079237</v>
      </c>
      <c r="BR14" s="3">
        <f t="shared" si="2"/>
        <v>3.6604168990740891</v>
      </c>
      <c r="BS14" s="3">
        <f t="shared" si="3"/>
        <v>3.9430907265454436</v>
      </c>
      <c r="BT14" s="3">
        <f t="shared" si="4"/>
        <v>5.3708027219557284</v>
      </c>
      <c r="BU14" s="28">
        <f t="shared" si="55"/>
        <v>5.6534765494270829</v>
      </c>
      <c r="BV14" s="23">
        <f t="shared" si="56"/>
        <v>1.3561338289962825</v>
      </c>
      <c r="BW14" s="23">
        <f t="shared" si="57"/>
        <v>1.7855018587360596</v>
      </c>
      <c r="BX14" s="23">
        <f t="shared" si="58"/>
        <v>2.0598513011152417</v>
      </c>
      <c r="BY14" s="23">
        <f t="shared" si="59"/>
        <v>1.7077137546468404</v>
      </c>
      <c r="BZ14" s="23">
        <f t="shared" si="60"/>
        <v>1.8395910780669145</v>
      </c>
      <c r="CA14" s="23">
        <f t="shared" si="61"/>
        <v>1.9714684014869888</v>
      </c>
      <c r="CB14" s="23">
        <f t="shared" si="62"/>
        <v>2.1033457249070633</v>
      </c>
      <c r="CC14">
        <v>5</v>
      </c>
      <c r="CD14">
        <v>10</v>
      </c>
      <c r="CE14">
        <v>15</v>
      </c>
      <c r="CF14">
        <v>9.1519999999999992</v>
      </c>
      <c r="CG14">
        <v>11.68</v>
      </c>
      <c r="CH14">
        <v>13.84</v>
      </c>
      <c r="CI14">
        <v>17.440000000000001</v>
      </c>
      <c r="CJ14">
        <v>24.32</v>
      </c>
      <c r="CK14">
        <v>16.009999999999998</v>
      </c>
      <c r="CL14">
        <v>12.313333333333333</v>
      </c>
      <c r="CM14">
        <f t="shared" si="63"/>
        <v>16.73131555944056</v>
      </c>
      <c r="CN14">
        <f t="shared" si="88"/>
        <v>14.122431506849315</v>
      </c>
      <c r="CO14">
        <f t="shared" si="89"/>
        <v>12.772760115606935</v>
      </c>
      <c r="CP14">
        <v>10.814220183486237</v>
      </c>
      <c r="CQ14" s="18">
        <f t="shared" si="5"/>
        <v>0.2784732824427481</v>
      </c>
      <c r="CR14" s="18">
        <f t="shared" si="6"/>
        <v>0.18332061068702288</v>
      </c>
      <c r="CS14" s="18">
        <f t="shared" si="7"/>
        <v>0.14099236641221374</v>
      </c>
      <c r="CT14" s="18">
        <f t="shared" si="8"/>
        <v>0.19157994915389956</v>
      </c>
      <c r="CU14" s="18">
        <f t="shared" si="9"/>
        <v>0.16170723099445783</v>
      </c>
      <c r="CV14" s="18">
        <f t="shared" si="10"/>
        <v>0.14625297842298018</v>
      </c>
      <c r="CW14" s="18">
        <f t="shared" si="11"/>
        <v>0.12382694866587295</v>
      </c>
      <c r="CX14" s="4">
        <f t="shared" si="65"/>
        <v>31.04</v>
      </c>
      <c r="CY14" s="4">
        <f t="shared" si="66"/>
        <v>19.369999999999997</v>
      </c>
      <c r="CZ14" s="4">
        <f t="shared" si="67"/>
        <v>14.553333333333333</v>
      </c>
      <c r="DA14" s="4">
        <f t="shared" si="68"/>
        <v>20.402644230769234</v>
      </c>
      <c r="DB14" s="4">
        <f t="shared" si="69"/>
        <v>16.999143835616437</v>
      </c>
      <c r="DC14" s="4">
        <f t="shared" si="70"/>
        <v>15.20050578034682</v>
      </c>
      <c r="DD14" s="4">
        <f t="shared" si="71"/>
        <v>12.740825688073393</v>
      </c>
      <c r="DE14" s="4">
        <f t="shared" si="72"/>
        <v>0.35541984732824428</v>
      </c>
      <c r="DF14" s="4">
        <f t="shared" si="73"/>
        <v>0.22179389312977096</v>
      </c>
      <c r="DG14" s="4">
        <f t="shared" si="74"/>
        <v>0.1666412213740458</v>
      </c>
      <c r="DH14" s="4">
        <f t="shared" si="75"/>
        <v>0.23361806371109811</v>
      </c>
      <c r="DI14" s="4">
        <f t="shared" si="76"/>
        <v>0.19464668514064623</v>
      </c>
      <c r="DJ14" s="4">
        <f t="shared" si="77"/>
        <v>0.1740515929047346</v>
      </c>
      <c r="DK14" s="4">
        <f t="shared" si="78"/>
        <v>0.14588731703900831</v>
      </c>
      <c r="DL14">
        <v>253.86221294363258</v>
      </c>
      <c r="DM14">
        <v>334.23799582463465</v>
      </c>
      <c r="DN14">
        <v>385.5949895615866</v>
      </c>
      <c r="DO14" s="4">
        <f t="shared" si="13"/>
        <v>319.67640918580378</v>
      </c>
      <c r="DP14" s="4">
        <f t="shared" si="14"/>
        <v>344.36325678496871</v>
      </c>
      <c r="DQ14" s="24">
        <f t="shared" si="15"/>
        <v>369.05010438413359</v>
      </c>
      <c r="DR14" s="26">
        <v>393.73695198329852</v>
      </c>
      <c r="DS14" s="18">
        <f t="shared" si="79"/>
        <v>1085.3146853146852</v>
      </c>
      <c r="DT14" s="18">
        <f t="shared" si="80"/>
        <v>1354.5454545454543</v>
      </c>
      <c r="DU14" s="18">
        <f t="shared" si="81"/>
        <v>1526.5734265734263</v>
      </c>
      <c r="DV14" s="18">
        <f t="shared" si="82"/>
        <v>1305.7692307692307</v>
      </c>
      <c r="DW14" s="18">
        <f t="shared" si="83"/>
        <v>1388.4615384615383</v>
      </c>
      <c r="DX14" s="18">
        <f t="shared" si="84"/>
        <v>1471.1538461538457</v>
      </c>
      <c r="DY14" s="18">
        <f t="shared" si="85"/>
        <v>1553.8461538461536</v>
      </c>
      <c r="DZ14">
        <v>131</v>
      </c>
      <c r="EA14">
        <v>66</v>
      </c>
      <c r="EB14">
        <v>87.666666666666657</v>
      </c>
      <c r="EC14">
        <v>27821</v>
      </c>
      <c r="ED14">
        <v>87.5</v>
      </c>
      <c r="EE14">
        <v>317.95428571428573</v>
      </c>
      <c r="EF14">
        <f t="shared" si="16"/>
        <v>16325</v>
      </c>
      <c r="EG14">
        <v>192.99776397515529</v>
      </c>
      <c r="EH14">
        <f t="shared" si="17"/>
        <v>24389</v>
      </c>
      <c r="EI14">
        <f t="shared" si="86"/>
        <v>278.73142857142858</v>
      </c>
      <c r="EJ14" s="16">
        <v>2994.8</v>
      </c>
      <c r="EK14" s="16">
        <v>10467.6</v>
      </c>
      <c r="EL14">
        <f t="shared" si="87"/>
        <v>3.4952584479764925</v>
      </c>
    </row>
    <row r="15" spans="1:142">
      <c r="A15">
        <v>19</v>
      </c>
      <c r="C15">
        <v>35.5</v>
      </c>
      <c r="D15">
        <v>29.5</v>
      </c>
      <c r="E15">
        <v>20.399999999999999</v>
      </c>
      <c r="F15">
        <v>106</v>
      </c>
      <c r="G15">
        <v>60</v>
      </c>
      <c r="H15">
        <v>75.333333333333329</v>
      </c>
      <c r="I15">
        <v>0.47123893805309736</v>
      </c>
      <c r="J15">
        <v>0.3915929203539823</v>
      </c>
      <c r="K15">
        <v>0.27079646017699116</v>
      </c>
      <c r="L15">
        <v>108.9</v>
      </c>
      <c r="M15">
        <v>112.4</v>
      </c>
      <c r="N15">
        <v>115.9</v>
      </c>
      <c r="O15">
        <v>102.425</v>
      </c>
      <c r="P15">
        <f t="shared" si="18"/>
        <v>108.45</v>
      </c>
      <c r="Q15">
        <f t="shared" si="19"/>
        <v>114.47499999999999</v>
      </c>
      <c r="R15">
        <v>120.5</v>
      </c>
      <c r="S15">
        <v>103</v>
      </c>
      <c r="T15">
        <v>60</v>
      </c>
      <c r="U15">
        <v>74.333333333333329</v>
      </c>
      <c r="V15" s="27">
        <f t="shared" si="20"/>
        <v>74.833333333333329</v>
      </c>
      <c r="W15">
        <v>1.4650224215246639</v>
      </c>
      <c r="X15">
        <v>1.5121076233183859</v>
      </c>
      <c r="Y15">
        <v>1.5591928251121079</v>
      </c>
      <c r="Z15">
        <v>1.377914798206278</v>
      </c>
      <c r="AA15">
        <v>1.6210762331838566</v>
      </c>
      <c r="AB15" s="18">
        <v>73.400000000000006</v>
      </c>
      <c r="AC15" s="18">
        <v>76.900000000000006</v>
      </c>
      <c r="AD15" s="18">
        <v>80.400000000000006</v>
      </c>
      <c r="AE15" s="18">
        <f t="shared" si="21"/>
        <v>66.924999999999997</v>
      </c>
      <c r="AF15" s="18">
        <f t="shared" si="22"/>
        <v>72.95</v>
      </c>
      <c r="AG15" s="18">
        <f t="shared" si="23"/>
        <v>78.974999999999994</v>
      </c>
      <c r="AH15" s="18">
        <v>85</v>
      </c>
      <c r="AI15" s="23">
        <f t="shared" si="24"/>
        <v>88.5</v>
      </c>
      <c r="AJ15" s="23">
        <f t="shared" si="25"/>
        <v>92</v>
      </c>
      <c r="AK15" s="23">
        <f t="shared" si="26"/>
        <v>95.5</v>
      </c>
      <c r="AL15" s="23">
        <f t="shared" si="27"/>
        <v>82.025000000000006</v>
      </c>
      <c r="AM15" s="23">
        <f t="shared" si="28"/>
        <v>88.050000000000011</v>
      </c>
      <c r="AN15" s="23">
        <f t="shared" si="29"/>
        <v>94.074999999999989</v>
      </c>
      <c r="AO15" s="23">
        <f t="shared" si="30"/>
        <v>100.1</v>
      </c>
      <c r="AP15" s="37">
        <f t="shared" si="31"/>
        <v>1.1905829596412556</v>
      </c>
      <c r="AQ15" s="37">
        <f t="shared" si="32"/>
        <v>1.2376681614349776</v>
      </c>
      <c r="AR15" s="37">
        <f t="shared" si="33"/>
        <v>1.2847533632286996</v>
      </c>
      <c r="AS15" s="37">
        <f t="shared" si="34"/>
        <v>1.1034753363228702</v>
      </c>
      <c r="AT15" s="37">
        <f t="shared" si="35"/>
        <v>1.184529147982063</v>
      </c>
      <c r="AU15" s="37">
        <f t="shared" si="36"/>
        <v>1.2655829596412556</v>
      </c>
      <c r="AV15" s="37">
        <f t="shared" si="37"/>
        <v>1.3466367713004483</v>
      </c>
      <c r="AW15" s="21">
        <f t="shared" si="38"/>
        <v>533.82352941176475</v>
      </c>
      <c r="AX15" s="3">
        <f t="shared" si="39"/>
        <v>306.76056338028172</v>
      </c>
      <c r="AY15" s="3">
        <f t="shared" si="40"/>
        <v>316.61971830985919</v>
      </c>
      <c r="AZ15" s="5">
        <f t="shared" si="41"/>
        <v>550.98039215686288</v>
      </c>
      <c r="BA15" s="5">
        <f t="shared" si="42"/>
        <v>568.13725490196077</v>
      </c>
      <c r="BB15" s="5">
        <f t="shared" si="43"/>
        <v>502.08333333333337</v>
      </c>
      <c r="BC15" s="5">
        <f t="shared" si="44"/>
        <v>531.61764705882354</v>
      </c>
      <c r="BD15" s="5">
        <f t="shared" si="45"/>
        <v>561.1519607843137</v>
      </c>
      <c r="BE15" s="5">
        <f t="shared" si="46"/>
        <v>590.68627450980398</v>
      </c>
      <c r="BF15" s="3">
        <v>326.47887323943661</v>
      </c>
      <c r="BG15" s="3">
        <f t="shared" si="47"/>
        <v>188.52112676056336</v>
      </c>
      <c r="BH15" s="3">
        <f t="shared" si="0"/>
        <v>205.49295774647888</v>
      </c>
      <c r="BI15" s="3">
        <f t="shared" si="1"/>
        <v>322.46478873239437</v>
      </c>
      <c r="BJ15" s="3">
        <v>339.43661971830983</v>
      </c>
      <c r="BK15" s="3">
        <f t="shared" si="48"/>
        <v>7.1814824584542345</v>
      </c>
      <c r="BL15" s="3">
        <f t="shared" si="49"/>
        <v>4.1268237226046871</v>
      </c>
      <c r="BM15" s="3">
        <f t="shared" si="50"/>
        <v>4.2594580938546081</v>
      </c>
      <c r="BN15" s="3">
        <f t="shared" si="51"/>
        <v>7.4122922711685595</v>
      </c>
      <c r="BO15" s="3">
        <f t="shared" si="52"/>
        <v>7.6431020838828809</v>
      </c>
      <c r="BP15" s="3">
        <f t="shared" si="53"/>
        <v>7.9464521234502783</v>
      </c>
      <c r="BQ15" s="3">
        <f t="shared" si="54"/>
        <v>4.392092465104529</v>
      </c>
      <c r="BR15" s="3">
        <f t="shared" si="2"/>
        <v>2.5361586559717044</v>
      </c>
      <c r="BS15" s="3">
        <f t="shared" si="3"/>
        <v>2.7644792521947834</v>
      </c>
      <c r="BT15" s="3">
        <f t="shared" si="4"/>
        <v>4.3380913282384892</v>
      </c>
      <c r="BU15" s="28">
        <f t="shared" si="55"/>
        <v>4.5664119244615673</v>
      </c>
      <c r="BV15" s="23">
        <f t="shared" si="56"/>
        <v>0.98084632516703796</v>
      </c>
      <c r="BW15" s="23">
        <f t="shared" si="57"/>
        <v>1.0276169265033408</v>
      </c>
      <c r="BX15" s="23">
        <f t="shared" si="58"/>
        <v>1.0743875278396438</v>
      </c>
      <c r="BY15" s="23">
        <f t="shared" si="59"/>
        <v>0.89432071269487756</v>
      </c>
      <c r="BZ15" s="23">
        <f t="shared" si="60"/>
        <v>0.97483296213808468</v>
      </c>
      <c r="CA15" s="23">
        <f t="shared" si="61"/>
        <v>1.0553452115812918</v>
      </c>
      <c r="CB15" s="23">
        <f t="shared" si="62"/>
        <v>1.1358574610244989</v>
      </c>
      <c r="CC15">
        <v>5</v>
      </c>
      <c r="CD15">
        <v>10</v>
      </c>
      <c r="CE15">
        <v>15</v>
      </c>
      <c r="CF15">
        <v>2.92</v>
      </c>
      <c r="CG15">
        <v>3.12</v>
      </c>
      <c r="CH15">
        <v>12.72</v>
      </c>
      <c r="CI15">
        <v>22.36</v>
      </c>
      <c r="CJ15">
        <v>14.680000000000001</v>
      </c>
      <c r="CK15">
        <v>7.69</v>
      </c>
      <c r="CL15">
        <v>5.36</v>
      </c>
      <c r="CM15">
        <f t="shared" si="63"/>
        <v>22.919520547945204</v>
      </c>
      <c r="CN15">
        <f t="shared" si="88"/>
        <v>23.381410256410255</v>
      </c>
      <c r="CO15">
        <f t="shared" si="89"/>
        <v>6.2087264150943389</v>
      </c>
      <c r="CP15">
        <v>3.8014311270125223</v>
      </c>
      <c r="CQ15" s="18">
        <f t="shared" si="5"/>
        <v>0.19748878923766819</v>
      </c>
      <c r="CR15" s="18">
        <f t="shared" si="6"/>
        <v>0.10345291479820629</v>
      </c>
      <c r="CS15" s="18">
        <f t="shared" si="7"/>
        <v>7.2107623318385661E-2</v>
      </c>
      <c r="CT15" s="18">
        <f t="shared" si="8"/>
        <v>0.30833435714724494</v>
      </c>
      <c r="CU15" s="18">
        <f t="shared" si="9"/>
        <v>0.3145481200413936</v>
      </c>
      <c r="CV15" s="18">
        <f t="shared" si="10"/>
        <v>8.3525467467636852E-2</v>
      </c>
      <c r="CW15" s="18">
        <f t="shared" si="11"/>
        <v>5.1140329062948735E-2</v>
      </c>
      <c r="CX15" s="4">
        <f t="shared" si="65"/>
        <v>17.7</v>
      </c>
      <c r="CY15" s="4">
        <f t="shared" si="66"/>
        <v>9.1999999999999993</v>
      </c>
      <c r="CZ15" s="4">
        <f t="shared" si="67"/>
        <v>6.3666666666666663</v>
      </c>
      <c r="DA15" s="4">
        <f t="shared" si="68"/>
        <v>28.090753424657535</v>
      </c>
      <c r="DB15" s="4">
        <f t="shared" si="69"/>
        <v>28.22115384615385</v>
      </c>
      <c r="DC15" s="4">
        <f t="shared" si="70"/>
        <v>7.3958333333333321</v>
      </c>
      <c r="DD15" s="4">
        <f t="shared" si="71"/>
        <v>4.4767441860465116</v>
      </c>
      <c r="DE15" s="4">
        <f t="shared" si="72"/>
        <v>0.23811659192825113</v>
      </c>
      <c r="DF15" s="4">
        <f t="shared" si="73"/>
        <v>0.12376681614349776</v>
      </c>
      <c r="DG15" s="4">
        <f t="shared" si="74"/>
        <v>8.5650224215246637E-2</v>
      </c>
      <c r="DH15" s="4">
        <f t="shared" si="75"/>
        <v>0.37790251243933909</v>
      </c>
      <c r="DI15" s="4">
        <f t="shared" si="76"/>
        <v>0.37965677819937915</v>
      </c>
      <c r="DJ15" s="4">
        <f t="shared" si="77"/>
        <v>9.949551569506726E-2</v>
      </c>
      <c r="DK15" s="4">
        <f t="shared" si="78"/>
        <v>6.0225258108249038E-2</v>
      </c>
      <c r="DL15">
        <v>206.76056338028172</v>
      </c>
      <c r="DM15">
        <v>216.61971830985917</v>
      </c>
      <c r="DN15">
        <v>226.47887323943664</v>
      </c>
      <c r="DO15" s="4">
        <f t="shared" si="13"/>
        <v>188.52112676056336</v>
      </c>
      <c r="DP15" s="4">
        <f t="shared" si="14"/>
        <v>205.49295774647888</v>
      </c>
      <c r="DQ15" s="24">
        <f t="shared" si="15"/>
        <v>222.46478873239437</v>
      </c>
      <c r="DR15" s="26">
        <v>239.43661971830986</v>
      </c>
      <c r="DS15" s="18">
        <f t="shared" si="79"/>
        <v>433.82352941176475</v>
      </c>
      <c r="DT15" s="18">
        <f t="shared" si="80"/>
        <v>450.98039215686276</v>
      </c>
      <c r="DU15" s="18">
        <f t="shared" si="81"/>
        <v>468.13725490196083</v>
      </c>
      <c r="DV15" s="18">
        <f t="shared" si="82"/>
        <v>402.08333333333337</v>
      </c>
      <c r="DW15" s="18">
        <f t="shared" si="83"/>
        <v>431.61764705882365</v>
      </c>
      <c r="DX15" s="18">
        <f t="shared" si="84"/>
        <v>461.1519607843137</v>
      </c>
      <c r="DY15" s="18">
        <f t="shared" si="85"/>
        <v>490.68627450980398</v>
      </c>
      <c r="DZ15">
        <v>114</v>
      </c>
      <c r="EA15">
        <v>53</v>
      </c>
      <c r="EB15">
        <v>73.333333333333329</v>
      </c>
      <c r="EC15">
        <v>16327.4</v>
      </c>
      <c r="ED15">
        <v>73.833333333333329</v>
      </c>
      <c r="EE15">
        <v>221.13860045146728</v>
      </c>
      <c r="EF15">
        <f t="shared" si="16"/>
        <v>7807.4</v>
      </c>
      <c r="EG15">
        <v>108.04125531872391</v>
      </c>
      <c r="EH15">
        <f t="shared" si="17"/>
        <v>11431.4</v>
      </c>
      <c r="EI15">
        <f t="shared" si="86"/>
        <v>154.82708803611737</v>
      </c>
      <c r="EJ15" s="16">
        <v>2211.6</v>
      </c>
      <c r="EK15" s="16">
        <v>6320.8</v>
      </c>
      <c r="EL15">
        <f t="shared" si="87"/>
        <v>2.858021342014831</v>
      </c>
    </row>
    <row r="16" spans="1:142">
      <c r="A16">
        <v>20</v>
      </c>
      <c r="C16">
        <v>34.299999999999997</v>
      </c>
      <c r="D16">
        <v>28.7</v>
      </c>
      <c r="E16">
        <v>11.3</v>
      </c>
      <c r="F16">
        <v>120</v>
      </c>
      <c r="G16">
        <v>76</v>
      </c>
      <c r="H16">
        <v>90.666666666666657</v>
      </c>
      <c r="I16">
        <v>0.37830882352941175</v>
      </c>
      <c r="J16">
        <v>0.31654411764705886</v>
      </c>
      <c r="K16">
        <v>0.12463235294117649</v>
      </c>
      <c r="L16">
        <v>107.2</v>
      </c>
      <c r="M16">
        <v>115.6</v>
      </c>
      <c r="N16">
        <v>126.6</v>
      </c>
      <c r="O16">
        <v>108.715</v>
      </c>
      <c r="P16">
        <f t="shared" si="18"/>
        <v>115.11000000000001</v>
      </c>
      <c r="Q16">
        <f t="shared" si="19"/>
        <v>121.505</v>
      </c>
      <c r="R16">
        <v>127.9</v>
      </c>
      <c r="S16">
        <v>121</v>
      </c>
      <c r="T16">
        <v>76</v>
      </c>
      <c r="U16">
        <v>91</v>
      </c>
      <c r="V16" s="27">
        <f t="shared" si="20"/>
        <v>90.833333333333329</v>
      </c>
      <c r="W16">
        <v>1.1780219780219781</v>
      </c>
      <c r="X16">
        <v>1.2703296703296703</v>
      </c>
      <c r="Y16">
        <v>1.3912087912087912</v>
      </c>
      <c r="Z16">
        <v>1.1946703296703296</v>
      </c>
      <c r="AA16">
        <v>1.4054945054945056</v>
      </c>
      <c r="AB16" s="18">
        <v>72.900000000000006</v>
      </c>
      <c r="AC16" s="18">
        <v>81.3</v>
      </c>
      <c r="AD16" s="18">
        <v>92.3</v>
      </c>
      <c r="AE16" s="18">
        <f t="shared" si="21"/>
        <v>74.415000000000006</v>
      </c>
      <c r="AF16" s="18">
        <f t="shared" si="22"/>
        <v>80.810000000000016</v>
      </c>
      <c r="AG16" s="18">
        <f t="shared" si="23"/>
        <v>87.204999999999998</v>
      </c>
      <c r="AH16" s="18">
        <v>93.600000000000009</v>
      </c>
      <c r="AI16" s="23">
        <f t="shared" si="24"/>
        <v>95.9</v>
      </c>
      <c r="AJ16" s="23">
        <f t="shared" si="25"/>
        <v>104.3</v>
      </c>
      <c r="AK16" s="23">
        <f t="shared" si="26"/>
        <v>115.3</v>
      </c>
      <c r="AL16" s="23">
        <f t="shared" si="27"/>
        <v>97.415000000000006</v>
      </c>
      <c r="AM16" s="23">
        <f t="shared" si="28"/>
        <v>103.81000000000002</v>
      </c>
      <c r="AN16" s="23">
        <f t="shared" si="29"/>
        <v>110.205</v>
      </c>
      <c r="AO16" s="23">
        <f t="shared" si="30"/>
        <v>116.60000000000001</v>
      </c>
      <c r="AP16" s="37">
        <f t="shared" si="31"/>
        <v>1.0538461538461539</v>
      </c>
      <c r="AQ16" s="37">
        <f t="shared" si="32"/>
        <v>1.1461538461538461</v>
      </c>
      <c r="AR16" s="37">
        <f t="shared" si="33"/>
        <v>1.267032967032967</v>
      </c>
      <c r="AS16" s="37">
        <f t="shared" si="34"/>
        <v>1.0704945054945056</v>
      </c>
      <c r="AT16" s="37">
        <f t="shared" si="35"/>
        <v>1.140769230769231</v>
      </c>
      <c r="AU16" s="37">
        <f t="shared" si="36"/>
        <v>1.2110439560439561</v>
      </c>
      <c r="AV16" s="37">
        <f t="shared" si="37"/>
        <v>1.2813186813186814</v>
      </c>
      <c r="AW16" s="21">
        <f t="shared" si="38"/>
        <v>948.67256637168146</v>
      </c>
      <c r="AX16" s="3">
        <f t="shared" si="39"/>
        <v>312.53644314868808</v>
      </c>
      <c r="AY16" s="3">
        <f t="shared" si="40"/>
        <v>337.02623906705537</v>
      </c>
      <c r="AZ16" s="5">
        <f t="shared" si="41"/>
        <v>1023.008849557522</v>
      </c>
      <c r="BA16" s="5">
        <f t="shared" si="42"/>
        <v>1120.3539823008848</v>
      </c>
      <c r="BB16" s="5">
        <f t="shared" si="43"/>
        <v>962.07964601769902</v>
      </c>
      <c r="BC16" s="5">
        <f t="shared" si="44"/>
        <v>1018.6725663716813</v>
      </c>
      <c r="BD16" s="5">
        <f t="shared" si="45"/>
        <v>1075.2654867256635</v>
      </c>
      <c r="BE16" s="5">
        <f t="shared" si="46"/>
        <v>1131.858407079646</v>
      </c>
      <c r="BF16" s="3">
        <v>369.09620991253644</v>
      </c>
      <c r="BG16" s="3">
        <f t="shared" si="47"/>
        <v>216.95335276967933</v>
      </c>
      <c r="BH16" s="3">
        <f t="shared" si="0"/>
        <v>235.59766763848401</v>
      </c>
      <c r="BI16" s="3">
        <f t="shared" si="1"/>
        <v>354.24198250728864</v>
      </c>
      <c r="BJ16" s="3">
        <v>372.88629737609335</v>
      </c>
      <c r="BK16" s="3">
        <f t="shared" si="48"/>
        <v>10.424973256831665</v>
      </c>
      <c r="BL16" s="3">
        <f t="shared" si="49"/>
        <v>3.4344664082273417</v>
      </c>
      <c r="BM16" s="3">
        <f t="shared" si="50"/>
        <v>3.7035850446929164</v>
      </c>
      <c r="BN16" s="3">
        <f t="shared" si="51"/>
        <v>11.241855489643099</v>
      </c>
      <c r="BO16" s="3">
        <f t="shared" si="52"/>
        <v>12.311582223086646</v>
      </c>
      <c r="BP16" s="3">
        <f t="shared" si="53"/>
        <v>12.438004473402703</v>
      </c>
      <c r="BQ16" s="3">
        <f t="shared" si="54"/>
        <v>4.0560023067311697</v>
      </c>
      <c r="BR16" s="3">
        <f t="shared" si="2"/>
        <v>2.384102777688784</v>
      </c>
      <c r="BS16" s="3">
        <f t="shared" si="3"/>
        <v>2.5889853586646594</v>
      </c>
      <c r="BT16" s="3">
        <f t="shared" si="4"/>
        <v>3.8927690385416334</v>
      </c>
      <c r="BU16" s="28">
        <f t="shared" si="55"/>
        <v>4.0976516195175092</v>
      </c>
      <c r="BV16" s="23">
        <f t="shared" si="56"/>
        <v>0.80256880733944969</v>
      </c>
      <c r="BW16" s="23">
        <f t="shared" si="57"/>
        <v>0.895045871559633</v>
      </c>
      <c r="BX16" s="23">
        <f t="shared" si="58"/>
        <v>1.0161467889908258</v>
      </c>
      <c r="BY16" s="23">
        <f t="shared" si="59"/>
        <v>0.8192477064220185</v>
      </c>
      <c r="BZ16" s="23">
        <f t="shared" si="60"/>
        <v>0.88965137614678924</v>
      </c>
      <c r="CA16" s="23">
        <f t="shared" si="61"/>
        <v>0.96005504587155965</v>
      </c>
      <c r="CB16" s="23">
        <f t="shared" si="62"/>
        <v>1.0304587155963305</v>
      </c>
      <c r="CC16">
        <v>5</v>
      </c>
      <c r="CD16">
        <v>10</v>
      </c>
      <c r="CE16">
        <v>15</v>
      </c>
      <c r="CF16">
        <v>6.72</v>
      </c>
      <c r="CG16">
        <v>10.32</v>
      </c>
      <c r="CH16">
        <v>12.28</v>
      </c>
      <c r="CI16">
        <v>16.399999999999999</v>
      </c>
      <c r="CJ16">
        <v>14.580000000000002</v>
      </c>
      <c r="CK16">
        <v>8.129999999999999</v>
      </c>
      <c r="CL16">
        <v>6.1533333333333333</v>
      </c>
      <c r="CM16">
        <f t="shared" si="63"/>
        <v>11.073660714285715</v>
      </c>
      <c r="CN16">
        <f t="shared" si="88"/>
        <v>7.8304263565891485</v>
      </c>
      <c r="CO16">
        <f t="shared" si="89"/>
        <v>7.1013843648208468</v>
      </c>
      <c r="CP16">
        <v>5.7073170731707323</v>
      </c>
      <c r="CQ16" s="18">
        <f t="shared" si="5"/>
        <v>0.16021978021978023</v>
      </c>
      <c r="CR16" s="18">
        <f t="shared" si="6"/>
        <v>8.9340659340659323E-2</v>
      </c>
      <c r="CS16" s="18">
        <f t="shared" si="7"/>
        <v>6.761904761904762E-2</v>
      </c>
      <c r="CT16" s="18">
        <f t="shared" si="8"/>
        <v>0.121688579277865</v>
      </c>
      <c r="CU16" s="18">
        <f t="shared" si="9"/>
        <v>8.6048641281199434E-2</v>
      </c>
      <c r="CV16" s="18">
        <f t="shared" si="10"/>
        <v>7.8037190822207114E-2</v>
      </c>
      <c r="CW16" s="18">
        <f t="shared" si="11"/>
        <v>6.2717770034843218E-2</v>
      </c>
      <c r="CX16" s="4">
        <f t="shared" si="65"/>
        <v>19.18</v>
      </c>
      <c r="CY16" s="4">
        <f t="shared" si="66"/>
        <v>10.43</v>
      </c>
      <c r="CZ16" s="4">
        <f t="shared" si="67"/>
        <v>7.6866666666666665</v>
      </c>
      <c r="DA16" s="4">
        <f t="shared" si="68"/>
        <v>14.496279761904763</v>
      </c>
      <c r="DB16" s="4">
        <f t="shared" si="69"/>
        <v>10.059108527131784</v>
      </c>
      <c r="DC16" s="4">
        <f t="shared" si="70"/>
        <v>8.9743485342019547</v>
      </c>
      <c r="DD16" s="4">
        <f t="shared" si="71"/>
        <v>7.109756097560977</v>
      </c>
      <c r="DE16" s="4">
        <f t="shared" si="72"/>
        <v>0.21076923076923076</v>
      </c>
      <c r="DF16" s="4">
        <f t="shared" si="73"/>
        <v>0.11461538461538462</v>
      </c>
      <c r="DG16" s="4">
        <f t="shared" si="74"/>
        <v>8.4468864468864466E-2</v>
      </c>
      <c r="DH16" s="4">
        <f t="shared" si="75"/>
        <v>0.15929977760334904</v>
      </c>
      <c r="DI16" s="4">
        <f t="shared" si="76"/>
        <v>0.11053965414430532</v>
      </c>
      <c r="DJ16" s="4">
        <f t="shared" si="77"/>
        <v>9.8619214661559942E-2</v>
      </c>
      <c r="DK16" s="4">
        <f t="shared" si="78"/>
        <v>7.8129187885285459E-2</v>
      </c>
      <c r="DL16">
        <v>212.53644314868808</v>
      </c>
      <c r="DM16">
        <v>237.0262390670554</v>
      </c>
      <c r="DN16">
        <v>269.09620991253644</v>
      </c>
      <c r="DO16" s="4">
        <f t="shared" si="13"/>
        <v>216.95335276967933</v>
      </c>
      <c r="DP16" s="4">
        <f t="shared" si="14"/>
        <v>235.59766763848401</v>
      </c>
      <c r="DQ16" s="24">
        <f t="shared" si="15"/>
        <v>254.24198250728867</v>
      </c>
      <c r="DR16" s="26">
        <v>272.88629737609335</v>
      </c>
      <c r="DS16" s="18">
        <f t="shared" si="79"/>
        <v>848.67256637168146</v>
      </c>
      <c r="DT16" s="18">
        <f t="shared" si="80"/>
        <v>923.00884955752201</v>
      </c>
      <c r="DU16" s="18">
        <f t="shared" si="81"/>
        <v>1020.3539823008848</v>
      </c>
      <c r="DV16" s="18">
        <f t="shared" si="82"/>
        <v>862.07964601769925</v>
      </c>
      <c r="DW16" s="18">
        <f t="shared" si="83"/>
        <v>918.67256637168157</v>
      </c>
      <c r="DX16" s="18">
        <f t="shared" si="84"/>
        <v>975.26548672566355</v>
      </c>
      <c r="DY16" s="18">
        <f t="shared" si="85"/>
        <v>1031.858407079646</v>
      </c>
      <c r="DZ16">
        <v>116</v>
      </c>
      <c r="EA16">
        <v>82</v>
      </c>
      <c r="EB16">
        <v>93.333333333333329</v>
      </c>
      <c r="EC16">
        <v>15491.4</v>
      </c>
      <c r="ED16">
        <v>92.166666666666657</v>
      </c>
      <c r="EE16">
        <v>168.08028933092226</v>
      </c>
      <c r="EF16">
        <f t="shared" si="16"/>
        <v>7259.4</v>
      </c>
      <c r="EG16">
        <v>77.286171683863429</v>
      </c>
      <c r="EH16">
        <f t="shared" si="17"/>
        <v>12779.4</v>
      </c>
      <c r="EI16">
        <f t="shared" si="86"/>
        <v>138.65533453887886</v>
      </c>
      <c r="EJ16" s="16">
        <v>1947.8</v>
      </c>
      <c r="EK16" s="16">
        <v>6368.7</v>
      </c>
      <c r="EL16">
        <f t="shared" si="87"/>
        <v>3.2696888797617825</v>
      </c>
    </row>
    <row r="17" spans="1:142">
      <c r="A17">
        <v>21</v>
      </c>
      <c r="C17">
        <v>48.5</v>
      </c>
      <c r="D17">
        <v>39.700000000000003</v>
      </c>
      <c r="E17">
        <v>14.2</v>
      </c>
      <c r="F17">
        <v>100</v>
      </c>
      <c r="G17">
        <v>52</v>
      </c>
      <c r="H17">
        <v>68</v>
      </c>
      <c r="I17">
        <v>0.71323529411764708</v>
      </c>
      <c r="J17">
        <v>0.58382352941176474</v>
      </c>
      <c r="K17">
        <v>0.20882352941176469</v>
      </c>
      <c r="L17">
        <v>140</v>
      </c>
      <c r="M17">
        <v>159.4</v>
      </c>
      <c r="N17">
        <v>181.3</v>
      </c>
      <c r="O17">
        <v>186.23499999999999</v>
      </c>
      <c r="P17">
        <f t="shared" si="18"/>
        <v>197.19</v>
      </c>
      <c r="Q17">
        <f t="shared" si="19"/>
        <v>208.14499999999998</v>
      </c>
      <c r="R17">
        <v>219.1</v>
      </c>
      <c r="S17">
        <v>102</v>
      </c>
      <c r="T17">
        <v>52</v>
      </c>
      <c r="U17">
        <v>68.666666666666657</v>
      </c>
      <c r="V17" s="27">
        <f t="shared" si="20"/>
        <v>68.333333333333329</v>
      </c>
      <c r="W17">
        <v>2.0388349514563111</v>
      </c>
      <c r="X17">
        <v>2.3213592233009712</v>
      </c>
      <c r="Y17">
        <v>2.6402912621359227</v>
      </c>
      <c r="Z17">
        <v>2.7121601941747575</v>
      </c>
      <c r="AA17">
        <v>3.1907766990291266</v>
      </c>
      <c r="AB17" s="18">
        <v>91.5</v>
      </c>
      <c r="AC17" s="18">
        <v>110.9</v>
      </c>
      <c r="AD17" s="18">
        <v>132.80000000000001</v>
      </c>
      <c r="AE17" s="18">
        <f t="shared" si="21"/>
        <v>137.73499999999999</v>
      </c>
      <c r="AF17" s="18">
        <f t="shared" si="22"/>
        <v>148.69</v>
      </c>
      <c r="AG17" s="18">
        <f t="shared" si="23"/>
        <v>159.64499999999998</v>
      </c>
      <c r="AH17" s="18">
        <v>170.6</v>
      </c>
      <c r="AI17" s="23">
        <f t="shared" si="24"/>
        <v>125.8</v>
      </c>
      <c r="AJ17" s="23">
        <f t="shared" si="25"/>
        <v>145.20000000000002</v>
      </c>
      <c r="AK17" s="23">
        <f t="shared" si="26"/>
        <v>167.10000000000002</v>
      </c>
      <c r="AL17" s="23">
        <f t="shared" si="27"/>
        <v>172.035</v>
      </c>
      <c r="AM17" s="23">
        <f t="shared" si="28"/>
        <v>182.99</v>
      </c>
      <c r="AN17" s="23">
        <f t="shared" si="29"/>
        <v>193.94499999999999</v>
      </c>
      <c r="AO17" s="23">
        <f t="shared" si="30"/>
        <v>204.9</v>
      </c>
      <c r="AP17" s="37">
        <f t="shared" si="31"/>
        <v>1.8320388349514565</v>
      </c>
      <c r="AQ17" s="37">
        <f t="shared" si="32"/>
        <v>2.1145631067961173</v>
      </c>
      <c r="AR17" s="37">
        <f t="shared" si="33"/>
        <v>2.4334951456310687</v>
      </c>
      <c r="AS17" s="37">
        <f t="shared" si="34"/>
        <v>2.5053640776699031</v>
      </c>
      <c r="AT17" s="37">
        <f t="shared" si="35"/>
        <v>2.6649029126213599</v>
      </c>
      <c r="AU17" s="37">
        <f t="shared" si="36"/>
        <v>2.8244417475728159</v>
      </c>
      <c r="AV17" s="37">
        <f t="shared" si="37"/>
        <v>2.9839805825242722</v>
      </c>
      <c r="AW17" s="21">
        <f t="shared" si="38"/>
        <v>985.91549295774655</v>
      </c>
      <c r="AX17" s="3">
        <f t="shared" si="39"/>
        <v>288.65979381443299</v>
      </c>
      <c r="AY17" s="3">
        <f t="shared" si="40"/>
        <v>328.65979381443304</v>
      </c>
      <c r="AZ17" s="5">
        <f t="shared" si="41"/>
        <v>1122.5352112676057</v>
      </c>
      <c r="BA17" s="5">
        <f t="shared" si="42"/>
        <v>1276.7605633802818</v>
      </c>
      <c r="BB17" s="5">
        <f t="shared" si="43"/>
        <v>1311.5140845070423</v>
      </c>
      <c r="BC17" s="5">
        <f t="shared" si="44"/>
        <v>1388.661971830986</v>
      </c>
      <c r="BD17" s="5">
        <f t="shared" si="45"/>
        <v>1465.8098591549297</v>
      </c>
      <c r="BE17" s="5">
        <f t="shared" si="46"/>
        <v>1542.9577464788731</v>
      </c>
      <c r="BF17" s="3">
        <v>373.81443298969072</v>
      </c>
      <c r="BG17" s="3">
        <f t="shared" si="47"/>
        <v>283.98969072164942</v>
      </c>
      <c r="BH17" s="3">
        <f t="shared" si="0"/>
        <v>306.57731958762884</v>
      </c>
      <c r="BI17" s="3">
        <f t="shared" si="1"/>
        <v>429.16494845360819</v>
      </c>
      <c r="BJ17" s="3">
        <v>451.7525773195876</v>
      </c>
      <c r="BK17" s="3">
        <f t="shared" si="48"/>
        <v>14.357992615889515</v>
      </c>
      <c r="BL17" s="3">
        <f t="shared" si="49"/>
        <v>4.2037834050645584</v>
      </c>
      <c r="BM17" s="3">
        <f t="shared" si="50"/>
        <v>4.7863076769092201</v>
      </c>
      <c r="BN17" s="3">
        <f t="shared" si="51"/>
        <v>16.347600164091347</v>
      </c>
      <c r="BO17" s="3">
        <f t="shared" si="52"/>
        <v>18.593600437576921</v>
      </c>
      <c r="BP17" s="3">
        <f t="shared" si="53"/>
        <v>22.470258443867088</v>
      </c>
      <c r="BQ17" s="3">
        <f t="shared" si="54"/>
        <v>5.4438995095586034</v>
      </c>
      <c r="BR17" s="3">
        <f t="shared" si="2"/>
        <v>4.1357721949754778</v>
      </c>
      <c r="BS17" s="3">
        <f t="shared" si="3"/>
        <v>4.4647182464217794</v>
      </c>
      <c r="BT17" s="3">
        <f t="shared" si="4"/>
        <v>6.2499749774797317</v>
      </c>
      <c r="BU17" s="28">
        <f t="shared" si="55"/>
        <v>6.5789210289260343</v>
      </c>
      <c r="BV17" s="23">
        <f t="shared" si="56"/>
        <v>1.3390243902439025</v>
      </c>
      <c r="BW17" s="23">
        <f t="shared" si="57"/>
        <v>1.6229268292682928</v>
      </c>
      <c r="BX17" s="23">
        <f t="shared" si="58"/>
        <v>1.9434146341463419</v>
      </c>
      <c r="BY17" s="23">
        <f t="shared" si="59"/>
        <v>2.0156341463414633</v>
      </c>
      <c r="BZ17" s="23">
        <f t="shared" si="60"/>
        <v>2.1759512195121951</v>
      </c>
      <c r="CA17" s="23">
        <f t="shared" si="61"/>
        <v>2.3362682926829268</v>
      </c>
      <c r="CB17" s="23">
        <f t="shared" si="62"/>
        <v>2.4965853658536585</v>
      </c>
      <c r="CC17">
        <v>5</v>
      </c>
      <c r="CD17">
        <v>10</v>
      </c>
      <c r="CE17">
        <v>15</v>
      </c>
      <c r="CF17">
        <v>15.76</v>
      </c>
      <c r="CG17">
        <v>18.64</v>
      </c>
      <c r="CH17">
        <v>20.52</v>
      </c>
      <c r="CI17">
        <v>21.16</v>
      </c>
      <c r="CJ17">
        <v>18.3</v>
      </c>
      <c r="CK17">
        <v>11.09</v>
      </c>
      <c r="CL17">
        <v>8.8533333333333335</v>
      </c>
      <c r="CM17">
        <f t="shared" si="63"/>
        <v>8.7395304568527905</v>
      </c>
      <c r="CN17">
        <f t="shared" si="88"/>
        <v>7.9769313304721026</v>
      </c>
      <c r="CO17">
        <f t="shared" si="89"/>
        <v>7.7799707602339172</v>
      </c>
      <c r="CP17">
        <v>8.0623818525519848</v>
      </c>
      <c r="CQ17" s="18">
        <f t="shared" si="5"/>
        <v>0.26650485436893206</v>
      </c>
      <c r="CR17" s="18">
        <f t="shared" si="6"/>
        <v>0.16150485436893205</v>
      </c>
      <c r="CS17" s="18">
        <f t="shared" si="7"/>
        <v>0.12893203883495147</v>
      </c>
      <c r="CT17" s="18">
        <f t="shared" si="8"/>
        <v>0.12727471539106008</v>
      </c>
      <c r="CU17" s="18">
        <f t="shared" si="9"/>
        <v>0.11616890287095297</v>
      </c>
      <c r="CV17" s="18">
        <f t="shared" si="10"/>
        <v>0.11330054505195027</v>
      </c>
      <c r="CW17" s="18">
        <f t="shared" si="11"/>
        <v>0.11741332794978621</v>
      </c>
      <c r="CX17" s="4">
        <f t="shared" si="65"/>
        <v>25.16</v>
      </c>
      <c r="CY17" s="4">
        <f t="shared" si="66"/>
        <v>14.520000000000001</v>
      </c>
      <c r="CZ17" s="4">
        <f t="shared" si="67"/>
        <v>11.140000000000002</v>
      </c>
      <c r="DA17" s="4">
        <f t="shared" si="68"/>
        <v>10.915926395939087</v>
      </c>
      <c r="DB17" s="4">
        <f t="shared" si="69"/>
        <v>9.8170600858369106</v>
      </c>
      <c r="DC17" s="4">
        <f t="shared" si="70"/>
        <v>9.4515107212475638</v>
      </c>
      <c r="DD17" s="4">
        <f t="shared" si="71"/>
        <v>9.6833648393194718</v>
      </c>
      <c r="DE17" s="4">
        <f t="shared" si="72"/>
        <v>0.36640776699029132</v>
      </c>
      <c r="DF17" s="4">
        <f t="shared" si="73"/>
        <v>0.21145631067961171</v>
      </c>
      <c r="DG17" s="4">
        <f t="shared" si="74"/>
        <v>0.16223300970873791</v>
      </c>
      <c r="DH17" s="4">
        <f t="shared" si="75"/>
        <v>0.15896980188260809</v>
      </c>
      <c r="DI17" s="4">
        <f t="shared" si="76"/>
        <v>0.14296689445393562</v>
      </c>
      <c r="DJ17" s="4">
        <f t="shared" si="77"/>
        <v>0.13764336001816843</v>
      </c>
      <c r="DK17" s="4">
        <f t="shared" si="78"/>
        <v>0.14101987630076904</v>
      </c>
      <c r="DL17">
        <v>188.65979381443299</v>
      </c>
      <c r="DM17">
        <v>228.65979381443302</v>
      </c>
      <c r="DN17">
        <v>273.81443298969072</v>
      </c>
      <c r="DO17" s="4">
        <f t="shared" si="13"/>
        <v>283.98969072164942</v>
      </c>
      <c r="DP17" s="4">
        <f t="shared" si="14"/>
        <v>306.57731958762884</v>
      </c>
      <c r="DQ17" s="24">
        <f t="shared" si="15"/>
        <v>329.16494845360819</v>
      </c>
      <c r="DR17" s="26">
        <v>351.7525773195876</v>
      </c>
      <c r="DS17" s="18">
        <f t="shared" si="79"/>
        <v>885.91549295774655</v>
      </c>
      <c r="DT17" s="18">
        <f t="shared" si="80"/>
        <v>1022.5352112676057</v>
      </c>
      <c r="DU17" s="18">
        <f t="shared" si="81"/>
        <v>1176.7605633802821</v>
      </c>
      <c r="DV17" s="18">
        <f t="shared" si="82"/>
        <v>1211.5140845070423</v>
      </c>
      <c r="DW17" s="18">
        <f t="shared" si="83"/>
        <v>1288.6619718309862</v>
      </c>
      <c r="DX17" s="18">
        <f t="shared" si="84"/>
        <v>1365.8098591549297</v>
      </c>
      <c r="DY17" s="18">
        <f t="shared" si="85"/>
        <v>1442.9577464788733</v>
      </c>
      <c r="DZ17">
        <v>106</v>
      </c>
      <c r="EA17">
        <v>53</v>
      </c>
      <c r="EB17">
        <v>70.666666666666657</v>
      </c>
      <c r="EC17">
        <v>23994.2</v>
      </c>
      <c r="ED17">
        <v>69.666666666666657</v>
      </c>
      <c r="EE17">
        <v>344.41435406698571</v>
      </c>
      <c r="EF17">
        <f t="shared" si="16"/>
        <v>12354.2</v>
      </c>
      <c r="EG17">
        <v>173.2378834787504</v>
      </c>
      <c r="EH17">
        <f t="shared" si="17"/>
        <v>20586.2</v>
      </c>
      <c r="EI17">
        <f t="shared" si="86"/>
        <v>295.49569377990434</v>
      </c>
      <c r="EJ17" s="16">
        <v>2797.4</v>
      </c>
      <c r="EK17" s="16">
        <v>10119.9</v>
      </c>
      <c r="EL17">
        <f t="shared" si="87"/>
        <v>3.6176092085507969</v>
      </c>
    </row>
    <row r="18" spans="1:142">
      <c r="A18">
        <v>22</v>
      </c>
      <c r="C18">
        <v>66.599999999999994</v>
      </c>
      <c r="D18">
        <v>54</v>
      </c>
      <c r="E18">
        <v>18.2</v>
      </c>
      <c r="F18">
        <v>107</v>
      </c>
      <c r="G18">
        <v>58</v>
      </c>
      <c r="H18">
        <v>74.333333333333329</v>
      </c>
      <c r="I18">
        <v>0.89596412556053806</v>
      </c>
      <c r="J18">
        <v>0.72645739910313911</v>
      </c>
      <c r="K18">
        <v>0.24484304932735426</v>
      </c>
      <c r="L18">
        <v>198.8</v>
      </c>
      <c r="M18">
        <v>223.4</v>
      </c>
      <c r="N18">
        <v>253.4</v>
      </c>
      <c r="O18">
        <v>224.91000000000003</v>
      </c>
      <c r="P18">
        <f t="shared" si="18"/>
        <v>238.14000000000001</v>
      </c>
      <c r="Q18">
        <f t="shared" si="19"/>
        <v>251.37</v>
      </c>
      <c r="R18">
        <v>264.60000000000002</v>
      </c>
      <c r="S18">
        <v>115</v>
      </c>
      <c r="T18">
        <v>58</v>
      </c>
      <c r="U18">
        <v>77</v>
      </c>
      <c r="V18" s="27">
        <f t="shared" si="20"/>
        <v>75.666666666666657</v>
      </c>
      <c r="W18">
        <v>2.581818181818182</v>
      </c>
      <c r="X18">
        <v>2.9012987012987015</v>
      </c>
      <c r="Y18">
        <v>3.290909090909091</v>
      </c>
      <c r="Z18">
        <v>2.9209090909090913</v>
      </c>
      <c r="AA18">
        <v>3.4363636363636365</v>
      </c>
      <c r="AB18" s="18">
        <v>132.20000000000002</v>
      </c>
      <c r="AC18" s="18">
        <v>156.80000000000001</v>
      </c>
      <c r="AD18" s="18">
        <v>186.8</v>
      </c>
      <c r="AE18" s="18">
        <f t="shared" si="21"/>
        <v>158.31000000000003</v>
      </c>
      <c r="AF18" s="18">
        <f t="shared" si="22"/>
        <v>171.54000000000002</v>
      </c>
      <c r="AG18" s="18">
        <f t="shared" si="23"/>
        <v>184.77</v>
      </c>
      <c r="AH18" s="18">
        <v>198.00000000000003</v>
      </c>
      <c r="AI18" s="23">
        <f t="shared" si="24"/>
        <v>180.60000000000002</v>
      </c>
      <c r="AJ18" s="23">
        <f t="shared" si="25"/>
        <v>205.20000000000002</v>
      </c>
      <c r="AK18" s="23">
        <f t="shared" si="26"/>
        <v>235.20000000000002</v>
      </c>
      <c r="AL18" s="23">
        <f t="shared" si="27"/>
        <v>206.71000000000004</v>
      </c>
      <c r="AM18" s="23">
        <f t="shared" si="28"/>
        <v>219.94000000000003</v>
      </c>
      <c r="AN18" s="23">
        <f t="shared" si="29"/>
        <v>233.17000000000002</v>
      </c>
      <c r="AO18" s="23">
        <f t="shared" si="30"/>
        <v>246.40000000000003</v>
      </c>
      <c r="AP18" s="37">
        <f t="shared" si="31"/>
        <v>2.3454545454545457</v>
      </c>
      <c r="AQ18" s="37">
        <f t="shared" si="32"/>
        <v>2.6649350649350652</v>
      </c>
      <c r="AR18" s="37">
        <f t="shared" si="33"/>
        <v>3.0545454545454547</v>
      </c>
      <c r="AS18" s="37">
        <f t="shared" si="34"/>
        <v>2.684545454545455</v>
      </c>
      <c r="AT18" s="37">
        <f t="shared" si="35"/>
        <v>2.8563636363636369</v>
      </c>
      <c r="AU18" s="37">
        <f t="shared" si="36"/>
        <v>3.0281818181818183</v>
      </c>
      <c r="AV18" s="37">
        <f t="shared" si="37"/>
        <v>3.2000000000000006</v>
      </c>
      <c r="AW18" s="21">
        <f t="shared" si="38"/>
        <v>1092.3076923076924</v>
      </c>
      <c r="AX18" s="3">
        <f t="shared" si="39"/>
        <v>298.49849849849852</v>
      </c>
      <c r="AY18" s="3">
        <f t="shared" si="40"/>
        <v>335.43543543543547</v>
      </c>
      <c r="AZ18" s="5">
        <f t="shared" si="41"/>
        <v>1227.4725274725276</v>
      </c>
      <c r="BA18" s="5">
        <f t="shared" si="42"/>
        <v>1392.3076923076924</v>
      </c>
      <c r="BB18" s="5">
        <f t="shared" si="43"/>
        <v>1235.7692307692309</v>
      </c>
      <c r="BC18" s="5">
        <f t="shared" si="44"/>
        <v>1308.4615384615386</v>
      </c>
      <c r="BD18" s="5">
        <f t="shared" si="45"/>
        <v>1381.1538461538464</v>
      </c>
      <c r="BE18" s="5">
        <f t="shared" si="46"/>
        <v>1453.846153846154</v>
      </c>
      <c r="BF18" s="3">
        <v>380.48048048048054</v>
      </c>
      <c r="BG18" s="3">
        <f t="shared" si="47"/>
        <v>237.70270270270277</v>
      </c>
      <c r="BH18" s="3">
        <f t="shared" si="0"/>
        <v>257.56756756756761</v>
      </c>
      <c r="BI18" s="3">
        <f t="shared" si="1"/>
        <v>377.43243243243245</v>
      </c>
      <c r="BJ18" s="3">
        <v>397.29729729729735</v>
      </c>
      <c r="BK18" s="3">
        <f t="shared" si="48"/>
        <v>14.185814185814186</v>
      </c>
      <c r="BL18" s="3">
        <f t="shared" si="49"/>
        <v>3.8766038766038768</v>
      </c>
      <c r="BM18" s="3">
        <f t="shared" si="50"/>
        <v>4.3563043563043564</v>
      </c>
      <c r="BN18" s="3">
        <f t="shared" si="51"/>
        <v>15.941201655487372</v>
      </c>
      <c r="BO18" s="3">
        <f t="shared" si="52"/>
        <v>18.081918081918083</v>
      </c>
      <c r="BP18" s="3">
        <f t="shared" si="53"/>
        <v>18.881118881118883</v>
      </c>
      <c r="BQ18" s="3">
        <f t="shared" si="54"/>
        <v>4.9413049413049421</v>
      </c>
      <c r="BR18" s="3">
        <f t="shared" si="2"/>
        <v>3.0870480870480881</v>
      </c>
      <c r="BS18" s="3">
        <f t="shared" si="3"/>
        <v>3.3450333450333454</v>
      </c>
      <c r="BT18" s="3">
        <f t="shared" si="4"/>
        <v>4.9017199017199022</v>
      </c>
      <c r="BU18" s="28">
        <f t="shared" si="55"/>
        <v>5.15970515970516</v>
      </c>
      <c r="BV18" s="23">
        <f t="shared" si="56"/>
        <v>1.7471365638766525</v>
      </c>
      <c r="BW18" s="23">
        <f t="shared" si="57"/>
        <v>2.0722466960352426</v>
      </c>
      <c r="BX18" s="23">
        <f t="shared" si="58"/>
        <v>2.4687224669603527</v>
      </c>
      <c r="BY18" s="23">
        <f t="shared" si="59"/>
        <v>2.0922026431718068</v>
      </c>
      <c r="BZ18" s="23">
        <f t="shared" si="60"/>
        <v>2.2670484581497803</v>
      </c>
      <c r="CA18" s="23">
        <f t="shared" si="61"/>
        <v>2.4418942731277538</v>
      </c>
      <c r="CB18" s="23">
        <f t="shared" si="62"/>
        <v>2.6167400881057277</v>
      </c>
      <c r="CC18">
        <v>5</v>
      </c>
      <c r="CD18">
        <v>10</v>
      </c>
      <c r="CE18">
        <v>15</v>
      </c>
      <c r="CF18">
        <v>10.48</v>
      </c>
      <c r="CG18">
        <v>13.12</v>
      </c>
      <c r="CH18">
        <v>14.84</v>
      </c>
      <c r="CI18">
        <v>23.08</v>
      </c>
      <c r="CJ18">
        <v>26.440000000000005</v>
      </c>
      <c r="CK18">
        <v>15.680000000000001</v>
      </c>
      <c r="CL18">
        <v>12.453333333333335</v>
      </c>
      <c r="CM18">
        <f t="shared" si="63"/>
        <v>15.105916030534354</v>
      </c>
      <c r="CN18">
        <f t="shared" si="88"/>
        <v>13.074695121951223</v>
      </c>
      <c r="CO18">
        <f t="shared" si="89"/>
        <v>12.450808625336927</v>
      </c>
      <c r="CP18">
        <v>8.5788561525129996</v>
      </c>
      <c r="CQ18" s="18">
        <f t="shared" si="5"/>
        <v>0.34337662337662345</v>
      </c>
      <c r="CR18" s="18">
        <f t="shared" si="6"/>
        <v>0.20363636363636364</v>
      </c>
      <c r="CS18" s="18">
        <f t="shared" si="7"/>
        <v>0.16173160173160175</v>
      </c>
      <c r="CT18" s="18">
        <f t="shared" si="8"/>
        <v>0.19618072766927733</v>
      </c>
      <c r="CU18" s="18">
        <f t="shared" si="9"/>
        <v>0.16980123535001587</v>
      </c>
      <c r="CV18" s="18">
        <f t="shared" si="10"/>
        <v>0.16169881331606401</v>
      </c>
      <c r="CW18" s="18">
        <f t="shared" si="11"/>
        <v>0.11141371626640259</v>
      </c>
      <c r="CX18" s="4">
        <f t="shared" si="65"/>
        <v>36.120000000000005</v>
      </c>
      <c r="CY18" s="4">
        <f t="shared" si="66"/>
        <v>20.520000000000003</v>
      </c>
      <c r="CZ18" s="4">
        <f t="shared" si="67"/>
        <v>15.680000000000001</v>
      </c>
      <c r="DA18" s="4">
        <f t="shared" si="68"/>
        <v>19.724236641221378</v>
      </c>
      <c r="DB18" s="4">
        <f t="shared" si="69"/>
        <v>16.763719512195124</v>
      </c>
      <c r="DC18" s="4">
        <f t="shared" si="70"/>
        <v>15.712264150943398</v>
      </c>
      <c r="DD18" s="4">
        <f t="shared" si="71"/>
        <v>10.675909878682845</v>
      </c>
      <c r="DE18" s="4">
        <f t="shared" si="72"/>
        <v>0.46909090909090917</v>
      </c>
      <c r="DF18" s="4">
        <f t="shared" si="73"/>
        <v>0.26649350649350656</v>
      </c>
      <c r="DG18" s="4">
        <f t="shared" si="74"/>
        <v>0.20363636363636364</v>
      </c>
      <c r="DH18" s="4">
        <f t="shared" si="75"/>
        <v>0.25615891741845948</v>
      </c>
      <c r="DI18" s="4">
        <f t="shared" si="76"/>
        <v>0.21771064301552109</v>
      </c>
      <c r="DJ18" s="4">
        <f t="shared" si="77"/>
        <v>0.20405537858368047</v>
      </c>
      <c r="DK18" s="4">
        <f t="shared" si="78"/>
        <v>0.13864818024263434</v>
      </c>
      <c r="DL18">
        <v>198.49849849849855</v>
      </c>
      <c r="DM18">
        <v>235.43543543543547</v>
      </c>
      <c r="DN18">
        <v>280.48048048048054</v>
      </c>
      <c r="DO18" s="4">
        <f t="shared" si="13"/>
        <v>237.70270270270277</v>
      </c>
      <c r="DP18" s="4">
        <f t="shared" si="14"/>
        <v>257.56756756756761</v>
      </c>
      <c r="DQ18" s="24">
        <f t="shared" si="15"/>
        <v>277.43243243243245</v>
      </c>
      <c r="DR18" s="26">
        <v>297.29729729729735</v>
      </c>
      <c r="DS18" s="18">
        <f t="shared" si="79"/>
        <v>992.30769230769249</v>
      </c>
      <c r="DT18" s="18">
        <f t="shared" si="80"/>
        <v>1127.4725274725276</v>
      </c>
      <c r="DU18" s="18">
        <f t="shared" si="81"/>
        <v>1292.3076923076926</v>
      </c>
      <c r="DV18" s="18">
        <f t="shared" si="82"/>
        <v>1135.7692307692312</v>
      </c>
      <c r="DW18" s="18">
        <f t="shared" si="83"/>
        <v>1208.4615384615386</v>
      </c>
      <c r="DX18" s="18">
        <f t="shared" si="84"/>
        <v>1281.1538461538464</v>
      </c>
      <c r="DY18" s="18">
        <f t="shared" si="85"/>
        <v>1353.846153846154</v>
      </c>
      <c r="DZ18">
        <v>114</v>
      </c>
      <c r="EA18">
        <v>59</v>
      </c>
      <c r="EB18">
        <v>77.333333333333329</v>
      </c>
      <c r="EC18">
        <v>38945</v>
      </c>
      <c r="ED18">
        <v>77.166666666666657</v>
      </c>
      <c r="EE18">
        <v>504.68682505399573</v>
      </c>
      <c r="EF18">
        <f t="shared" si="16"/>
        <v>22961</v>
      </c>
      <c r="EG18">
        <v>289.65543491946659</v>
      </c>
      <c r="EH18">
        <f t="shared" si="17"/>
        <v>34577</v>
      </c>
      <c r="EI18">
        <f t="shared" si="86"/>
        <v>448.08207343412533</v>
      </c>
      <c r="EJ18" s="16">
        <v>3962.5</v>
      </c>
      <c r="EK18" s="16">
        <v>13997.1</v>
      </c>
      <c r="EL18">
        <f t="shared" si="87"/>
        <v>3.5323911671924293</v>
      </c>
    </row>
    <row r="19" spans="1:142" s="48" customFormat="1">
      <c r="B19" s="48" t="s">
        <v>221</v>
      </c>
      <c r="C19" s="48">
        <f>AVERAGE(C2:C18)</f>
        <v>49.417647058823526</v>
      </c>
      <c r="D19" s="48">
        <f t="shared" ref="D19:BO19" si="90">AVERAGE(D2:D18)</f>
        <v>41.488235294117651</v>
      </c>
      <c r="E19" s="48">
        <f t="shared" si="90"/>
        <v>17.2</v>
      </c>
      <c r="F19" s="48">
        <f t="shared" si="90"/>
        <v>116.82352941176471</v>
      </c>
      <c r="G19" s="48">
        <f t="shared" si="90"/>
        <v>64.029411764705884</v>
      </c>
      <c r="H19" s="48">
        <f t="shared" si="90"/>
        <v>81.627450980392155</v>
      </c>
      <c r="I19" s="48">
        <f t="shared" si="90"/>
        <v>0.6170323546718337</v>
      </c>
      <c r="J19" s="48">
        <f t="shared" si="90"/>
        <v>0.51909112650057476</v>
      </c>
      <c r="K19" s="48">
        <f t="shared" si="90"/>
        <v>0.21509761546686781</v>
      </c>
      <c r="L19" s="48">
        <f t="shared" si="90"/>
        <v>151</v>
      </c>
      <c r="M19" s="48">
        <f t="shared" si="90"/>
        <v>173.54117647058825</v>
      </c>
      <c r="N19" s="48">
        <f t="shared" si="90"/>
        <v>187.15294117647062</v>
      </c>
      <c r="O19" s="48">
        <f t="shared" si="90"/>
        <v>166.23499999999999</v>
      </c>
      <c r="P19" s="48">
        <f t="shared" si="90"/>
        <v>176.01352941176469</v>
      </c>
      <c r="Q19" s="48">
        <f t="shared" si="90"/>
        <v>185.7920588235294</v>
      </c>
      <c r="R19" s="48">
        <f t="shared" si="90"/>
        <v>195.57058823529411</v>
      </c>
      <c r="S19" s="48">
        <f t="shared" si="90"/>
        <v>116.88235294117646</v>
      </c>
      <c r="T19" s="48">
        <f t="shared" si="90"/>
        <v>65.470588235294116</v>
      </c>
      <c r="U19" s="48">
        <f t="shared" si="90"/>
        <v>82.607843137254903</v>
      </c>
      <c r="V19" s="48">
        <f t="shared" si="90"/>
        <v>82.117647058823522</v>
      </c>
      <c r="W19" s="48">
        <f t="shared" si="90"/>
        <v>1.8475598859689795</v>
      </c>
      <c r="X19" s="48">
        <f t="shared" si="90"/>
        <v>2.1189994133373733</v>
      </c>
      <c r="Y19" s="48">
        <f t="shared" si="90"/>
        <v>2.2891113092068576</v>
      </c>
      <c r="Z19" s="48">
        <f t="shared" si="90"/>
        <v>2.0454390178833348</v>
      </c>
      <c r="AA19" s="48">
        <f t="shared" si="90"/>
        <v>2.4063988445686295</v>
      </c>
      <c r="AB19" s="48">
        <f t="shared" si="90"/>
        <v>101.5823529411765</v>
      </c>
      <c r="AC19" s="48">
        <f t="shared" si="90"/>
        <v>124.12352941176471</v>
      </c>
      <c r="AD19" s="48">
        <f t="shared" si="90"/>
        <v>137.73529411764707</v>
      </c>
      <c r="AE19" s="48">
        <f t="shared" si="90"/>
        <v>116.81735294117644</v>
      </c>
      <c r="AF19" s="48">
        <f t="shared" si="90"/>
        <v>126.59588235294119</v>
      </c>
      <c r="AG19" s="48">
        <f t="shared" si="90"/>
        <v>136.37441176470588</v>
      </c>
      <c r="AH19" s="48">
        <f t="shared" si="90"/>
        <v>147.05882352941177</v>
      </c>
      <c r="AI19" s="48">
        <f t="shared" si="90"/>
        <v>133.79999999999998</v>
      </c>
      <c r="AJ19" s="48">
        <f t="shared" si="90"/>
        <v>156.34117647058821</v>
      </c>
      <c r="AK19" s="48">
        <f t="shared" si="90"/>
        <v>169.9529411764706</v>
      </c>
      <c r="AL19" s="48">
        <f t="shared" si="90"/>
        <v>149.035</v>
      </c>
      <c r="AM19" s="48">
        <f t="shared" si="90"/>
        <v>158.81352941176468</v>
      </c>
      <c r="AN19" s="48">
        <f t="shared" si="90"/>
        <v>168.59205882352941</v>
      </c>
      <c r="AO19" s="48">
        <f t="shared" si="90"/>
        <v>178.37058823529409</v>
      </c>
      <c r="AP19" s="48">
        <f t="shared" si="90"/>
        <v>1.6353330574641685</v>
      </c>
      <c r="AQ19" s="48">
        <f t="shared" si="90"/>
        <v>1.9067725848325623</v>
      </c>
      <c r="AR19" s="48">
        <f t="shared" si="90"/>
        <v>2.0768844807020468</v>
      </c>
      <c r="AS19" s="48">
        <f t="shared" si="90"/>
        <v>1.8252466721371445</v>
      </c>
      <c r="AT19" s="48">
        <f t="shared" si="90"/>
        <v>1.9450980545278482</v>
      </c>
      <c r="AU19" s="48">
        <f t="shared" si="90"/>
        <v>2.064949436918551</v>
      </c>
      <c r="AV19" s="48">
        <f t="shared" si="90"/>
        <v>2.1848008193092552</v>
      </c>
      <c r="AW19" s="48">
        <f t="shared" si="90"/>
        <v>899.35115801281665</v>
      </c>
      <c r="AX19" s="48">
        <f t="shared" si="90"/>
        <v>309.56621257407431</v>
      </c>
      <c r="AY19" s="48">
        <f t="shared" si="90"/>
        <v>354.77524903712975</v>
      </c>
      <c r="AZ19" s="48">
        <f t="shared" si="90"/>
        <v>1036.7581906726662</v>
      </c>
      <c r="BA19" s="48">
        <f t="shared" si="90"/>
        <v>1117.9462061477316</v>
      </c>
      <c r="BB19" s="48">
        <f t="shared" si="90"/>
        <v>996.0945746190007</v>
      </c>
      <c r="BC19" s="48">
        <f t="shared" si="90"/>
        <v>1054.6883731260007</v>
      </c>
      <c r="BD19" s="48">
        <f t="shared" si="90"/>
        <v>1113.2821716330011</v>
      </c>
      <c r="BE19" s="48">
        <f t="shared" si="90"/>
        <v>1171.8759701400011</v>
      </c>
      <c r="BF19" s="48">
        <f t="shared" si="90"/>
        <v>380.90878116044297</v>
      </c>
      <c r="BG19" s="48">
        <f t="shared" si="90"/>
        <v>238.1892169966037</v>
      </c>
      <c r="BH19" s="48">
        <f t="shared" si="90"/>
        <v>258.08270034934515</v>
      </c>
      <c r="BI19" s="48">
        <f t="shared" si="90"/>
        <v>377.97618370208647</v>
      </c>
      <c r="BJ19" s="48">
        <f t="shared" si="90"/>
        <v>397.86966705482791</v>
      </c>
      <c r="BK19" s="48">
        <f t="shared" si="90"/>
        <v>10.916908564390008</v>
      </c>
      <c r="BL19" s="48">
        <f t="shared" si="90"/>
        <v>3.7682226205453908</v>
      </c>
      <c r="BM19" s="48">
        <f t="shared" si="90"/>
        <v>4.3094642320315373</v>
      </c>
      <c r="BN19" s="48">
        <f t="shared" si="90"/>
        <v>12.561955475435967</v>
      </c>
      <c r="BO19" s="48">
        <f t="shared" si="90"/>
        <v>13.568264306045984</v>
      </c>
      <c r="BP19" s="48">
        <f t="shared" ref="BP19:EA19" si="91">AVERAGE(BP2:BP18)</f>
        <v>14.259708474141442</v>
      </c>
      <c r="BQ19" s="48">
        <f t="shared" si="91"/>
        <v>4.634195447260133</v>
      </c>
      <c r="BR19" s="48">
        <f t="shared" si="91"/>
        <v>2.9008983631352709</v>
      </c>
      <c r="BS19" s="48">
        <f t="shared" si="91"/>
        <v>3.1434932156602464</v>
      </c>
      <c r="BT19" s="48">
        <f t="shared" si="91"/>
        <v>4.6093021979745421</v>
      </c>
      <c r="BU19" s="48">
        <f t="shared" si="91"/>
        <v>4.8518970504995176</v>
      </c>
      <c r="BV19" s="48">
        <f t="shared" si="91"/>
        <v>1.2458379623058149</v>
      </c>
      <c r="BW19" s="48">
        <f t="shared" si="91"/>
        <v>1.5199732052089525</v>
      </c>
      <c r="BX19" s="48">
        <f t="shared" si="91"/>
        <v>1.6910688487094798</v>
      </c>
      <c r="BY19" s="48">
        <f t="shared" si="91"/>
        <v>1.4382726522208538</v>
      </c>
      <c r="BZ19" s="48">
        <f t="shared" si="91"/>
        <v>1.5588827294093104</v>
      </c>
      <c r="CA19" s="48">
        <f t="shared" si="91"/>
        <v>1.6794928065977668</v>
      </c>
      <c r="CB19" s="48">
        <f t="shared" si="91"/>
        <v>1.8098261290771847</v>
      </c>
      <c r="CC19" s="48">
        <f t="shared" si="91"/>
        <v>5</v>
      </c>
      <c r="CD19" s="48">
        <f t="shared" si="91"/>
        <v>10</v>
      </c>
      <c r="CE19" s="48">
        <f t="shared" si="91"/>
        <v>15</v>
      </c>
      <c r="CF19" s="48">
        <f t="shared" si="91"/>
        <v>7.8936470588235315</v>
      </c>
      <c r="CG19" s="48">
        <f t="shared" si="91"/>
        <v>10.011764705882356</v>
      </c>
      <c r="CH19" s="48">
        <f t="shared" si="91"/>
        <v>12.541176470588237</v>
      </c>
      <c r="CI19" s="48">
        <f t="shared" si="91"/>
        <v>19.296470588235291</v>
      </c>
      <c r="CJ19" s="48">
        <f t="shared" si="91"/>
        <v>20.316470588235294</v>
      </c>
      <c r="CK19" s="48">
        <f t="shared" si="91"/>
        <v>12.412352941176472</v>
      </c>
      <c r="CL19" s="48">
        <f t="shared" si="91"/>
        <v>9.1823529411764717</v>
      </c>
      <c r="CM19" s="48">
        <f t="shared" si="91"/>
        <v>17.909644056056816</v>
      </c>
      <c r="CN19" s="48">
        <f t="shared" si="91"/>
        <v>15.61325496932967</v>
      </c>
      <c r="CO19" s="48">
        <f t="shared" si="91"/>
        <v>12.655830991802443</v>
      </c>
      <c r="CP19" s="48">
        <f t="shared" si="91"/>
        <v>8.3389210001737464</v>
      </c>
      <c r="CQ19" s="48">
        <f t="shared" si="91"/>
        <v>0.24799879147771578</v>
      </c>
      <c r="CR19" s="48">
        <f t="shared" si="91"/>
        <v>0.15114334847569721</v>
      </c>
      <c r="CS19" s="48">
        <f t="shared" si="91"/>
        <v>0.11210302537509714</v>
      </c>
      <c r="CT19" s="48">
        <f t="shared" si="91"/>
        <v>0.21685587019722985</v>
      </c>
      <c r="CU19" s="48">
        <f t="shared" si="91"/>
        <v>0.18866216573400774</v>
      </c>
      <c r="CV19" s="48">
        <f t="shared" si="91"/>
        <v>0.15235828434333579</v>
      </c>
      <c r="CW19" s="48">
        <f t="shared" si="91"/>
        <v>0.10092733085173401</v>
      </c>
      <c r="CX19" s="48">
        <f t="shared" si="91"/>
        <v>26.760000000000005</v>
      </c>
      <c r="CY19" s="48">
        <f t="shared" si="91"/>
        <v>15.634117647058822</v>
      </c>
      <c r="CZ19" s="48">
        <f t="shared" si="91"/>
        <v>11.330196078431374</v>
      </c>
      <c r="DA19" s="48">
        <f t="shared" si="91"/>
        <v>22.704978048896955</v>
      </c>
      <c r="DB19" s="48">
        <f t="shared" si="91"/>
        <v>19.48003043922207</v>
      </c>
      <c r="DC19" s="48">
        <f t="shared" si="91"/>
        <v>15.591177494005292</v>
      </c>
      <c r="DD19" s="48">
        <f t="shared" si="91"/>
        <v>10.030294391609473</v>
      </c>
      <c r="DE19" s="48">
        <f t="shared" si="91"/>
        <v>0.32706661149283367</v>
      </c>
      <c r="DF19" s="48">
        <f t="shared" si="91"/>
        <v>0.19067725848325628</v>
      </c>
      <c r="DG19" s="48">
        <f t="shared" si="91"/>
        <v>0.13845896538013644</v>
      </c>
      <c r="DH19" s="48">
        <f t="shared" si="91"/>
        <v>0.27506991097498512</v>
      </c>
      <c r="DI19" s="48">
        <f t="shared" si="91"/>
        <v>0.23556627972292568</v>
      </c>
      <c r="DJ19" s="48">
        <f t="shared" si="91"/>
        <v>0.18786954462593461</v>
      </c>
      <c r="DK19" s="48">
        <f t="shared" si="91"/>
        <v>0.12160251076445083</v>
      </c>
      <c r="DL19" s="48">
        <f t="shared" si="91"/>
        <v>209.56621257407434</v>
      </c>
      <c r="DM19" s="48">
        <f t="shared" si="91"/>
        <v>254.77524903712973</v>
      </c>
      <c r="DN19" s="48">
        <f t="shared" si="91"/>
        <v>280.90878116044303</v>
      </c>
      <c r="DO19" s="48">
        <f t="shared" si="91"/>
        <v>238.1892169966037</v>
      </c>
      <c r="DP19" s="48">
        <f t="shared" si="91"/>
        <v>258.08270034934515</v>
      </c>
      <c r="DQ19" s="48">
        <f t="shared" si="91"/>
        <v>277.97618370208647</v>
      </c>
      <c r="DR19" s="48">
        <f t="shared" si="91"/>
        <v>299.73362251355462</v>
      </c>
      <c r="DS19" s="48">
        <f t="shared" si="91"/>
        <v>799.35115801281654</v>
      </c>
      <c r="DT19" s="48">
        <f t="shared" si="91"/>
        <v>936.75819067266605</v>
      </c>
      <c r="DU19" s="48">
        <f t="shared" si="91"/>
        <v>1017.9462061477316</v>
      </c>
      <c r="DV19" s="48">
        <f t="shared" si="91"/>
        <v>896.0945746190007</v>
      </c>
      <c r="DW19" s="48">
        <f t="shared" si="91"/>
        <v>954.6883731260009</v>
      </c>
      <c r="DX19" s="48">
        <f t="shared" si="91"/>
        <v>1013.2821716330009</v>
      </c>
      <c r="DY19" s="48">
        <f t="shared" si="91"/>
        <v>1071.8759701400008</v>
      </c>
      <c r="DZ19" s="48">
        <f t="shared" si="91"/>
        <v>117.70588235294117</v>
      </c>
      <c r="EA19" s="48">
        <f t="shared" si="91"/>
        <v>64.294117647058826</v>
      </c>
      <c r="EB19" s="48">
        <f t="shared" ref="EB19:EI19" si="92">AVERAGE(EB2:EB18)</f>
        <v>82.098039215686271</v>
      </c>
      <c r="EC19" s="48">
        <f t="shared" si="92"/>
        <v>22943.876470588235</v>
      </c>
      <c r="ED19" s="48">
        <f t="shared" si="92"/>
        <v>82.352941176470608</v>
      </c>
      <c r="EE19" s="48">
        <f t="shared" si="92"/>
        <v>281.8644791623247</v>
      </c>
      <c r="EF19" s="48">
        <f t="shared" si="92"/>
        <v>11083.64117647059</v>
      </c>
      <c r="EG19" s="48">
        <f t="shared" si="92"/>
        <v>133.77671404108457</v>
      </c>
      <c r="EH19" s="48">
        <f t="shared" si="92"/>
        <v>18815.876470588235</v>
      </c>
      <c r="EI19" s="48">
        <f t="shared" si="92"/>
        <v>230.76989008679516</v>
      </c>
      <c r="EJ19" s="48">
        <f t="shared" ref="EJ19:EL19" si="93">AVERAGE(EJ2:EJ18)</f>
        <v>2964.2705882352943</v>
      </c>
      <c r="EK19" s="48">
        <f t="shared" si="93"/>
        <v>9306.7588235294133</v>
      </c>
      <c r="EL19" s="48">
        <f t="shared" si="93"/>
        <v>3.1473039090233486</v>
      </c>
    </row>
    <row r="20" spans="1:142" s="48" customFormat="1">
      <c r="B20" s="48" t="s">
        <v>222</v>
      </c>
      <c r="C20" s="48">
        <f>_xlfn.STDEV.S(C2:C18)</f>
        <v>10.601959447085575</v>
      </c>
      <c r="D20" s="48">
        <f t="shared" ref="D20:BO20" si="94">_xlfn.STDEV.S(D2:D18)</f>
        <v>9.9535095790970107</v>
      </c>
      <c r="E20" s="48">
        <f t="shared" si="94"/>
        <v>4.5022216737961758</v>
      </c>
      <c r="F20" s="48">
        <f t="shared" si="94"/>
        <v>11.721962794886609</v>
      </c>
      <c r="G20" s="48">
        <f t="shared" si="94"/>
        <v>8.8077923387392119</v>
      </c>
      <c r="H20" s="48">
        <f t="shared" si="94"/>
        <v>8.8740276094382295</v>
      </c>
      <c r="I20" s="48">
        <f t="shared" si="94"/>
        <v>0.16757278723177105</v>
      </c>
      <c r="J20" s="48">
        <f t="shared" si="94"/>
        <v>0.1556652355347562</v>
      </c>
      <c r="K20" s="48">
        <f t="shared" si="94"/>
        <v>6.8697258848731416E-2</v>
      </c>
      <c r="L20" s="48">
        <f t="shared" si="94"/>
        <v>39.206361091027077</v>
      </c>
      <c r="M20" s="48">
        <f t="shared" si="94"/>
        <v>39.777491418255771</v>
      </c>
      <c r="N20" s="48">
        <f t="shared" si="94"/>
        <v>46.937659688770388</v>
      </c>
      <c r="O20" s="48">
        <f t="shared" si="94"/>
        <v>43.106417373170785</v>
      </c>
      <c r="P20" s="48">
        <f t="shared" si="94"/>
        <v>45.642088983357262</v>
      </c>
      <c r="Q20" s="48">
        <f t="shared" si="94"/>
        <v>48.177760593543852</v>
      </c>
      <c r="R20" s="48">
        <f t="shared" si="94"/>
        <v>50.713432203730456</v>
      </c>
      <c r="S20" s="48">
        <f t="shared" si="94"/>
        <v>11.246568103988304</v>
      </c>
      <c r="T20" s="48">
        <f t="shared" si="94"/>
        <v>8.5740717213208075</v>
      </c>
      <c r="U20" s="48">
        <f t="shared" si="94"/>
        <v>8.6620462796982007</v>
      </c>
      <c r="V20" s="48">
        <f t="shared" si="94"/>
        <v>8.6493747176623899</v>
      </c>
      <c r="W20" s="48">
        <f t="shared" si="94"/>
        <v>0.52838486497807202</v>
      </c>
      <c r="X20" s="48">
        <f t="shared" si="94"/>
        <v>0.53254569863284085</v>
      </c>
      <c r="Y20" s="48">
        <f t="shared" si="94"/>
        <v>0.63907143676890721</v>
      </c>
      <c r="Z20" s="48">
        <f t="shared" si="94"/>
        <v>0.59233917646455281</v>
      </c>
      <c r="AA20" s="48">
        <f t="shared" si="94"/>
        <v>0.69686961937005942</v>
      </c>
      <c r="AB20" s="48">
        <f t="shared" si="94"/>
        <v>34.737376039615313</v>
      </c>
      <c r="AC20" s="48">
        <f t="shared" si="94"/>
        <v>33.862839688435805</v>
      </c>
      <c r="AD20" s="48">
        <f t="shared" si="94"/>
        <v>40.45109610963064</v>
      </c>
      <c r="AE20" s="48">
        <f t="shared" si="94"/>
        <v>37.062702112334613</v>
      </c>
      <c r="AF20" s="48">
        <f t="shared" si="94"/>
        <v>39.541977229714895</v>
      </c>
      <c r="AG20" s="48">
        <f t="shared" si="94"/>
        <v>42.027982340725657</v>
      </c>
      <c r="AH20" s="48">
        <f t="shared" si="94"/>
        <v>44.328800722886832</v>
      </c>
      <c r="AI20" s="48">
        <f t="shared" si="94"/>
        <v>36.931236778640411</v>
      </c>
      <c r="AJ20" s="48">
        <f t="shared" si="94"/>
        <v>37.641118786898652</v>
      </c>
      <c r="AK20" s="48">
        <f t="shared" si="94"/>
        <v>44.93367497833696</v>
      </c>
      <c r="AL20" s="48">
        <f t="shared" si="94"/>
        <v>41.524800947746947</v>
      </c>
      <c r="AM20" s="48">
        <f t="shared" si="94"/>
        <v>44.048609929993454</v>
      </c>
      <c r="AN20" s="48">
        <f t="shared" si="94"/>
        <v>46.573707612867011</v>
      </c>
      <c r="AO20" s="48">
        <f t="shared" si="94"/>
        <v>49.099895171806224</v>
      </c>
      <c r="AP20" s="48">
        <f t="shared" si="94"/>
        <v>0.4872397649354091</v>
      </c>
      <c r="AQ20" s="48">
        <f t="shared" si="94"/>
        <v>0.49259613879170122</v>
      </c>
      <c r="AR20" s="48">
        <f t="shared" si="94"/>
        <v>0.60110923804093164</v>
      </c>
      <c r="AS20" s="48">
        <f t="shared" si="94"/>
        <v>0.56522142935587294</v>
      </c>
      <c r="AT20" s="48">
        <f t="shared" si="94"/>
        <v>0.60022988589714876</v>
      </c>
      <c r="AU20" s="48">
        <f t="shared" si="94"/>
        <v>0.63525730507227873</v>
      </c>
      <c r="AV20" s="48">
        <f t="shared" si="94"/>
        <v>0.67030071413796055</v>
      </c>
      <c r="AW20" s="48">
        <f t="shared" si="94"/>
        <v>212.0438196770402</v>
      </c>
      <c r="AX20" s="48">
        <f t="shared" si="94"/>
        <v>66.075874999375571</v>
      </c>
      <c r="AY20" s="48">
        <f t="shared" si="94"/>
        <v>60.308778896464112</v>
      </c>
      <c r="AZ20" s="48">
        <f t="shared" si="94"/>
        <v>230.76796227760309</v>
      </c>
      <c r="BA20" s="48">
        <f t="shared" si="94"/>
        <v>273.45695959733354</v>
      </c>
      <c r="BB20" s="48">
        <f t="shared" si="94"/>
        <v>269.33728486864652</v>
      </c>
      <c r="BC20" s="48">
        <f t="shared" si="94"/>
        <v>285.18065456680199</v>
      </c>
      <c r="BD20" s="48">
        <f t="shared" si="94"/>
        <v>301.02402426495695</v>
      </c>
      <c r="BE20" s="48">
        <f t="shared" si="94"/>
        <v>316.86739396311219</v>
      </c>
      <c r="BF20" s="48">
        <f t="shared" si="94"/>
        <v>66.47150269132139</v>
      </c>
      <c r="BG20" s="48">
        <f t="shared" si="94"/>
        <v>63.239560152928775</v>
      </c>
      <c r="BH20" s="48">
        <f t="shared" si="94"/>
        <v>66.959534279571443</v>
      </c>
      <c r="BI20" s="48">
        <f t="shared" si="94"/>
        <v>70.679508406214495</v>
      </c>
      <c r="BJ20" s="48">
        <f t="shared" si="94"/>
        <v>74.39948253285705</v>
      </c>
      <c r="BK20" s="48">
        <f t="shared" si="94"/>
        <v>2.5233169771148738</v>
      </c>
      <c r="BL20" s="48">
        <f t="shared" si="94"/>
        <v>0.82459834560680356</v>
      </c>
      <c r="BM20" s="48">
        <f t="shared" si="94"/>
        <v>0.71467429944016125</v>
      </c>
      <c r="BN20" s="48">
        <f t="shared" si="94"/>
        <v>2.6557770937003844</v>
      </c>
      <c r="BO20" s="48">
        <f t="shared" si="94"/>
        <v>3.2990679786315593</v>
      </c>
      <c r="BP20" s="48">
        <f t="shared" ref="BP20:EA20" si="95">_xlfn.STDEV.S(BP2:BP18)</f>
        <v>4.040216522725057</v>
      </c>
      <c r="BQ20" s="48">
        <f t="shared" si="95"/>
        <v>0.83881699878738203</v>
      </c>
      <c r="BR20" s="48">
        <f t="shared" si="95"/>
        <v>0.81842918698383416</v>
      </c>
      <c r="BS20" s="48">
        <f t="shared" si="95"/>
        <v>0.86837856676334679</v>
      </c>
      <c r="BT20" s="48">
        <f t="shared" si="95"/>
        <v>0.95874261880749112</v>
      </c>
      <c r="BU20" s="48">
        <f t="shared" si="95"/>
        <v>1.009202756639469</v>
      </c>
      <c r="BV20" s="48">
        <f t="shared" si="95"/>
        <v>0.4483637061635421</v>
      </c>
      <c r="BW20" s="48">
        <f t="shared" si="95"/>
        <v>0.43440614317952442</v>
      </c>
      <c r="BX20" s="48">
        <f t="shared" si="95"/>
        <v>0.53472928069907355</v>
      </c>
      <c r="BY20" s="48">
        <f t="shared" si="95"/>
        <v>0.50006490851747909</v>
      </c>
      <c r="BZ20" s="48">
        <f t="shared" si="95"/>
        <v>0.53474781237754088</v>
      </c>
      <c r="CA20" s="48">
        <f t="shared" si="95"/>
        <v>0.56953604268106861</v>
      </c>
      <c r="CB20" s="48">
        <f t="shared" si="95"/>
        <v>0.59881512393900815</v>
      </c>
      <c r="CC20" s="48">
        <f t="shared" si="95"/>
        <v>0</v>
      </c>
      <c r="CD20" s="48">
        <f t="shared" si="95"/>
        <v>0</v>
      </c>
      <c r="CE20" s="48">
        <f t="shared" si="95"/>
        <v>0</v>
      </c>
      <c r="CF20" s="48">
        <f t="shared" si="95"/>
        <v>3.6153182595239137</v>
      </c>
      <c r="CG20" s="48">
        <f t="shared" si="95"/>
        <v>4.4769356641766027</v>
      </c>
      <c r="CH20" s="48">
        <f t="shared" si="95"/>
        <v>4.4209527852502291</v>
      </c>
      <c r="CI20" s="48">
        <f t="shared" si="95"/>
        <v>5.6777118423451149</v>
      </c>
      <c r="CJ20" s="48">
        <f t="shared" si="95"/>
        <v>6.9474752079230848</v>
      </c>
      <c r="CK20" s="48">
        <f t="shared" si="95"/>
        <v>3.3862839688435793</v>
      </c>
      <c r="CL20" s="48">
        <f t="shared" si="95"/>
        <v>2.6967397406420517</v>
      </c>
      <c r="CM20" s="48">
        <f t="shared" si="95"/>
        <v>11.402689877691287</v>
      </c>
      <c r="CN20" s="48">
        <f t="shared" si="95"/>
        <v>10.955375261003683</v>
      </c>
      <c r="CO20" s="48">
        <f t="shared" si="95"/>
        <v>8.6222806628005912</v>
      </c>
      <c r="CP20" s="48">
        <f t="shared" si="95"/>
        <v>3.5227231358149331</v>
      </c>
      <c r="CQ20" s="48">
        <f t="shared" si="95"/>
        <v>8.9429414191586176E-2</v>
      </c>
      <c r="CR20" s="48">
        <f t="shared" si="95"/>
        <v>4.3347056487047134E-2</v>
      </c>
      <c r="CS20" s="48">
        <f t="shared" si="95"/>
        <v>3.5535505227606852E-2</v>
      </c>
      <c r="CT20" s="48">
        <f t="shared" si="95"/>
        <v>0.13333629956572596</v>
      </c>
      <c r="CU20" s="48">
        <f t="shared" si="95"/>
        <v>0.12631272917219585</v>
      </c>
      <c r="CV20" s="48">
        <f t="shared" si="95"/>
        <v>9.7862438229385854E-2</v>
      </c>
      <c r="CW20" s="48">
        <f t="shared" si="95"/>
        <v>4.1794363831704248E-2</v>
      </c>
      <c r="CX20" s="48">
        <f t="shared" si="95"/>
        <v>7.3862473557280683</v>
      </c>
      <c r="CY20" s="48">
        <f t="shared" si="95"/>
        <v>3.7641118786898637</v>
      </c>
      <c r="CZ20" s="48">
        <f t="shared" si="95"/>
        <v>2.9955783318891203</v>
      </c>
      <c r="DA20" s="48">
        <f t="shared" si="95"/>
        <v>13.333549945442888</v>
      </c>
      <c r="DB20" s="48">
        <f t="shared" si="95"/>
        <v>12.743337597893268</v>
      </c>
      <c r="DC20" s="48">
        <f t="shared" si="95"/>
        <v>9.9196619761806915</v>
      </c>
      <c r="DD20" s="48">
        <f t="shared" si="95"/>
        <v>3.8435355491717136</v>
      </c>
      <c r="DE20" s="48">
        <f t="shared" si="95"/>
        <v>9.744795298708217E-2</v>
      </c>
      <c r="DF20" s="48">
        <f t="shared" si="95"/>
        <v>4.9259613879170161E-2</v>
      </c>
      <c r="DG20" s="48">
        <f t="shared" si="95"/>
        <v>4.0073949202728769E-2</v>
      </c>
      <c r="DH20" s="48">
        <f t="shared" si="95"/>
        <v>0.15514091834072663</v>
      </c>
      <c r="DI20" s="48">
        <f t="shared" si="95"/>
        <v>0.14655457699817212</v>
      </c>
      <c r="DJ20" s="48">
        <f t="shared" si="95"/>
        <v>0.11225464961399585</v>
      </c>
      <c r="DK20" s="48">
        <f t="shared" si="95"/>
        <v>4.5906111430465121E-2</v>
      </c>
      <c r="DL20" s="48">
        <f t="shared" si="95"/>
        <v>66.075874999375401</v>
      </c>
      <c r="DM20" s="48">
        <f t="shared" si="95"/>
        <v>60.308778896463991</v>
      </c>
      <c r="DN20" s="48">
        <f t="shared" si="95"/>
        <v>66.471502691320836</v>
      </c>
      <c r="DO20" s="48">
        <f t="shared" si="95"/>
        <v>63.239560152928775</v>
      </c>
      <c r="DP20" s="48">
        <f t="shared" si="95"/>
        <v>66.959534279571443</v>
      </c>
      <c r="DQ20" s="48">
        <f t="shared" si="95"/>
        <v>70.679508406214183</v>
      </c>
      <c r="DR20" s="48">
        <f t="shared" si="95"/>
        <v>73.992090690016951</v>
      </c>
      <c r="DS20" s="48">
        <f t="shared" si="95"/>
        <v>212.04381967704049</v>
      </c>
      <c r="DT20" s="48">
        <f t="shared" si="95"/>
        <v>230.76796227760357</v>
      </c>
      <c r="DU20" s="48">
        <f t="shared" si="95"/>
        <v>273.45695959733354</v>
      </c>
      <c r="DV20" s="48">
        <f t="shared" si="95"/>
        <v>269.33728486864629</v>
      </c>
      <c r="DW20" s="48">
        <f t="shared" si="95"/>
        <v>285.18065456680119</v>
      </c>
      <c r="DX20" s="48">
        <f t="shared" si="95"/>
        <v>301.02402426495769</v>
      </c>
      <c r="DY20" s="48">
        <f t="shared" si="95"/>
        <v>316.86739396311293</v>
      </c>
      <c r="DZ20" s="48">
        <f t="shared" si="95"/>
        <v>9.790076007636209</v>
      </c>
      <c r="EA20" s="48">
        <f t="shared" si="95"/>
        <v>9.0399440393894963</v>
      </c>
      <c r="EB20" s="48">
        <f t="shared" ref="EB20:EI20" si="96">_xlfn.STDEV.S(EB2:EB18)</f>
        <v>8.4580375201822342</v>
      </c>
      <c r="EC20" s="48">
        <f t="shared" si="96"/>
        <v>6638.5751262535005</v>
      </c>
      <c r="ED20" s="48">
        <f t="shared" si="96"/>
        <v>8.4594380134420302</v>
      </c>
      <c r="EE20" s="48">
        <f t="shared" si="96"/>
        <v>88.508382893815082</v>
      </c>
      <c r="EF20" s="48">
        <f t="shared" si="96"/>
        <v>4768.6195000569605</v>
      </c>
      <c r="EG20" s="48">
        <f t="shared" si="96"/>
        <v>60.063395161874617</v>
      </c>
      <c r="EH20" s="48">
        <f t="shared" si="96"/>
        <v>6440.5673979015119</v>
      </c>
      <c r="EI20" s="48">
        <f t="shared" si="96"/>
        <v>83.350313268606158</v>
      </c>
      <c r="EJ20" s="48">
        <f t="shared" ref="EJ20:EL20" si="97">_xlfn.STDEV.S(EJ2:EJ18)</f>
        <v>658.18737336405911</v>
      </c>
      <c r="EK20" s="48">
        <f t="shared" si="97"/>
        <v>2494.4906902659568</v>
      </c>
      <c r="EL20" s="48">
        <f t="shared" si="97"/>
        <v>0.53339846290310844</v>
      </c>
    </row>
    <row r="21" spans="1:142">
      <c r="AB21" s="20"/>
      <c r="AC21" s="20"/>
      <c r="AD21" s="20"/>
      <c r="AE21" s="20"/>
      <c r="AF21" s="20"/>
      <c r="AG21" s="20"/>
      <c r="AH21" s="20"/>
      <c r="AI21" s="43"/>
      <c r="AJ21" s="43"/>
      <c r="AK21" s="43"/>
      <c r="AL21" s="43"/>
      <c r="AM21" s="43"/>
      <c r="AN21" s="43"/>
      <c r="AO21" s="43"/>
      <c r="AP21" s="41"/>
      <c r="AQ21" s="41"/>
      <c r="AR21" s="41"/>
      <c r="AS21" s="41"/>
      <c r="AT21" s="41"/>
      <c r="AU21" s="41"/>
      <c r="AV21" s="41"/>
      <c r="AW21" s="44"/>
      <c r="AX21" s="45"/>
      <c r="AY21" s="45"/>
      <c r="AZ21" s="44"/>
      <c r="BA21" s="44"/>
      <c r="BB21" s="44"/>
      <c r="BC21" s="44"/>
      <c r="BD21" s="44"/>
      <c r="BE21" s="44"/>
      <c r="BF21" s="45"/>
      <c r="BG21" s="45"/>
      <c r="BH21" s="45"/>
      <c r="BI21" s="45"/>
      <c r="BJ21" s="45"/>
      <c r="BK21" s="45"/>
      <c r="BL21" s="45"/>
      <c r="BM21" s="45"/>
      <c r="BN21" s="45"/>
      <c r="BO21" s="45"/>
      <c r="BP21" s="45"/>
      <c r="BQ21" s="45"/>
      <c r="BR21" s="45"/>
      <c r="BS21" s="45"/>
      <c r="BT21" s="45"/>
      <c r="BU21" s="45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O21" s="46"/>
      <c r="DP21" s="46"/>
      <c r="DQ21" s="46"/>
    </row>
    <row r="22" spans="1:142" s="1" customFormat="1">
      <c r="V22" s="27"/>
      <c r="AP22" s="6"/>
      <c r="AQ22" s="6"/>
      <c r="AR22" s="6"/>
      <c r="AS22" s="6"/>
      <c r="AT22" s="6"/>
      <c r="AU22" s="6"/>
      <c r="AV22" s="6"/>
      <c r="BV22" s="23"/>
      <c r="BW22" s="23"/>
      <c r="BX22" s="23"/>
      <c r="BY22" s="23"/>
      <c r="BZ22" s="23"/>
      <c r="CA22" s="23"/>
      <c r="CB22" s="23"/>
      <c r="CQ22" s="19"/>
      <c r="CR22" s="19"/>
      <c r="CS22" s="19"/>
      <c r="CT22" s="19"/>
      <c r="CU22" s="19"/>
      <c r="CV22" s="19"/>
      <c r="CW22" s="19"/>
      <c r="CX22" s="19"/>
      <c r="CY22" s="19"/>
      <c r="CZ22" s="19"/>
      <c r="DA22" s="19"/>
      <c r="DB22" s="19"/>
      <c r="DC22" s="19"/>
      <c r="DD22" s="19"/>
      <c r="DE22" s="19"/>
      <c r="DF22" s="19"/>
      <c r="DG22" s="19"/>
      <c r="DH22" s="19"/>
      <c r="DI22" s="19"/>
      <c r="DJ22" s="19"/>
      <c r="DK22" s="19"/>
      <c r="DL22" s="19"/>
      <c r="DM22" s="19"/>
      <c r="DR22" s="26"/>
      <c r="DS22" s="18"/>
      <c r="DT22" s="18"/>
      <c r="DU22" s="18"/>
      <c r="DV22" s="18"/>
      <c r="DW22" s="18"/>
      <c r="DX22" s="18"/>
      <c r="DY22" s="18"/>
    </row>
    <row r="23" spans="1:142">
      <c r="A23" t="s">
        <v>56</v>
      </c>
      <c r="C23" t="s">
        <v>1</v>
      </c>
      <c r="D23" t="s">
        <v>2</v>
      </c>
      <c r="E23" t="s">
        <v>76</v>
      </c>
      <c r="F23" t="s">
        <v>3</v>
      </c>
      <c r="G23" t="s">
        <v>4</v>
      </c>
      <c r="H23" t="s">
        <v>5</v>
      </c>
      <c r="I23" t="s">
        <v>6</v>
      </c>
      <c r="J23" t="s">
        <v>7</v>
      </c>
      <c r="K23" t="s">
        <v>78</v>
      </c>
      <c r="L23" t="s">
        <v>57</v>
      </c>
      <c r="M23" t="s">
        <v>58</v>
      </c>
      <c r="N23" t="s">
        <v>59</v>
      </c>
      <c r="O23" t="s">
        <v>11</v>
      </c>
      <c r="P23" t="e">
        <f t="shared" si="18"/>
        <v>#VALUE!</v>
      </c>
      <c r="Q23" t="e">
        <f t="shared" si="19"/>
        <v>#VALUE!</v>
      </c>
      <c r="R23" t="s">
        <v>60</v>
      </c>
      <c r="S23" t="s">
        <v>3</v>
      </c>
      <c r="T23" t="s">
        <v>4</v>
      </c>
      <c r="U23" t="s">
        <v>5</v>
      </c>
      <c r="V23" s="27" t="e">
        <f t="shared" si="20"/>
        <v>#VALUE!</v>
      </c>
      <c r="W23" t="s">
        <v>13</v>
      </c>
      <c r="X23" t="s">
        <v>14</v>
      </c>
      <c r="Y23" t="s">
        <v>15</v>
      </c>
      <c r="Z23" t="e">
        <v>#VALUE!</v>
      </c>
      <c r="AA23" t="s">
        <v>16</v>
      </c>
      <c r="AB23" s="18" t="s">
        <v>61</v>
      </c>
      <c r="AC23" s="18" t="s">
        <v>62</v>
      </c>
      <c r="AD23" s="18" t="s">
        <v>63</v>
      </c>
      <c r="AE23" s="18" t="e">
        <f t="shared" si="21"/>
        <v>#VALUE!</v>
      </c>
      <c r="AF23" s="18" t="e">
        <f t="shared" si="22"/>
        <v>#VALUE!</v>
      </c>
      <c r="AG23" s="18" t="e">
        <f t="shared" si="23"/>
        <v>#VALUE!</v>
      </c>
      <c r="AH23" s="18" t="s">
        <v>20</v>
      </c>
      <c r="AI23" s="23" t="e">
        <f t="shared" si="24"/>
        <v>#VALUE!</v>
      </c>
      <c r="AJ23" s="23" t="e">
        <f t="shared" si="25"/>
        <v>#VALUE!</v>
      </c>
      <c r="AK23" s="23" t="e">
        <f t="shared" si="26"/>
        <v>#VALUE!</v>
      </c>
      <c r="AL23" s="23" t="e">
        <f t="shared" si="27"/>
        <v>#VALUE!</v>
      </c>
      <c r="AM23" s="23" t="e">
        <f t="shared" si="28"/>
        <v>#VALUE!</v>
      </c>
      <c r="AN23" s="23" t="e">
        <f t="shared" si="29"/>
        <v>#VALUE!</v>
      </c>
      <c r="AO23" s="23" t="e">
        <f t="shared" si="30"/>
        <v>#VALUE!</v>
      </c>
      <c r="AP23" s="37" t="e">
        <f t="shared" si="31"/>
        <v>#VALUE!</v>
      </c>
      <c r="AQ23" s="37" t="e">
        <f t="shared" si="32"/>
        <v>#VALUE!</v>
      </c>
      <c r="AR23" s="37" t="e">
        <f t="shared" si="33"/>
        <v>#VALUE!</v>
      </c>
      <c r="AS23" s="37" t="e">
        <f t="shared" si="34"/>
        <v>#VALUE!</v>
      </c>
      <c r="AT23" s="37" t="e">
        <f t="shared" si="35"/>
        <v>#VALUE!</v>
      </c>
      <c r="AU23" s="37" t="e">
        <f t="shared" si="36"/>
        <v>#VALUE!</v>
      </c>
      <c r="AV23" s="37" t="e">
        <f t="shared" si="37"/>
        <v>#VALUE!</v>
      </c>
      <c r="AW23" s="21" t="e">
        <f t="shared" si="38"/>
        <v>#VALUE!</v>
      </c>
      <c r="AX23" s="3" t="e">
        <f t="shared" si="39"/>
        <v>#VALUE!</v>
      </c>
      <c r="AY23" s="3" t="e">
        <f t="shared" si="40"/>
        <v>#VALUE!</v>
      </c>
      <c r="AZ23" s="5" t="e">
        <f t="shared" si="41"/>
        <v>#VALUE!</v>
      </c>
      <c r="BA23" s="5" t="e">
        <f t="shared" si="42"/>
        <v>#VALUE!</v>
      </c>
      <c r="BB23" s="5" t="e">
        <f t="shared" si="43"/>
        <v>#VALUE!</v>
      </c>
      <c r="BC23" s="5" t="e">
        <f t="shared" si="44"/>
        <v>#VALUE!</v>
      </c>
      <c r="BD23" s="5" t="e">
        <f t="shared" si="45"/>
        <v>#VALUE!</v>
      </c>
      <c r="BE23" s="5" t="e">
        <f t="shared" si="46"/>
        <v>#VALUE!</v>
      </c>
      <c r="BF23" s="3" t="e">
        <v>#VALUE!</v>
      </c>
      <c r="BG23" s="3" t="e">
        <f t="shared" si="47"/>
        <v>#VALUE!</v>
      </c>
      <c r="BH23" s="3" t="e">
        <f t="shared" ref="BH23:BH40" si="98">(AF23/C23)*100</f>
        <v>#VALUE!</v>
      </c>
      <c r="BI23" s="3" t="e">
        <f t="shared" ref="BI23:BI40" si="99">(Q23/C23)*100</f>
        <v>#VALUE!</v>
      </c>
      <c r="BJ23" s="3" t="e">
        <v>#VALUE!</v>
      </c>
      <c r="BK23" s="3" t="e">
        <f t="shared" si="48"/>
        <v>#VALUE!</v>
      </c>
      <c r="BL23" s="3" t="e">
        <f t="shared" si="49"/>
        <v>#VALUE!</v>
      </c>
      <c r="BM23" s="3" t="e">
        <f t="shared" si="50"/>
        <v>#VALUE!</v>
      </c>
      <c r="BN23" s="3" t="e">
        <f t="shared" si="51"/>
        <v>#VALUE!</v>
      </c>
      <c r="BO23" s="3" t="e">
        <f t="shared" si="52"/>
        <v>#VALUE!</v>
      </c>
      <c r="BP23" s="3" t="e">
        <f t="shared" si="53"/>
        <v>#VALUE!</v>
      </c>
      <c r="BQ23" s="3" t="e">
        <f t="shared" si="54"/>
        <v>#VALUE!</v>
      </c>
      <c r="BR23" s="3" t="e">
        <f t="shared" ref="BR23:BR40" si="100">BG23/U23</f>
        <v>#VALUE!</v>
      </c>
      <c r="BS23" s="3" t="e">
        <f t="shared" ref="BS23:BS40" si="101">BH23/U23</f>
        <v>#VALUE!</v>
      </c>
      <c r="BT23" s="3" t="e">
        <f t="shared" ref="BT23:BT40" si="102">BI23/U23</f>
        <v>#VALUE!</v>
      </c>
      <c r="BU23" s="28" t="e">
        <f t="shared" si="55"/>
        <v>#VALUE!</v>
      </c>
      <c r="BV23" s="23" t="e">
        <f t="shared" si="56"/>
        <v>#VALUE!</v>
      </c>
      <c r="BW23" s="23" t="e">
        <f t="shared" si="57"/>
        <v>#VALUE!</v>
      </c>
      <c r="BX23" s="23" t="e">
        <f t="shared" si="58"/>
        <v>#VALUE!</v>
      </c>
      <c r="BY23" s="23" t="e">
        <f t="shared" si="59"/>
        <v>#VALUE!</v>
      </c>
      <c r="BZ23" s="23" t="e">
        <f t="shared" si="60"/>
        <v>#VALUE!</v>
      </c>
      <c r="CA23" s="23" t="e">
        <f t="shared" si="61"/>
        <v>#VALUE!</v>
      </c>
      <c r="CB23" s="23" t="e">
        <f t="shared" si="62"/>
        <v>#VALUE!</v>
      </c>
      <c r="CC23" t="s">
        <v>25</v>
      </c>
      <c r="CD23" t="s">
        <v>26</v>
      </c>
      <c r="CE23" t="s">
        <v>27</v>
      </c>
      <c r="CF23" t="s">
        <v>28</v>
      </c>
      <c r="CG23" t="s">
        <v>84</v>
      </c>
      <c r="CH23" t="s">
        <v>85</v>
      </c>
      <c r="CI23" t="s">
        <v>29</v>
      </c>
      <c r="CJ23" t="s">
        <v>30</v>
      </c>
      <c r="CK23" t="s">
        <v>31</v>
      </c>
      <c r="CL23" t="s">
        <v>32</v>
      </c>
      <c r="CM23" t="e">
        <f t="shared" si="63"/>
        <v>#VALUE!</v>
      </c>
      <c r="CN23" t="e">
        <f t="shared" ref="CN23:CN40" si="103">AF23/CG23</f>
        <v>#VALUE!</v>
      </c>
      <c r="CO23" t="e">
        <f t="shared" ref="CO23:CO40" si="104">AG23/CH23</f>
        <v>#VALUE!</v>
      </c>
      <c r="CP23" t="s">
        <v>33</v>
      </c>
      <c r="CQ23" s="18" t="e">
        <f t="shared" ref="CQ23:CQ40" si="105">CJ23/U23</f>
        <v>#VALUE!</v>
      </c>
      <c r="CR23" s="18" t="e">
        <f t="shared" ref="CR23:CR40" si="106">CK23/U23</f>
        <v>#VALUE!</v>
      </c>
      <c r="CS23" s="18" t="e">
        <f t="shared" ref="CS23:CS40" si="107">CL23/U23</f>
        <v>#VALUE!</v>
      </c>
      <c r="CT23" s="18" t="e">
        <f t="shared" ref="CT23:CT40" si="108">CM23/U23</f>
        <v>#VALUE!</v>
      </c>
      <c r="CU23" s="18" t="e">
        <f t="shared" ref="CU23:CU44" si="109">CN23/U23</f>
        <v>#VALUE!</v>
      </c>
      <c r="CV23" s="18" t="e">
        <f t="shared" ref="CV23:CV40" si="110">CO23/U23</f>
        <v>#VALUE!</v>
      </c>
      <c r="CW23" s="18" t="e">
        <f t="shared" ref="CW23:CW40" si="111">CP23/U23</f>
        <v>#VALUE!</v>
      </c>
      <c r="CX23" s="4" t="e">
        <f t="shared" si="65"/>
        <v>#VALUE!</v>
      </c>
      <c r="CY23" s="4" t="e">
        <f t="shared" si="66"/>
        <v>#VALUE!</v>
      </c>
      <c r="CZ23" s="4" t="e">
        <f t="shared" si="67"/>
        <v>#VALUE!</v>
      </c>
      <c r="DA23" s="4" t="e">
        <f t="shared" si="68"/>
        <v>#VALUE!</v>
      </c>
      <c r="DB23" s="4" t="e">
        <f t="shared" si="69"/>
        <v>#VALUE!</v>
      </c>
      <c r="DC23" s="4" t="e">
        <f t="shared" si="70"/>
        <v>#VALUE!</v>
      </c>
      <c r="DD23" s="4" t="e">
        <f t="shared" si="71"/>
        <v>#VALUE!</v>
      </c>
      <c r="DE23" s="4" t="e">
        <f t="shared" si="72"/>
        <v>#VALUE!</v>
      </c>
      <c r="DF23" s="4" t="e">
        <f t="shared" si="73"/>
        <v>#VALUE!</v>
      </c>
      <c r="DG23" s="4" t="e">
        <f t="shared" si="74"/>
        <v>#VALUE!</v>
      </c>
      <c r="DH23" s="4" t="e">
        <f t="shared" si="75"/>
        <v>#VALUE!</v>
      </c>
      <c r="DI23" s="4" t="e">
        <f t="shared" si="76"/>
        <v>#VALUE!</v>
      </c>
      <c r="DJ23" s="4" t="e">
        <f t="shared" si="77"/>
        <v>#VALUE!</v>
      </c>
      <c r="DK23" s="4" t="e">
        <f t="shared" si="78"/>
        <v>#VALUE!</v>
      </c>
      <c r="DL23" t="s">
        <v>70</v>
      </c>
      <c r="DM23" t="s">
        <v>71</v>
      </c>
      <c r="DN23" t="s">
        <v>40</v>
      </c>
      <c r="DO23" s="4" t="e">
        <f t="shared" ref="DO23:DO40" si="112">(AE23/C23)*100</f>
        <v>#VALUE!</v>
      </c>
      <c r="DP23" s="4" t="e">
        <f t="shared" ref="DP23:DP40" si="113">(AF23/C23)*100</f>
        <v>#VALUE!</v>
      </c>
      <c r="DQ23" s="24" t="e">
        <f t="shared" ref="DQ23:DQ40" si="114">(AG23/C23)*100</f>
        <v>#VALUE!</v>
      </c>
      <c r="DR23" s="26" t="s">
        <v>41</v>
      </c>
      <c r="DS23" s="18" t="e">
        <f t="shared" si="79"/>
        <v>#VALUE!</v>
      </c>
      <c r="DT23" s="18" t="e">
        <f t="shared" si="80"/>
        <v>#VALUE!</v>
      </c>
      <c r="DU23" s="18" t="e">
        <f t="shared" si="81"/>
        <v>#VALUE!</v>
      </c>
      <c r="DV23" s="18" t="e">
        <f t="shared" si="82"/>
        <v>#VALUE!</v>
      </c>
      <c r="DW23" s="18" t="e">
        <f t="shared" si="83"/>
        <v>#VALUE!</v>
      </c>
      <c r="DX23" s="18" t="e">
        <f t="shared" si="84"/>
        <v>#VALUE!</v>
      </c>
      <c r="DY23" s="18" t="e">
        <f t="shared" si="85"/>
        <v>#VALUE!</v>
      </c>
      <c r="DZ23" t="s">
        <v>46</v>
      </c>
      <c r="EA23" t="s">
        <v>47</v>
      </c>
      <c r="EB23" t="s">
        <v>5</v>
      </c>
      <c r="EC23" t="s">
        <v>48</v>
      </c>
      <c r="ED23" t="s">
        <v>49</v>
      </c>
      <c r="EE23" t="s">
        <v>50</v>
      </c>
      <c r="EF23" t="s">
        <v>51</v>
      </c>
      <c r="EG23" t="s">
        <v>52</v>
      </c>
      <c r="EH23" t="e">
        <f t="shared" ref="EH23:EH40" si="115">EC23-(240*E23)</f>
        <v>#VALUE!</v>
      </c>
      <c r="EI23" t="e">
        <f t="shared" si="86"/>
        <v>#VALUE!</v>
      </c>
      <c r="EJ23" t="s">
        <v>223</v>
      </c>
      <c r="EK23" t="s">
        <v>224</v>
      </c>
      <c r="EL23" t="s">
        <v>226</v>
      </c>
    </row>
    <row r="24" spans="1:142">
      <c r="A24">
        <v>2</v>
      </c>
      <c r="C24">
        <v>42.4</v>
      </c>
      <c r="D24">
        <v>38.6</v>
      </c>
      <c r="E24">
        <v>11.9</v>
      </c>
      <c r="F24">
        <v>131</v>
      </c>
      <c r="G24">
        <v>62</v>
      </c>
      <c r="H24">
        <v>85</v>
      </c>
      <c r="I24">
        <v>0.49882352941176467</v>
      </c>
      <c r="J24">
        <v>0.45411764705882357</v>
      </c>
      <c r="K24">
        <v>0.14000000000000001</v>
      </c>
      <c r="L24">
        <v>121.3</v>
      </c>
      <c r="M24">
        <v>143.30000000000001</v>
      </c>
      <c r="N24">
        <v>146.1</v>
      </c>
      <c r="O24">
        <v>124.185</v>
      </c>
      <c r="P24">
        <f t="shared" si="18"/>
        <v>131.49</v>
      </c>
      <c r="Q24">
        <f t="shared" si="19"/>
        <v>138.79499999999999</v>
      </c>
      <c r="R24">
        <v>146.1</v>
      </c>
      <c r="S24">
        <v>132</v>
      </c>
      <c r="T24">
        <v>68</v>
      </c>
      <c r="U24">
        <v>89.3333333333333</v>
      </c>
      <c r="V24" s="27">
        <f t="shared" si="20"/>
        <v>87.166666666666657</v>
      </c>
      <c r="W24">
        <v>1.3578358208955223</v>
      </c>
      <c r="X24">
        <v>1.60410447761194</v>
      </c>
      <c r="Y24">
        <v>1.6354477611940299</v>
      </c>
      <c r="Z24">
        <v>1.3901305970149258</v>
      </c>
      <c r="AA24">
        <v>1.6354477611940299</v>
      </c>
      <c r="AB24" s="18">
        <v>78.900000000000006</v>
      </c>
      <c r="AC24" s="18">
        <v>100.9</v>
      </c>
      <c r="AD24" s="18">
        <v>103.7</v>
      </c>
      <c r="AE24" s="18">
        <f t="shared" si="21"/>
        <v>81.784999999999997</v>
      </c>
      <c r="AF24" s="18">
        <f t="shared" si="22"/>
        <v>89.09</v>
      </c>
      <c r="AG24" s="18">
        <f t="shared" si="23"/>
        <v>96.394999999999982</v>
      </c>
      <c r="AH24" s="18">
        <v>103.69999999999999</v>
      </c>
      <c r="AI24" s="23">
        <f t="shared" si="24"/>
        <v>109.39999999999999</v>
      </c>
      <c r="AJ24" s="23">
        <f t="shared" si="25"/>
        <v>131.4</v>
      </c>
      <c r="AK24" s="23">
        <f t="shared" si="26"/>
        <v>134.19999999999999</v>
      </c>
      <c r="AL24" s="23">
        <f t="shared" si="27"/>
        <v>112.285</v>
      </c>
      <c r="AM24" s="23">
        <f t="shared" si="28"/>
        <v>119.59</v>
      </c>
      <c r="AN24" s="23">
        <f t="shared" si="29"/>
        <v>126.89499999999998</v>
      </c>
      <c r="AO24" s="23">
        <f t="shared" si="30"/>
        <v>134.19999999999999</v>
      </c>
      <c r="AP24" s="37">
        <f t="shared" si="31"/>
        <v>1.2246268656716421</v>
      </c>
      <c r="AQ24" s="37">
        <f t="shared" si="32"/>
        <v>1.4708955223880602</v>
      </c>
      <c r="AR24" s="37">
        <f t="shared" si="33"/>
        <v>1.5022388059701497</v>
      </c>
      <c r="AS24" s="37">
        <f t="shared" si="34"/>
        <v>1.2569216417910452</v>
      </c>
      <c r="AT24" s="37">
        <f t="shared" si="35"/>
        <v>1.3386940298507468</v>
      </c>
      <c r="AU24" s="37">
        <f t="shared" si="36"/>
        <v>1.420466417910448</v>
      </c>
      <c r="AV24" s="37">
        <f t="shared" si="37"/>
        <v>1.5022388059701497</v>
      </c>
      <c r="AW24" s="21">
        <f t="shared" si="38"/>
        <v>1019.3277310924369</v>
      </c>
      <c r="AX24" s="3">
        <f t="shared" si="39"/>
        <v>286.08490566037739</v>
      </c>
      <c r="AY24" s="3">
        <f t="shared" si="40"/>
        <v>337.97169811320759</v>
      </c>
      <c r="AZ24" s="5">
        <f t="shared" si="41"/>
        <v>1204.2016806722688</v>
      </c>
      <c r="BA24" s="5">
        <f t="shared" si="42"/>
        <v>1227.7310924369747</v>
      </c>
      <c r="BB24" s="5">
        <f t="shared" si="43"/>
        <v>1043.5714285714284</v>
      </c>
      <c r="BC24" s="5">
        <f t="shared" si="44"/>
        <v>1104.9579831932772</v>
      </c>
      <c r="BD24" s="5">
        <f t="shared" si="45"/>
        <v>1166.3445378151259</v>
      </c>
      <c r="BE24" s="5">
        <f t="shared" si="46"/>
        <v>1227.7310924369747</v>
      </c>
      <c r="BF24" s="3">
        <v>344.57547169811323</v>
      </c>
      <c r="BG24" s="3">
        <f t="shared" si="47"/>
        <v>192.88915094339623</v>
      </c>
      <c r="BH24" s="3">
        <f t="shared" si="98"/>
        <v>210.1179245283019</v>
      </c>
      <c r="BI24" s="3">
        <f t="shared" si="99"/>
        <v>327.34669811320754</v>
      </c>
      <c r="BJ24" s="3">
        <v>344.57547169811323</v>
      </c>
      <c r="BK24" s="3">
        <f t="shared" si="48"/>
        <v>11.410385049542208</v>
      </c>
      <c r="BL24" s="3">
        <f t="shared" si="49"/>
        <v>3.2024429738101956</v>
      </c>
      <c r="BM24" s="3">
        <f t="shared" si="50"/>
        <v>3.7832652773866537</v>
      </c>
      <c r="BN24" s="3">
        <f t="shared" si="51"/>
        <v>13.479869559764209</v>
      </c>
      <c r="BO24" s="3">
        <f t="shared" si="52"/>
        <v>13.743258497428826</v>
      </c>
      <c r="BP24" s="3">
        <f t="shared" si="53"/>
        <v>13.743258497428826</v>
      </c>
      <c r="BQ24" s="3">
        <f t="shared" si="54"/>
        <v>3.8571881160236572</v>
      </c>
      <c r="BR24" s="3">
        <f t="shared" si="100"/>
        <v>2.1592069135454812</v>
      </c>
      <c r="BS24" s="3">
        <f t="shared" si="101"/>
        <v>2.352066319346664</v>
      </c>
      <c r="BT24" s="3">
        <f t="shared" si="102"/>
        <v>3.664328710222474</v>
      </c>
      <c r="BU24" s="28">
        <f t="shared" si="55"/>
        <v>3.8571881160236572</v>
      </c>
      <c r="BV24" s="23">
        <f t="shared" si="56"/>
        <v>0.90516252390057372</v>
      </c>
      <c r="BW24" s="23">
        <f t="shared" si="57"/>
        <v>1.1575525812619505</v>
      </c>
      <c r="BX24" s="23">
        <f t="shared" si="58"/>
        <v>1.189674952198853</v>
      </c>
      <c r="BY24" s="23">
        <f t="shared" si="59"/>
        <v>0.93826003824091786</v>
      </c>
      <c r="BZ24" s="23">
        <f t="shared" si="60"/>
        <v>1.0220650095602295</v>
      </c>
      <c r="CA24" s="23">
        <f t="shared" si="61"/>
        <v>1.1058699808795409</v>
      </c>
      <c r="CB24" s="23">
        <f t="shared" si="62"/>
        <v>1.1896749521988528</v>
      </c>
      <c r="CC24">
        <v>5</v>
      </c>
      <c r="CD24">
        <v>10</v>
      </c>
      <c r="CE24">
        <v>15</v>
      </c>
      <c r="CF24">
        <v>5.8</v>
      </c>
      <c r="CG24">
        <v>6.72</v>
      </c>
      <c r="CH24">
        <v>8.92</v>
      </c>
      <c r="CI24">
        <v>12.8</v>
      </c>
      <c r="CJ24">
        <v>15.780000000000001</v>
      </c>
      <c r="CK24">
        <v>10.09</v>
      </c>
      <c r="CL24">
        <v>6.9133333333333304</v>
      </c>
      <c r="CM24">
        <f t="shared" si="63"/>
        <v>14.100862068965517</v>
      </c>
      <c r="CN24">
        <f t="shared" si="103"/>
        <v>13.257440476190478</v>
      </c>
      <c r="CO24">
        <f t="shared" si="104"/>
        <v>10.806614349775783</v>
      </c>
      <c r="CP24">
        <v>8.1015625</v>
      </c>
      <c r="CQ24" s="18">
        <f t="shared" si="105"/>
        <v>0.1766417910447762</v>
      </c>
      <c r="CR24" s="18">
        <f t="shared" si="106"/>
        <v>0.1129477611940299</v>
      </c>
      <c r="CS24" s="18">
        <f t="shared" si="107"/>
        <v>7.738805970149254E-2</v>
      </c>
      <c r="CT24" s="18">
        <f t="shared" si="108"/>
        <v>0.15784547092125584</v>
      </c>
      <c r="CU24" s="18">
        <f t="shared" si="109"/>
        <v>0.14840418443496808</v>
      </c>
      <c r="CV24" s="18">
        <f t="shared" si="110"/>
        <v>0.12096956361689314</v>
      </c>
      <c r="CW24" s="18">
        <f t="shared" si="111"/>
        <v>9.0689132462686603E-2</v>
      </c>
      <c r="CX24" s="4">
        <f t="shared" si="65"/>
        <v>21.88</v>
      </c>
      <c r="CY24" s="4">
        <f t="shared" si="66"/>
        <v>13.14</v>
      </c>
      <c r="CZ24" s="4">
        <f t="shared" si="67"/>
        <v>8.9466666666666654</v>
      </c>
      <c r="DA24" s="4">
        <f t="shared" si="68"/>
        <v>19.35948275862069</v>
      </c>
      <c r="DB24" s="4">
        <f t="shared" si="69"/>
        <v>17.796130952380953</v>
      </c>
      <c r="DC24" s="4">
        <f t="shared" si="70"/>
        <v>14.225896860986545</v>
      </c>
      <c r="DD24" s="4">
        <f t="shared" si="71"/>
        <v>10.484374999999998</v>
      </c>
      <c r="DE24" s="4">
        <f t="shared" si="72"/>
        <v>0.24492537313432844</v>
      </c>
      <c r="DF24" s="4">
        <f t="shared" si="73"/>
        <v>0.14708955223880604</v>
      </c>
      <c r="DG24" s="4">
        <f t="shared" si="74"/>
        <v>0.10014925373134331</v>
      </c>
      <c r="DH24" s="4">
        <f t="shared" si="75"/>
        <v>0.21671062789500781</v>
      </c>
      <c r="DI24" s="4">
        <f t="shared" si="76"/>
        <v>0.19921042110874207</v>
      </c>
      <c r="DJ24" s="4">
        <f t="shared" si="77"/>
        <v>0.15924511411552109</v>
      </c>
      <c r="DK24" s="4">
        <f t="shared" si="78"/>
        <v>0.11736240671641793</v>
      </c>
      <c r="DL24">
        <v>186.08490566037739</v>
      </c>
      <c r="DM24">
        <v>237.97169811320799</v>
      </c>
      <c r="DN24">
        <v>244.57547169811301</v>
      </c>
      <c r="DO24" s="4">
        <f t="shared" si="112"/>
        <v>192.88915094339623</v>
      </c>
      <c r="DP24" s="4">
        <f t="shared" si="113"/>
        <v>210.1179245283019</v>
      </c>
      <c r="DQ24" s="24">
        <f t="shared" si="114"/>
        <v>227.34669811320751</v>
      </c>
      <c r="DR24" s="26">
        <v>244.57547169811301</v>
      </c>
      <c r="DS24" s="18">
        <f t="shared" si="79"/>
        <v>919.32773109243692</v>
      </c>
      <c r="DT24" s="18">
        <f t="shared" si="80"/>
        <v>1104.2016806722688</v>
      </c>
      <c r="DU24" s="18">
        <f t="shared" si="81"/>
        <v>1127.7310924369747</v>
      </c>
      <c r="DV24" s="18">
        <f t="shared" si="82"/>
        <v>943.57142857142856</v>
      </c>
      <c r="DW24" s="18">
        <f t="shared" si="83"/>
        <v>1004.9579831932773</v>
      </c>
      <c r="DX24" s="18">
        <f t="shared" si="84"/>
        <v>1066.3445378151259</v>
      </c>
      <c r="DY24" s="18">
        <f t="shared" si="85"/>
        <v>1127.7310924369747</v>
      </c>
      <c r="DZ24">
        <v>132</v>
      </c>
      <c r="EA24">
        <v>64</v>
      </c>
      <c r="EB24">
        <v>86.6666666666667</v>
      </c>
      <c r="EC24">
        <v>17688</v>
      </c>
      <c r="ED24">
        <v>88</v>
      </c>
      <c r="EE24">
        <v>201</v>
      </c>
      <c r="EF24">
        <v>7512</v>
      </c>
      <c r="EG24">
        <v>81.282352941176484</v>
      </c>
      <c r="EH24">
        <f t="shared" si="115"/>
        <v>14832</v>
      </c>
      <c r="EI24">
        <f t="shared" si="86"/>
        <v>168.54545454545453</v>
      </c>
      <c r="EJ24">
        <v>2538.4</v>
      </c>
      <c r="EK24">
        <v>6851.8</v>
      </c>
      <c r="EL24">
        <f>EK24/EJ24</f>
        <v>2.6992593759848722</v>
      </c>
    </row>
    <row r="25" spans="1:142">
      <c r="A25">
        <v>3</v>
      </c>
      <c r="C25">
        <v>51.8</v>
      </c>
      <c r="D25">
        <v>43.7</v>
      </c>
      <c r="E25">
        <v>20.7</v>
      </c>
      <c r="F25">
        <v>107</v>
      </c>
      <c r="G25">
        <v>53</v>
      </c>
      <c r="H25">
        <v>71</v>
      </c>
      <c r="I25">
        <v>0.72957746478873231</v>
      </c>
      <c r="J25">
        <v>0.61549295774647894</v>
      </c>
      <c r="K25">
        <v>0.29154929577464789</v>
      </c>
      <c r="L25">
        <v>100.3</v>
      </c>
      <c r="M25">
        <v>123.7</v>
      </c>
      <c r="N25">
        <v>124.4</v>
      </c>
      <c r="O25">
        <v>105.74000000000001</v>
      </c>
      <c r="P25">
        <f t="shared" si="18"/>
        <v>111.96000000000001</v>
      </c>
      <c r="Q25">
        <f t="shared" si="19"/>
        <v>118.18</v>
      </c>
      <c r="R25">
        <v>124.4</v>
      </c>
      <c r="S25">
        <v>108</v>
      </c>
      <c r="T25">
        <v>59</v>
      </c>
      <c r="U25">
        <v>75.333333333333329</v>
      </c>
      <c r="V25" s="27">
        <f t="shared" si="20"/>
        <v>73.166666666666657</v>
      </c>
      <c r="W25">
        <v>1.3314159292035399</v>
      </c>
      <c r="X25">
        <v>1.6420353982300886</v>
      </c>
      <c r="Y25">
        <v>1.6513274336283188</v>
      </c>
      <c r="Z25">
        <v>1.403628318584071</v>
      </c>
      <c r="AA25">
        <v>1.6513274336283188</v>
      </c>
      <c r="AB25" s="18">
        <v>48.5</v>
      </c>
      <c r="AC25" s="18">
        <v>71.900000000000006</v>
      </c>
      <c r="AD25" s="18">
        <v>72.600000000000009</v>
      </c>
      <c r="AE25" s="18">
        <f t="shared" si="21"/>
        <v>53.940000000000012</v>
      </c>
      <c r="AF25" s="18">
        <f t="shared" si="22"/>
        <v>60.160000000000011</v>
      </c>
      <c r="AG25" s="18">
        <f t="shared" si="23"/>
        <v>66.38000000000001</v>
      </c>
      <c r="AH25" s="18">
        <v>72.600000000000009</v>
      </c>
      <c r="AI25" s="23">
        <f t="shared" si="24"/>
        <v>79.599999999999994</v>
      </c>
      <c r="AJ25" s="23">
        <f t="shared" si="25"/>
        <v>103</v>
      </c>
      <c r="AK25" s="23">
        <f t="shared" si="26"/>
        <v>103.7</v>
      </c>
      <c r="AL25" s="23">
        <f t="shared" si="27"/>
        <v>85.04</v>
      </c>
      <c r="AM25" s="23">
        <f t="shared" si="28"/>
        <v>91.26</v>
      </c>
      <c r="AN25" s="23">
        <f t="shared" si="29"/>
        <v>97.48</v>
      </c>
      <c r="AO25" s="23">
        <f t="shared" si="30"/>
        <v>103.7</v>
      </c>
      <c r="AP25" s="37">
        <f t="shared" si="31"/>
        <v>1.0566371681415929</v>
      </c>
      <c r="AQ25" s="37">
        <f t="shared" si="32"/>
        <v>1.3672566371681416</v>
      </c>
      <c r="AR25" s="37">
        <f t="shared" si="33"/>
        <v>1.3765486725663718</v>
      </c>
      <c r="AS25" s="37">
        <f t="shared" si="34"/>
        <v>1.128849557522124</v>
      </c>
      <c r="AT25" s="37">
        <f t="shared" si="35"/>
        <v>1.21141592920354</v>
      </c>
      <c r="AU25" s="37">
        <f t="shared" si="36"/>
        <v>1.2939823008849558</v>
      </c>
      <c r="AV25" s="37">
        <f t="shared" si="37"/>
        <v>1.3765486725663718</v>
      </c>
      <c r="AW25" s="21">
        <f t="shared" si="38"/>
        <v>484.54106280193241</v>
      </c>
      <c r="AX25" s="3">
        <f t="shared" si="39"/>
        <v>193.62934362934362</v>
      </c>
      <c r="AY25" s="3">
        <f t="shared" si="40"/>
        <v>238.8030888030888</v>
      </c>
      <c r="AZ25" s="5">
        <f t="shared" si="41"/>
        <v>597.58454106280203</v>
      </c>
      <c r="BA25" s="5">
        <f t="shared" si="42"/>
        <v>600.96618357487921</v>
      </c>
      <c r="BB25" s="5">
        <f t="shared" si="43"/>
        <v>510.82125603864739</v>
      </c>
      <c r="BC25" s="5">
        <f t="shared" si="44"/>
        <v>540.86956521739137</v>
      </c>
      <c r="BD25" s="5">
        <f t="shared" si="45"/>
        <v>570.9178743961354</v>
      </c>
      <c r="BE25" s="5">
        <f t="shared" si="46"/>
        <v>600.96618357487921</v>
      </c>
      <c r="BF25" s="3">
        <v>240.15444015444015</v>
      </c>
      <c r="BG25" s="3">
        <f t="shared" si="47"/>
        <v>104.13127413127417</v>
      </c>
      <c r="BH25" s="3">
        <f t="shared" si="98"/>
        <v>116.13899613899616</v>
      </c>
      <c r="BI25" s="3">
        <f t="shared" si="99"/>
        <v>228.14671814671817</v>
      </c>
      <c r="BJ25" s="3">
        <v>240.15444015444015</v>
      </c>
      <c r="BK25" s="3">
        <f t="shared" si="48"/>
        <v>6.4319610106451206</v>
      </c>
      <c r="BL25" s="3">
        <f t="shared" si="49"/>
        <v>2.5703010216284552</v>
      </c>
      <c r="BM25" s="3">
        <f t="shared" si="50"/>
        <v>3.1699525062356924</v>
      </c>
      <c r="BN25" s="3">
        <f t="shared" si="51"/>
        <v>7.9325381557009127</v>
      </c>
      <c r="BO25" s="3">
        <f t="shared" si="52"/>
        <v>7.9774272155957426</v>
      </c>
      <c r="BP25" s="3">
        <f t="shared" si="53"/>
        <v>7.9774272155957426</v>
      </c>
      <c r="BQ25" s="3">
        <f t="shared" si="54"/>
        <v>3.1878907985102676</v>
      </c>
      <c r="BR25" s="3">
        <f t="shared" si="100"/>
        <v>1.382273550415144</v>
      </c>
      <c r="BS25" s="3">
        <f t="shared" si="101"/>
        <v>1.5416680903406572</v>
      </c>
      <c r="BT25" s="3">
        <f t="shared" si="102"/>
        <v>3.0284962585847546</v>
      </c>
      <c r="BU25" s="28">
        <f t="shared" si="55"/>
        <v>3.1878907985102676</v>
      </c>
      <c r="BV25" s="23">
        <f t="shared" si="56"/>
        <v>0.66287015945330308</v>
      </c>
      <c r="BW25" s="23">
        <f t="shared" si="57"/>
        <v>0.98268792710706165</v>
      </c>
      <c r="BX25" s="23">
        <f t="shared" si="58"/>
        <v>0.99225512528473825</v>
      </c>
      <c r="BY25" s="23">
        <f t="shared" si="59"/>
        <v>0.73722095671981802</v>
      </c>
      <c r="BZ25" s="23">
        <f t="shared" si="60"/>
        <v>0.82223234624145813</v>
      </c>
      <c r="CA25" s="23">
        <f t="shared" si="61"/>
        <v>0.90724373576309825</v>
      </c>
      <c r="CB25" s="23">
        <f t="shared" si="62"/>
        <v>0.99225512528473825</v>
      </c>
      <c r="CC25">
        <v>5</v>
      </c>
      <c r="CD25">
        <v>10</v>
      </c>
      <c r="CE25">
        <v>15</v>
      </c>
      <c r="CF25">
        <v>6.16</v>
      </c>
      <c r="CG25">
        <v>7.96</v>
      </c>
      <c r="CH25">
        <v>9.6</v>
      </c>
      <c r="CI25">
        <v>11.2</v>
      </c>
      <c r="CJ25">
        <v>9.6999999999999993</v>
      </c>
      <c r="CK25">
        <v>7.19</v>
      </c>
      <c r="CL25">
        <v>4.8400000000000007</v>
      </c>
      <c r="CM25">
        <f t="shared" si="63"/>
        <v>8.7564935064935074</v>
      </c>
      <c r="CN25">
        <f t="shared" si="103"/>
        <v>7.5577889447236197</v>
      </c>
      <c r="CO25">
        <f t="shared" si="104"/>
        <v>6.9145833333333346</v>
      </c>
      <c r="CP25">
        <v>6.4821428571428585</v>
      </c>
      <c r="CQ25" s="18">
        <f t="shared" si="105"/>
        <v>0.12876106194690265</v>
      </c>
      <c r="CR25" s="18">
        <f t="shared" si="106"/>
        <v>9.5442477876106199E-2</v>
      </c>
      <c r="CS25" s="18">
        <f t="shared" si="107"/>
        <v>6.4247787610619486E-2</v>
      </c>
      <c r="CT25" s="18">
        <f t="shared" si="108"/>
        <v>0.11623663946672798</v>
      </c>
      <c r="CU25" s="18">
        <f t="shared" si="109"/>
        <v>0.10032463200960558</v>
      </c>
      <c r="CV25" s="18">
        <f t="shared" si="110"/>
        <v>9.1786504424778786E-2</v>
      </c>
      <c r="CW25" s="18">
        <f t="shared" si="111"/>
        <v>8.6046144121365381E-2</v>
      </c>
      <c r="CX25" s="4">
        <f t="shared" si="65"/>
        <v>15.919999999999998</v>
      </c>
      <c r="CY25" s="4">
        <f t="shared" si="66"/>
        <v>10.3</v>
      </c>
      <c r="CZ25" s="4">
        <f t="shared" si="67"/>
        <v>6.9133333333333331</v>
      </c>
      <c r="DA25" s="4">
        <f t="shared" si="68"/>
        <v>13.805194805194805</v>
      </c>
      <c r="DB25" s="4">
        <f t="shared" si="69"/>
        <v>11.464824120603016</v>
      </c>
      <c r="DC25" s="4">
        <f t="shared" si="70"/>
        <v>10.154166666666667</v>
      </c>
      <c r="DD25" s="4">
        <f t="shared" si="71"/>
        <v>9.258928571428573</v>
      </c>
      <c r="DE25" s="4">
        <f t="shared" si="72"/>
        <v>0.21132743362831857</v>
      </c>
      <c r="DF25" s="4">
        <f t="shared" si="73"/>
        <v>0.13672566371681419</v>
      </c>
      <c r="DG25" s="4">
        <f t="shared" si="74"/>
        <v>9.1769911504424775E-2</v>
      </c>
      <c r="DH25" s="4">
        <f t="shared" si="75"/>
        <v>0.18325479829904609</v>
      </c>
      <c r="DI25" s="4">
        <f t="shared" si="76"/>
        <v>0.15218793080446483</v>
      </c>
      <c r="DJ25" s="4">
        <f t="shared" si="77"/>
        <v>0.13478982300884956</v>
      </c>
      <c r="DK25" s="4">
        <f t="shared" si="78"/>
        <v>0.12290613147914035</v>
      </c>
      <c r="DL25">
        <v>93.629343629343637</v>
      </c>
      <c r="DM25">
        <v>138.80308880308883</v>
      </c>
      <c r="DN25">
        <v>140.15444015444018</v>
      </c>
      <c r="DO25" s="4">
        <f t="shared" si="112"/>
        <v>104.13127413127417</v>
      </c>
      <c r="DP25" s="4">
        <f t="shared" si="113"/>
        <v>116.13899613899616</v>
      </c>
      <c r="DQ25" s="24">
        <f t="shared" si="114"/>
        <v>128.14671814671817</v>
      </c>
      <c r="DR25" s="26">
        <v>140.15444015444018</v>
      </c>
      <c r="DS25" s="18">
        <f t="shared" si="79"/>
        <v>384.54106280193236</v>
      </c>
      <c r="DT25" s="18">
        <f t="shared" si="80"/>
        <v>497.58454106280192</v>
      </c>
      <c r="DU25" s="18">
        <f t="shared" si="81"/>
        <v>500.96618357487921</v>
      </c>
      <c r="DV25" s="18">
        <f t="shared" si="82"/>
        <v>410.82125603864739</v>
      </c>
      <c r="DW25" s="18">
        <f t="shared" si="83"/>
        <v>440.86956521739137</v>
      </c>
      <c r="DX25" s="18">
        <f t="shared" si="84"/>
        <v>470.91787439613529</v>
      </c>
      <c r="DY25" s="18">
        <f t="shared" si="85"/>
        <v>500.96618357487921</v>
      </c>
      <c r="DZ25">
        <v>108</v>
      </c>
      <c r="EA25">
        <v>58</v>
      </c>
      <c r="EB25">
        <v>74.666666666666657</v>
      </c>
      <c r="EC25">
        <v>16374.6</v>
      </c>
      <c r="ED25">
        <v>75</v>
      </c>
      <c r="EE25">
        <v>218.328</v>
      </c>
      <c r="EF25">
        <v>3942.6000000000004</v>
      </c>
      <c r="EG25">
        <v>43.229408450704256</v>
      </c>
      <c r="EH25">
        <f t="shared" si="115"/>
        <v>11406.6</v>
      </c>
      <c r="EI25">
        <f t="shared" si="86"/>
        <v>152.08799999999999</v>
      </c>
      <c r="EJ25">
        <v>3044.7</v>
      </c>
      <c r="EK25">
        <v>5662</v>
      </c>
      <c r="EL25">
        <f t="shared" ref="EL25:EL40" si="116">EK25/EJ25</f>
        <v>1.8596249219955989</v>
      </c>
    </row>
    <row r="26" spans="1:142">
      <c r="A26">
        <v>5</v>
      </c>
      <c r="C26">
        <v>47.5</v>
      </c>
      <c r="D26">
        <v>39.5</v>
      </c>
      <c r="E26">
        <v>13.6</v>
      </c>
      <c r="F26">
        <v>114</v>
      </c>
      <c r="G26">
        <v>56</v>
      </c>
      <c r="H26">
        <v>75.333333333333329</v>
      </c>
      <c r="I26">
        <v>0.63053097345132747</v>
      </c>
      <c r="J26">
        <v>0.52433628318584069</v>
      </c>
      <c r="K26">
        <v>0.18053097345132743</v>
      </c>
      <c r="L26">
        <v>130.1</v>
      </c>
      <c r="M26">
        <v>146.1</v>
      </c>
      <c r="N26">
        <v>155.80000000000001</v>
      </c>
      <c r="O26">
        <v>132.43</v>
      </c>
      <c r="P26">
        <f t="shared" si="18"/>
        <v>140.22000000000003</v>
      </c>
      <c r="Q26">
        <f t="shared" si="19"/>
        <v>148.01</v>
      </c>
      <c r="R26">
        <v>155.80000000000001</v>
      </c>
      <c r="S26">
        <v>115</v>
      </c>
      <c r="T26">
        <v>61</v>
      </c>
      <c r="U26">
        <v>79</v>
      </c>
      <c r="V26" s="27">
        <f t="shared" si="20"/>
        <v>77.166666666666657</v>
      </c>
      <c r="W26">
        <v>1.6468354430379746</v>
      </c>
      <c r="X26">
        <v>1.8493670886075948</v>
      </c>
      <c r="Y26">
        <v>1.9721518987341773</v>
      </c>
      <c r="Z26">
        <v>1.6763291139240508</v>
      </c>
      <c r="AA26">
        <v>1.9721518987341773</v>
      </c>
      <c r="AB26" s="18">
        <v>82.6</v>
      </c>
      <c r="AC26" s="18">
        <v>98.6</v>
      </c>
      <c r="AD26" s="18">
        <v>108.30000000000001</v>
      </c>
      <c r="AE26" s="18">
        <f t="shared" si="21"/>
        <v>84.93</v>
      </c>
      <c r="AF26" s="18">
        <f t="shared" si="22"/>
        <v>92.720000000000027</v>
      </c>
      <c r="AG26" s="18">
        <f t="shared" si="23"/>
        <v>100.50999999999999</v>
      </c>
      <c r="AH26" s="18">
        <v>108.30000000000001</v>
      </c>
      <c r="AI26" s="23">
        <f t="shared" si="24"/>
        <v>116.5</v>
      </c>
      <c r="AJ26" s="23">
        <f t="shared" si="25"/>
        <v>132.5</v>
      </c>
      <c r="AK26" s="23">
        <f t="shared" si="26"/>
        <v>142.20000000000002</v>
      </c>
      <c r="AL26" s="23">
        <f t="shared" si="27"/>
        <v>118.83000000000001</v>
      </c>
      <c r="AM26" s="23">
        <f t="shared" si="28"/>
        <v>126.62000000000003</v>
      </c>
      <c r="AN26" s="23">
        <f t="shared" si="29"/>
        <v>134.41</v>
      </c>
      <c r="AO26" s="23">
        <f t="shared" si="30"/>
        <v>142.20000000000002</v>
      </c>
      <c r="AP26" s="37">
        <f t="shared" si="31"/>
        <v>1.4746835443037976</v>
      </c>
      <c r="AQ26" s="37">
        <f t="shared" si="32"/>
        <v>1.6772151898734178</v>
      </c>
      <c r="AR26" s="37">
        <f t="shared" si="33"/>
        <v>1.8000000000000003</v>
      </c>
      <c r="AS26" s="37">
        <f t="shared" si="34"/>
        <v>1.5041772151898736</v>
      </c>
      <c r="AT26" s="37">
        <f t="shared" si="35"/>
        <v>1.6027848101265827</v>
      </c>
      <c r="AU26" s="37">
        <f t="shared" si="36"/>
        <v>1.7013924050632911</v>
      </c>
      <c r="AV26" s="37">
        <f t="shared" si="37"/>
        <v>1.8000000000000003</v>
      </c>
      <c r="AW26" s="21">
        <f t="shared" si="38"/>
        <v>956.61764705882354</v>
      </c>
      <c r="AX26" s="3">
        <f t="shared" si="39"/>
        <v>273.89473684210526</v>
      </c>
      <c r="AY26" s="3">
        <f t="shared" si="40"/>
        <v>307.57894736842104</v>
      </c>
      <c r="AZ26" s="5">
        <f t="shared" si="41"/>
        <v>1074.2647058823529</v>
      </c>
      <c r="BA26" s="5">
        <f t="shared" si="42"/>
        <v>1145.5882352941178</v>
      </c>
      <c r="BB26" s="5">
        <f t="shared" si="43"/>
        <v>973.75000000000011</v>
      </c>
      <c r="BC26" s="5">
        <f t="shared" si="44"/>
        <v>1031.0294117647061</v>
      </c>
      <c r="BD26" s="5">
        <f t="shared" si="45"/>
        <v>1088.3088235294117</v>
      </c>
      <c r="BE26" s="5">
        <f t="shared" si="46"/>
        <v>1145.5882352941178</v>
      </c>
      <c r="BF26" s="3">
        <v>328</v>
      </c>
      <c r="BG26" s="3">
        <f t="shared" si="47"/>
        <v>178.8</v>
      </c>
      <c r="BH26" s="3">
        <f t="shared" si="98"/>
        <v>195.20000000000007</v>
      </c>
      <c r="BI26" s="3">
        <f t="shared" si="99"/>
        <v>311.59999999999997</v>
      </c>
      <c r="BJ26" s="3">
        <v>328</v>
      </c>
      <c r="BK26" s="3">
        <f t="shared" si="48"/>
        <v>12.109084139985107</v>
      </c>
      <c r="BL26" s="3">
        <f t="shared" si="49"/>
        <v>3.4670219853431044</v>
      </c>
      <c r="BM26" s="3">
        <f t="shared" si="50"/>
        <v>3.893404397068621</v>
      </c>
      <c r="BN26" s="3">
        <f t="shared" si="51"/>
        <v>13.598287416232315</v>
      </c>
      <c r="BO26" s="3">
        <f t="shared" si="52"/>
        <v>14.501116902457188</v>
      </c>
      <c r="BP26" s="3">
        <f t="shared" si="53"/>
        <v>14.501116902457188</v>
      </c>
      <c r="BQ26" s="3">
        <f t="shared" si="54"/>
        <v>4.1518987341772151</v>
      </c>
      <c r="BR26" s="3">
        <f t="shared" si="100"/>
        <v>2.2632911392405064</v>
      </c>
      <c r="BS26" s="3">
        <f t="shared" si="101"/>
        <v>2.4708860759493678</v>
      </c>
      <c r="BT26" s="3">
        <f t="shared" si="102"/>
        <v>3.9443037974683541</v>
      </c>
      <c r="BU26" s="28">
        <f t="shared" si="55"/>
        <v>4.1518987341772151</v>
      </c>
      <c r="BV26" s="23">
        <f t="shared" si="56"/>
        <v>1.0704103671706264</v>
      </c>
      <c r="BW26" s="23">
        <f t="shared" si="57"/>
        <v>1.2777537796976244</v>
      </c>
      <c r="BX26" s="23">
        <f t="shared" si="58"/>
        <v>1.403455723542117</v>
      </c>
      <c r="BY26" s="23">
        <f t="shared" si="59"/>
        <v>1.1006047516198707</v>
      </c>
      <c r="BZ26" s="23">
        <f t="shared" si="60"/>
        <v>1.201555075593953</v>
      </c>
      <c r="CA26" s="23">
        <f t="shared" si="61"/>
        <v>1.3025053995680347</v>
      </c>
      <c r="CB26" s="23">
        <f t="shared" si="62"/>
        <v>1.403455723542117</v>
      </c>
      <c r="CC26">
        <v>5</v>
      </c>
      <c r="CD26">
        <v>10</v>
      </c>
      <c r="CE26">
        <v>15</v>
      </c>
      <c r="CF26">
        <v>5.72</v>
      </c>
      <c r="CG26">
        <v>7.84</v>
      </c>
      <c r="CH26">
        <v>10.4</v>
      </c>
      <c r="CI26">
        <v>15</v>
      </c>
      <c r="CJ26">
        <v>16.52</v>
      </c>
      <c r="CK26">
        <v>9.86</v>
      </c>
      <c r="CL26">
        <v>7.2200000000000006</v>
      </c>
      <c r="CM26">
        <f t="shared" si="63"/>
        <v>14.8479020979021</v>
      </c>
      <c r="CN26">
        <f t="shared" si="103"/>
        <v>11.826530612244902</v>
      </c>
      <c r="CO26">
        <f t="shared" si="104"/>
        <v>9.6644230769230752</v>
      </c>
      <c r="CP26">
        <v>7.2200000000000006</v>
      </c>
      <c r="CQ26" s="18">
        <f t="shared" si="105"/>
        <v>0.20911392405063289</v>
      </c>
      <c r="CR26" s="18">
        <f t="shared" si="106"/>
        <v>0.12481012658227847</v>
      </c>
      <c r="CS26" s="18">
        <f t="shared" si="107"/>
        <v>9.1392405063291146E-2</v>
      </c>
      <c r="CT26" s="18">
        <f t="shared" si="108"/>
        <v>0.18794812782154557</v>
      </c>
      <c r="CU26" s="18">
        <f t="shared" si="109"/>
        <v>0.14970291914234052</v>
      </c>
      <c r="CV26" s="18">
        <f t="shared" si="110"/>
        <v>0.1223344693281402</v>
      </c>
      <c r="CW26" s="18">
        <f t="shared" si="111"/>
        <v>9.1392405063291146E-2</v>
      </c>
      <c r="CX26" s="4">
        <f t="shared" si="65"/>
        <v>23.3</v>
      </c>
      <c r="CY26" s="4">
        <f t="shared" si="66"/>
        <v>13.25</v>
      </c>
      <c r="CZ26" s="4">
        <f t="shared" si="67"/>
        <v>9.48</v>
      </c>
      <c r="DA26" s="4">
        <f t="shared" si="68"/>
        <v>20.774475524475527</v>
      </c>
      <c r="DB26" s="4">
        <f t="shared" si="69"/>
        <v>16.150510204081638</v>
      </c>
      <c r="DC26" s="4">
        <f t="shared" si="70"/>
        <v>12.92403846153846</v>
      </c>
      <c r="DD26" s="4">
        <f t="shared" si="71"/>
        <v>9.48</v>
      </c>
      <c r="DE26" s="4">
        <f t="shared" si="72"/>
        <v>0.29493670886075951</v>
      </c>
      <c r="DF26" s="4">
        <f t="shared" si="73"/>
        <v>0.16772151898734178</v>
      </c>
      <c r="DG26" s="4">
        <f t="shared" si="74"/>
        <v>0.12000000000000001</v>
      </c>
      <c r="DH26" s="4">
        <f t="shared" si="75"/>
        <v>0.26296804461361428</v>
      </c>
      <c r="DI26" s="4">
        <f t="shared" si="76"/>
        <v>0.20443683802634985</v>
      </c>
      <c r="DJ26" s="4">
        <f t="shared" si="77"/>
        <v>0.16359542356377799</v>
      </c>
      <c r="DK26" s="4">
        <f t="shared" si="78"/>
        <v>0.12000000000000001</v>
      </c>
      <c r="DL26">
        <v>173.89473684210526</v>
      </c>
      <c r="DM26">
        <v>207.57894736842104</v>
      </c>
      <c r="DN26">
        <v>228.00000000000003</v>
      </c>
      <c r="DO26" s="4">
        <f t="shared" si="112"/>
        <v>178.8</v>
      </c>
      <c r="DP26" s="4">
        <f t="shared" si="113"/>
        <v>195.20000000000007</v>
      </c>
      <c r="DQ26" s="24">
        <f t="shared" si="114"/>
        <v>211.59999999999997</v>
      </c>
      <c r="DR26" s="26">
        <v>228.00000000000003</v>
      </c>
      <c r="DS26" s="18">
        <f t="shared" si="79"/>
        <v>856.61764705882354</v>
      </c>
      <c r="DT26" s="18">
        <f t="shared" si="80"/>
        <v>974.26470588235293</v>
      </c>
      <c r="DU26" s="18">
        <f t="shared" si="81"/>
        <v>1045.5882352941178</v>
      </c>
      <c r="DV26" s="18">
        <f t="shared" si="82"/>
        <v>873.75000000000011</v>
      </c>
      <c r="DW26" s="18">
        <f t="shared" si="83"/>
        <v>931.02941176470608</v>
      </c>
      <c r="DX26" s="18">
        <f t="shared" si="84"/>
        <v>988.30882352941171</v>
      </c>
      <c r="DY26" s="18">
        <f t="shared" si="85"/>
        <v>1045.5882352941178</v>
      </c>
      <c r="DZ26">
        <v>110</v>
      </c>
      <c r="EA26">
        <v>55</v>
      </c>
      <c r="EB26">
        <v>73.333333333333329</v>
      </c>
      <c r="EC26">
        <v>20705.2</v>
      </c>
      <c r="ED26">
        <v>76.166666666666657</v>
      </c>
      <c r="EE26">
        <v>271.84070021881843</v>
      </c>
      <c r="EF26">
        <v>9305.2000000000007</v>
      </c>
      <c r="EG26">
        <v>120.51326659049982</v>
      </c>
      <c r="EH26">
        <f t="shared" si="115"/>
        <v>17441.2</v>
      </c>
      <c r="EI26">
        <f t="shared" si="86"/>
        <v>228.98730853391689</v>
      </c>
      <c r="EJ26">
        <v>2786</v>
      </c>
      <c r="EK26">
        <v>8049.5</v>
      </c>
      <c r="EL26">
        <f t="shared" si="116"/>
        <v>2.8892677674084708</v>
      </c>
    </row>
    <row r="27" spans="1:142">
      <c r="A27">
        <v>6</v>
      </c>
      <c r="C27">
        <v>68.7</v>
      </c>
      <c r="D27">
        <v>53.1</v>
      </c>
      <c r="E27">
        <v>18.8</v>
      </c>
      <c r="F27">
        <v>115</v>
      </c>
      <c r="G27">
        <v>72</v>
      </c>
      <c r="H27">
        <v>86.333333333333329</v>
      </c>
      <c r="I27">
        <v>0.79575289575289587</v>
      </c>
      <c r="J27">
        <v>0.61505791505791507</v>
      </c>
      <c r="K27">
        <v>0.21776061776061778</v>
      </c>
      <c r="L27">
        <v>173.7</v>
      </c>
      <c r="M27">
        <v>196.3</v>
      </c>
      <c r="N27">
        <v>218.8</v>
      </c>
      <c r="O27">
        <v>204.17</v>
      </c>
      <c r="P27">
        <f t="shared" si="18"/>
        <v>216.18</v>
      </c>
      <c r="Q27">
        <f t="shared" si="19"/>
        <v>228.18999999999997</v>
      </c>
      <c r="R27">
        <v>240.2</v>
      </c>
      <c r="S27">
        <v>122</v>
      </c>
      <c r="T27">
        <v>70</v>
      </c>
      <c r="U27">
        <v>87.333333333333329</v>
      </c>
      <c r="V27" s="27">
        <f t="shared" si="20"/>
        <v>86.833333333333329</v>
      </c>
      <c r="W27">
        <v>1.9889312977099236</v>
      </c>
      <c r="X27">
        <v>2.2477099236641225</v>
      </c>
      <c r="Y27">
        <v>2.5053435114503819</v>
      </c>
      <c r="Z27">
        <v>2.3378244274809159</v>
      </c>
      <c r="AA27">
        <v>2.7503816793893132</v>
      </c>
      <c r="AB27" s="18">
        <v>104.99999999999999</v>
      </c>
      <c r="AC27" s="18">
        <v>127.60000000000001</v>
      </c>
      <c r="AD27" s="18">
        <v>150.10000000000002</v>
      </c>
      <c r="AE27" s="18">
        <f t="shared" si="21"/>
        <v>135.46999999999997</v>
      </c>
      <c r="AF27" s="18">
        <f t="shared" si="22"/>
        <v>147.48000000000002</v>
      </c>
      <c r="AG27" s="18">
        <f t="shared" si="23"/>
        <v>159.48999999999995</v>
      </c>
      <c r="AH27" s="18">
        <v>171.5</v>
      </c>
      <c r="AI27" s="23">
        <f t="shared" si="24"/>
        <v>154.89999999999998</v>
      </c>
      <c r="AJ27" s="23">
        <f t="shared" si="25"/>
        <v>177.5</v>
      </c>
      <c r="AK27" s="23">
        <f t="shared" si="26"/>
        <v>200</v>
      </c>
      <c r="AL27" s="23">
        <f t="shared" si="27"/>
        <v>185.36999999999998</v>
      </c>
      <c r="AM27" s="23">
        <f t="shared" si="28"/>
        <v>197.38</v>
      </c>
      <c r="AN27" s="23">
        <f t="shared" si="29"/>
        <v>209.38999999999996</v>
      </c>
      <c r="AO27" s="23">
        <f t="shared" si="30"/>
        <v>221.39999999999998</v>
      </c>
      <c r="AP27" s="37">
        <f t="shared" si="31"/>
        <v>1.7736641221374043</v>
      </c>
      <c r="AQ27" s="37">
        <f t="shared" si="32"/>
        <v>2.032442748091603</v>
      </c>
      <c r="AR27" s="37">
        <f t="shared" si="33"/>
        <v>2.2900763358778629</v>
      </c>
      <c r="AS27" s="37">
        <f t="shared" si="34"/>
        <v>2.1225572519083968</v>
      </c>
      <c r="AT27" s="37">
        <f t="shared" si="35"/>
        <v>2.2600763358778626</v>
      </c>
      <c r="AU27" s="37">
        <f t="shared" si="36"/>
        <v>2.3975954198473279</v>
      </c>
      <c r="AV27" s="37">
        <f t="shared" si="37"/>
        <v>2.5351145038167937</v>
      </c>
      <c r="AW27" s="21">
        <f t="shared" si="38"/>
        <v>923.93617021276577</v>
      </c>
      <c r="AX27" s="3">
        <f t="shared" si="39"/>
        <v>252.83842794759823</v>
      </c>
      <c r="AY27" s="3">
        <f t="shared" si="40"/>
        <v>285.73508005822418</v>
      </c>
      <c r="AZ27" s="5">
        <f t="shared" si="41"/>
        <v>1044.1489361702129</v>
      </c>
      <c r="BA27" s="5">
        <f t="shared" si="42"/>
        <v>1163.8297872340424</v>
      </c>
      <c r="BB27" s="5">
        <f t="shared" si="43"/>
        <v>1086.0106382978722</v>
      </c>
      <c r="BC27" s="5">
        <f t="shared" si="44"/>
        <v>1149.8936170212764</v>
      </c>
      <c r="BD27" s="5">
        <f t="shared" si="45"/>
        <v>1213.7765957446807</v>
      </c>
      <c r="BE27" s="5">
        <f t="shared" si="46"/>
        <v>1277.6595744680851</v>
      </c>
      <c r="BF27" s="3">
        <v>318.48617176128096</v>
      </c>
      <c r="BG27" s="3">
        <f t="shared" si="47"/>
        <v>197.19068413391551</v>
      </c>
      <c r="BH27" s="3">
        <f t="shared" si="98"/>
        <v>214.67248908296943</v>
      </c>
      <c r="BI27" s="3">
        <f t="shared" si="99"/>
        <v>332.15429403202324</v>
      </c>
      <c r="BJ27" s="3">
        <v>349.63609898107711</v>
      </c>
      <c r="BK27" s="3">
        <f t="shared" si="48"/>
        <v>10.579421796329379</v>
      </c>
      <c r="BL27" s="3">
        <f t="shared" si="49"/>
        <v>2.8950965032167737</v>
      </c>
      <c r="BM27" s="3">
        <f t="shared" si="50"/>
        <v>3.2717757258575291</v>
      </c>
      <c r="BN27" s="3">
        <f t="shared" si="51"/>
        <v>11.955903849277247</v>
      </c>
      <c r="BO27" s="3">
        <f t="shared" si="52"/>
        <v>13.326295273672242</v>
      </c>
      <c r="BP27" s="3">
        <f t="shared" si="53"/>
        <v>14.629689783985707</v>
      </c>
      <c r="BQ27" s="3">
        <f t="shared" si="54"/>
        <v>3.6467882262742095</v>
      </c>
      <c r="BR27" s="3">
        <f t="shared" si="100"/>
        <v>2.2579085969532313</v>
      </c>
      <c r="BS27" s="3">
        <f t="shared" si="101"/>
        <v>2.4580819360645356</v>
      </c>
      <c r="BT27" s="3">
        <f t="shared" si="102"/>
        <v>3.8032934431147702</v>
      </c>
      <c r="BU27" s="28">
        <f t="shared" si="55"/>
        <v>4.0034667822260737</v>
      </c>
      <c r="BV27" s="23">
        <f t="shared" si="56"/>
        <v>1.2092130518234163</v>
      </c>
      <c r="BW27" s="23">
        <f t="shared" si="57"/>
        <v>1.4694817658349331</v>
      </c>
      <c r="BX27" s="23">
        <f t="shared" si="58"/>
        <v>1.7285988483685224</v>
      </c>
      <c r="BY27" s="23">
        <f t="shared" si="59"/>
        <v>1.5601151631477925</v>
      </c>
      <c r="BZ27" s="23">
        <f t="shared" si="60"/>
        <v>1.6984261036468333</v>
      </c>
      <c r="CA27" s="23">
        <f t="shared" si="61"/>
        <v>1.8367370441458728</v>
      </c>
      <c r="CB27" s="23">
        <f t="shared" si="62"/>
        <v>1.9750479846449138</v>
      </c>
      <c r="CC27">
        <v>5</v>
      </c>
      <c r="CD27">
        <v>10</v>
      </c>
      <c r="CE27">
        <v>15</v>
      </c>
      <c r="CF27">
        <v>11.12</v>
      </c>
      <c r="CG27">
        <v>14.68</v>
      </c>
      <c r="CH27">
        <v>18.32</v>
      </c>
      <c r="CI27">
        <v>19.239999999999998</v>
      </c>
      <c r="CJ27">
        <v>20.999999999999996</v>
      </c>
      <c r="CK27">
        <v>12.760000000000002</v>
      </c>
      <c r="CL27">
        <v>10.006666666666668</v>
      </c>
      <c r="CM27">
        <f t="shared" si="63"/>
        <v>12.18255395683453</v>
      </c>
      <c r="CN27">
        <f t="shared" si="103"/>
        <v>10.04632152588556</v>
      </c>
      <c r="CO27">
        <f t="shared" si="104"/>
        <v>8.7057860262008706</v>
      </c>
      <c r="CP27">
        <v>8.9137214137214151</v>
      </c>
      <c r="CQ27" s="18">
        <f t="shared" si="105"/>
        <v>0.24045801526717556</v>
      </c>
      <c r="CR27" s="18">
        <f t="shared" si="106"/>
        <v>0.14610687022900765</v>
      </c>
      <c r="CS27" s="18">
        <f t="shared" si="107"/>
        <v>0.11458015267175574</v>
      </c>
      <c r="CT27" s="18">
        <f t="shared" si="108"/>
        <v>0.1394948926355099</v>
      </c>
      <c r="CU27" s="18">
        <f t="shared" si="109"/>
        <v>0.11503421594525451</v>
      </c>
      <c r="CV27" s="18">
        <f t="shared" si="110"/>
        <v>9.9684572819093945E-2</v>
      </c>
      <c r="CW27" s="18">
        <f t="shared" si="111"/>
        <v>0.1020655123708559</v>
      </c>
      <c r="CX27" s="4">
        <f t="shared" si="65"/>
        <v>30.979999999999997</v>
      </c>
      <c r="CY27" s="4">
        <f t="shared" si="66"/>
        <v>17.75</v>
      </c>
      <c r="CZ27" s="4">
        <f t="shared" si="67"/>
        <v>13.333333333333334</v>
      </c>
      <c r="DA27" s="4">
        <f t="shared" si="68"/>
        <v>16.669964028776977</v>
      </c>
      <c r="DB27" s="4">
        <f t="shared" si="69"/>
        <v>13.445504087193461</v>
      </c>
      <c r="DC27" s="4">
        <f t="shared" si="70"/>
        <v>11.429585152838426</v>
      </c>
      <c r="DD27" s="4">
        <f t="shared" si="71"/>
        <v>11.507276507276506</v>
      </c>
      <c r="DE27" s="4">
        <f t="shared" si="72"/>
        <v>0.35473282442748089</v>
      </c>
      <c r="DF27" s="4">
        <f t="shared" si="73"/>
        <v>0.20324427480916032</v>
      </c>
      <c r="DG27" s="4">
        <f t="shared" si="74"/>
        <v>0.15267175572519084</v>
      </c>
      <c r="DH27" s="4">
        <f t="shared" si="75"/>
        <v>0.19087745071118678</v>
      </c>
      <c r="DI27" s="4">
        <f t="shared" si="76"/>
        <v>0.15395615367015414</v>
      </c>
      <c r="DJ27" s="4">
        <f t="shared" si="77"/>
        <v>0.13087311243708122</v>
      </c>
      <c r="DK27" s="4">
        <f t="shared" si="78"/>
        <v>0.13176270809858595</v>
      </c>
      <c r="DL27">
        <v>152.83842794759823</v>
      </c>
      <c r="DM27">
        <v>185.73508005822416</v>
      </c>
      <c r="DN27">
        <v>218.48617176128093</v>
      </c>
      <c r="DO27" s="4">
        <f t="shared" si="112"/>
        <v>197.19068413391551</v>
      </c>
      <c r="DP27" s="4">
        <f t="shared" si="113"/>
        <v>214.67248908296943</v>
      </c>
      <c r="DQ27" s="24">
        <f t="shared" si="114"/>
        <v>232.15429403202319</v>
      </c>
      <c r="DR27" s="26">
        <v>249.63609898107711</v>
      </c>
      <c r="DS27" s="18">
        <f t="shared" si="79"/>
        <v>823.93617021276577</v>
      </c>
      <c r="DT27" s="18">
        <f t="shared" si="80"/>
        <v>944.14893617021266</v>
      </c>
      <c r="DU27" s="18">
        <f t="shared" si="81"/>
        <v>1063.8297872340424</v>
      </c>
      <c r="DV27" s="18">
        <f t="shared" si="82"/>
        <v>986.01063829787222</v>
      </c>
      <c r="DW27" s="18">
        <f t="shared" si="83"/>
        <v>1049.8936170212764</v>
      </c>
      <c r="DX27" s="18">
        <f t="shared" si="84"/>
        <v>1113.7765957446807</v>
      </c>
      <c r="DY27" s="18">
        <f t="shared" si="85"/>
        <v>1177.6595744680849</v>
      </c>
      <c r="DZ27">
        <v>120</v>
      </c>
      <c r="EA27">
        <v>71</v>
      </c>
      <c r="EB27">
        <v>87.333333333333329</v>
      </c>
      <c r="EC27">
        <v>31469</v>
      </c>
      <c r="ED27">
        <v>87.333333333333329</v>
      </c>
      <c r="EE27">
        <v>360.33206106870233</v>
      </c>
      <c r="EF27">
        <v>14981</v>
      </c>
      <c r="EG27">
        <v>169.35136608800732</v>
      </c>
      <c r="EH27">
        <f t="shared" si="115"/>
        <v>26957</v>
      </c>
      <c r="EI27">
        <f t="shared" si="86"/>
        <v>308.66793893129773</v>
      </c>
      <c r="EJ27">
        <v>4086.3</v>
      </c>
      <c r="EK27">
        <v>12295.7</v>
      </c>
      <c r="EL27">
        <f t="shared" si="116"/>
        <v>3.009005701979786</v>
      </c>
    </row>
    <row r="28" spans="1:142">
      <c r="A28">
        <v>7</v>
      </c>
      <c r="C28">
        <v>44.6</v>
      </c>
      <c r="D28">
        <v>32.4</v>
      </c>
      <c r="E28">
        <v>21.1</v>
      </c>
      <c r="F28">
        <v>126</v>
      </c>
      <c r="G28">
        <v>73</v>
      </c>
      <c r="H28">
        <v>90.666666666666657</v>
      </c>
      <c r="I28">
        <v>0.49191176470588244</v>
      </c>
      <c r="J28">
        <v>0.3573529411764706</v>
      </c>
      <c r="K28">
        <v>0.23272058823529415</v>
      </c>
      <c r="L28">
        <v>142.30000000000001</v>
      </c>
      <c r="M28">
        <v>163.6</v>
      </c>
      <c r="N28">
        <v>186.8</v>
      </c>
      <c r="O28">
        <v>163.36999999999998</v>
      </c>
      <c r="P28">
        <f t="shared" si="18"/>
        <v>172.98</v>
      </c>
      <c r="Q28">
        <f t="shared" si="19"/>
        <v>182.58999999999997</v>
      </c>
      <c r="R28">
        <v>192.2</v>
      </c>
      <c r="S28">
        <v>127</v>
      </c>
      <c r="T28">
        <v>77</v>
      </c>
      <c r="U28">
        <v>93.666666666666657</v>
      </c>
      <c r="V28" s="27">
        <f t="shared" si="20"/>
        <v>92.166666666666657</v>
      </c>
      <c r="W28">
        <v>1.5192170818505342</v>
      </c>
      <c r="X28">
        <v>1.7466192170818506</v>
      </c>
      <c r="Y28">
        <v>1.9943060498220644</v>
      </c>
      <c r="Z28">
        <v>1.7441637010676156</v>
      </c>
      <c r="AA28">
        <v>2.0519572953736658</v>
      </c>
      <c r="AB28" s="18">
        <v>97.700000000000017</v>
      </c>
      <c r="AC28" s="18">
        <v>119</v>
      </c>
      <c r="AD28" s="18">
        <v>142.20000000000002</v>
      </c>
      <c r="AE28" s="18">
        <f t="shared" si="21"/>
        <v>118.76999999999998</v>
      </c>
      <c r="AF28" s="18">
        <f t="shared" si="22"/>
        <v>128.38</v>
      </c>
      <c r="AG28" s="18">
        <f t="shared" si="23"/>
        <v>137.98999999999998</v>
      </c>
      <c r="AH28" s="18">
        <v>147.6</v>
      </c>
      <c r="AI28" s="23">
        <f t="shared" si="24"/>
        <v>121.20000000000002</v>
      </c>
      <c r="AJ28" s="23">
        <f t="shared" si="25"/>
        <v>142.5</v>
      </c>
      <c r="AK28" s="23">
        <f t="shared" si="26"/>
        <v>165.70000000000002</v>
      </c>
      <c r="AL28" s="23">
        <f t="shared" si="27"/>
        <v>142.26999999999998</v>
      </c>
      <c r="AM28" s="23">
        <f t="shared" si="28"/>
        <v>151.88</v>
      </c>
      <c r="AN28" s="23">
        <f t="shared" si="29"/>
        <v>161.48999999999998</v>
      </c>
      <c r="AO28" s="23">
        <f t="shared" si="30"/>
        <v>171.1</v>
      </c>
      <c r="AP28" s="37">
        <f t="shared" si="31"/>
        <v>1.2939501779359435</v>
      </c>
      <c r="AQ28" s="37">
        <f t="shared" si="32"/>
        <v>1.5213523131672599</v>
      </c>
      <c r="AR28" s="37">
        <f t="shared" si="33"/>
        <v>1.7690391459074737</v>
      </c>
      <c r="AS28" s="37">
        <f t="shared" si="34"/>
        <v>1.5188967971530249</v>
      </c>
      <c r="AT28" s="37">
        <f t="shared" si="35"/>
        <v>1.6214946619217083</v>
      </c>
      <c r="AU28" s="37">
        <f t="shared" si="36"/>
        <v>1.7240925266903915</v>
      </c>
      <c r="AV28" s="37">
        <f t="shared" si="37"/>
        <v>1.8266903914590749</v>
      </c>
      <c r="AW28" s="21">
        <f t="shared" si="38"/>
        <v>674.4075829383886</v>
      </c>
      <c r="AX28" s="3">
        <f t="shared" si="39"/>
        <v>319.05829596412559</v>
      </c>
      <c r="AY28" s="3">
        <f t="shared" si="40"/>
        <v>366.81614349775782</v>
      </c>
      <c r="AZ28" s="5">
        <f t="shared" si="41"/>
        <v>775.3554502369667</v>
      </c>
      <c r="BA28" s="5">
        <f t="shared" si="42"/>
        <v>885.30805687203792</v>
      </c>
      <c r="BB28" s="5">
        <f t="shared" si="43"/>
        <v>774.26540284360169</v>
      </c>
      <c r="BC28" s="5">
        <f t="shared" si="44"/>
        <v>819.8104265402842</v>
      </c>
      <c r="BD28" s="5">
        <f t="shared" si="45"/>
        <v>865.35545023696659</v>
      </c>
      <c r="BE28" s="5">
        <f t="shared" si="46"/>
        <v>910.9004739336491</v>
      </c>
      <c r="BF28" s="3">
        <v>418.8340807174888</v>
      </c>
      <c r="BG28" s="3">
        <f t="shared" si="47"/>
        <v>266.30044843049319</v>
      </c>
      <c r="BH28" s="3">
        <f t="shared" si="98"/>
        <v>287.84753363228697</v>
      </c>
      <c r="BI28" s="3">
        <f t="shared" si="99"/>
        <v>409.39461883408069</v>
      </c>
      <c r="BJ28" s="3">
        <v>430.94170403587435</v>
      </c>
      <c r="BK28" s="3">
        <f t="shared" si="48"/>
        <v>7.2000809566376018</v>
      </c>
      <c r="BL28" s="3">
        <f t="shared" si="49"/>
        <v>3.4063163270191348</v>
      </c>
      <c r="BM28" s="3">
        <f t="shared" si="50"/>
        <v>3.9161865853853151</v>
      </c>
      <c r="BN28" s="3">
        <f t="shared" si="51"/>
        <v>8.2778161947007138</v>
      </c>
      <c r="BO28" s="3">
        <f t="shared" si="52"/>
        <v>9.4516874399149966</v>
      </c>
      <c r="BP28" s="3">
        <f t="shared" si="53"/>
        <v>9.7249160918183186</v>
      </c>
      <c r="BQ28" s="3">
        <f t="shared" si="54"/>
        <v>4.4715382283005924</v>
      </c>
      <c r="BR28" s="3">
        <f t="shared" si="100"/>
        <v>2.8430652857348031</v>
      </c>
      <c r="BS28" s="3">
        <f t="shared" si="101"/>
        <v>3.0731053412699678</v>
      </c>
      <c r="BT28" s="3">
        <f t="shared" si="102"/>
        <v>4.3707610551681215</v>
      </c>
      <c r="BU28" s="28">
        <f t="shared" si="55"/>
        <v>4.6008011107032853</v>
      </c>
      <c r="BV28" s="23">
        <f t="shared" si="56"/>
        <v>1.0600361663652806</v>
      </c>
      <c r="BW28" s="23">
        <f t="shared" si="57"/>
        <v>1.2911392405063293</v>
      </c>
      <c r="BX28" s="23">
        <f t="shared" si="58"/>
        <v>1.5428571428571431</v>
      </c>
      <c r="BY28" s="23">
        <f t="shared" si="59"/>
        <v>1.288643761301989</v>
      </c>
      <c r="BZ28" s="23">
        <f t="shared" si="60"/>
        <v>1.3929113924050633</v>
      </c>
      <c r="CA28" s="23">
        <f t="shared" si="61"/>
        <v>1.4971790235081375</v>
      </c>
      <c r="CB28" s="23">
        <f t="shared" si="62"/>
        <v>1.6014466546112116</v>
      </c>
      <c r="CC28">
        <v>5</v>
      </c>
      <c r="CD28">
        <v>10</v>
      </c>
      <c r="CE28">
        <v>15</v>
      </c>
      <c r="CF28">
        <v>10.16</v>
      </c>
      <c r="CG28">
        <v>13</v>
      </c>
      <c r="CH28">
        <v>14.92</v>
      </c>
      <c r="CI28">
        <v>15.4</v>
      </c>
      <c r="CJ28">
        <v>19.540000000000003</v>
      </c>
      <c r="CK28">
        <v>11.9</v>
      </c>
      <c r="CL28">
        <v>9.48</v>
      </c>
      <c r="CM28">
        <f t="shared" si="63"/>
        <v>11.689960629921258</v>
      </c>
      <c r="CN28">
        <f t="shared" si="103"/>
        <v>9.8753846153846148</v>
      </c>
      <c r="CO28">
        <f t="shared" si="104"/>
        <v>9.2486595174262725</v>
      </c>
      <c r="CP28">
        <v>9.5844155844155843</v>
      </c>
      <c r="CQ28" s="18">
        <f t="shared" si="105"/>
        <v>0.20861209964412816</v>
      </c>
      <c r="CR28" s="18">
        <f t="shared" si="106"/>
        <v>0.12704626334519575</v>
      </c>
      <c r="CS28" s="18">
        <f t="shared" si="107"/>
        <v>0.10120996441281141</v>
      </c>
      <c r="CT28" s="18">
        <f t="shared" si="108"/>
        <v>0.1248038501415081</v>
      </c>
      <c r="CU28" s="18">
        <f t="shared" si="109"/>
        <v>0.10543115247741583</v>
      </c>
      <c r="CV28" s="18">
        <f t="shared" si="110"/>
        <v>9.8740137196721783E-2</v>
      </c>
      <c r="CW28" s="18">
        <f t="shared" si="111"/>
        <v>0.1023247215418034</v>
      </c>
      <c r="CX28" s="4">
        <f t="shared" si="65"/>
        <v>24.240000000000002</v>
      </c>
      <c r="CY28" s="4">
        <f t="shared" si="66"/>
        <v>14.25</v>
      </c>
      <c r="CZ28" s="4">
        <f t="shared" si="67"/>
        <v>11.046666666666669</v>
      </c>
      <c r="DA28" s="4">
        <f t="shared" si="68"/>
        <v>14.002952755905509</v>
      </c>
      <c r="DB28" s="4">
        <f t="shared" si="69"/>
        <v>11.683076923076923</v>
      </c>
      <c r="DC28" s="4">
        <f t="shared" si="70"/>
        <v>10.823726541554958</v>
      </c>
      <c r="DD28" s="4">
        <f t="shared" si="71"/>
        <v>11.11038961038961</v>
      </c>
      <c r="DE28" s="4">
        <f t="shared" si="72"/>
        <v>0.25879003558718866</v>
      </c>
      <c r="DF28" s="4">
        <f t="shared" si="73"/>
        <v>0.15213523131672599</v>
      </c>
      <c r="DG28" s="4">
        <f t="shared" si="74"/>
        <v>0.11793594306049825</v>
      </c>
      <c r="DH28" s="4">
        <f t="shared" si="75"/>
        <v>0.14949771625521899</v>
      </c>
      <c r="DI28" s="4">
        <f t="shared" si="76"/>
        <v>0.12473035860936219</v>
      </c>
      <c r="DJ28" s="4">
        <f t="shared" si="77"/>
        <v>0.1155557993760316</v>
      </c>
      <c r="DK28" s="4">
        <f t="shared" si="78"/>
        <v>0.11861625918565422</v>
      </c>
      <c r="DL28">
        <v>219.05829596412559</v>
      </c>
      <c r="DM28">
        <v>266.81614349775782</v>
      </c>
      <c r="DN28">
        <v>318.8340807174888</v>
      </c>
      <c r="DO28" s="4">
        <f t="shared" si="112"/>
        <v>266.30044843049319</v>
      </c>
      <c r="DP28" s="4">
        <f t="shared" si="113"/>
        <v>287.84753363228697</v>
      </c>
      <c r="DQ28" s="24">
        <f t="shared" si="114"/>
        <v>309.39461883408069</v>
      </c>
      <c r="DR28" s="26">
        <v>330.94170403587441</v>
      </c>
      <c r="DS28" s="18">
        <f t="shared" si="79"/>
        <v>574.4075829383886</v>
      </c>
      <c r="DT28" s="18">
        <f t="shared" si="80"/>
        <v>675.35545023696682</v>
      </c>
      <c r="DU28" s="18">
        <f t="shared" si="81"/>
        <v>785.30805687203792</v>
      </c>
      <c r="DV28" s="18">
        <f t="shared" si="82"/>
        <v>674.26540284360181</v>
      </c>
      <c r="DW28" s="18">
        <f t="shared" si="83"/>
        <v>719.81042654028431</v>
      </c>
      <c r="DX28" s="18">
        <f t="shared" si="84"/>
        <v>765.3554502369667</v>
      </c>
      <c r="DY28" s="18">
        <f t="shared" si="85"/>
        <v>810.9004739336491</v>
      </c>
      <c r="DZ28">
        <v>129</v>
      </c>
      <c r="EA28">
        <v>76</v>
      </c>
      <c r="EB28">
        <v>93.666666666666657</v>
      </c>
      <c r="EC28">
        <v>18648.2</v>
      </c>
      <c r="ED28">
        <v>93.666666666666657</v>
      </c>
      <c r="EE28">
        <v>199.09110320284699</v>
      </c>
      <c r="EF28">
        <v>7944.2000000000007</v>
      </c>
      <c r="EG28">
        <v>81.032279673435212</v>
      </c>
      <c r="EH28">
        <f t="shared" si="115"/>
        <v>13584.2</v>
      </c>
      <c r="EI28">
        <f t="shared" si="86"/>
        <v>145.02704626334523</v>
      </c>
      <c r="EJ28">
        <v>2630.5</v>
      </c>
      <c r="EK28">
        <v>8279</v>
      </c>
      <c r="EL28">
        <f t="shared" si="116"/>
        <v>3.1473103972628778</v>
      </c>
    </row>
    <row r="29" spans="1:142">
      <c r="A29">
        <v>8</v>
      </c>
      <c r="C29">
        <v>55.4</v>
      </c>
      <c r="D29">
        <v>39.1</v>
      </c>
      <c r="E29">
        <v>14</v>
      </c>
      <c r="F29">
        <v>106</v>
      </c>
      <c r="G29">
        <v>68</v>
      </c>
      <c r="H29">
        <v>80.666666666666657</v>
      </c>
      <c r="I29">
        <v>0.68677685950413225</v>
      </c>
      <c r="J29">
        <v>0.48471074380165297</v>
      </c>
      <c r="K29">
        <v>0.1735537190082645</v>
      </c>
      <c r="L29">
        <v>149.80000000000001</v>
      </c>
      <c r="M29">
        <v>170.5</v>
      </c>
      <c r="N29">
        <v>187.5</v>
      </c>
      <c r="O29">
        <v>183.43</v>
      </c>
      <c r="P29">
        <f t="shared" si="18"/>
        <v>194.22000000000003</v>
      </c>
      <c r="Q29">
        <f t="shared" si="19"/>
        <v>205.01</v>
      </c>
      <c r="R29">
        <v>215.8</v>
      </c>
      <c r="S29">
        <v>105</v>
      </c>
      <c r="T29">
        <v>66</v>
      </c>
      <c r="U29">
        <v>79</v>
      </c>
      <c r="V29" s="27">
        <f t="shared" si="20"/>
        <v>79.833333333333329</v>
      </c>
      <c r="W29">
        <v>1.8962025316455697</v>
      </c>
      <c r="X29">
        <v>2.1582278481012658</v>
      </c>
      <c r="Y29">
        <v>2.3734177215189876</v>
      </c>
      <c r="Z29">
        <v>2.3218987341772155</v>
      </c>
      <c r="AA29">
        <v>2.7316455696202535</v>
      </c>
      <c r="AB29" s="18">
        <v>94.4</v>
      </c>
      <c r="AC29" s="18">
        <v>115.1</v>
      </c>
      <c r="AD29" s="18">
        <v>132.1</v>
      </c>
      <c r="AE29" s="18">
        <f t="shared" si="21"/>
        <v>128.03</v>
      </c>
      <c r="AF29" s="18">
        <f t="shared" si="22"/>
        <v>138.82000000000002</v>
      </c>
      <c r="AG29" s="18">
        <f t="shared" si="23"/>
        <v>149.60999999999999</v>
      </c>
      <c r="AH29" s="18">
        <v>160.4</v>
      </c>
      <c r="AI29" s="23">
        <f t="shared" si="24"/>
        <v>135.80000000000001</v>
      </c>
      <c r="AJ29" s="23">
        <f t="shared" si="25"/>
        <v>156.5</v>
      </c>
      <c r="AK29" s="23">
        <f t="shared" si="26"/>
        <v>173.5</v>
      </c>
      <c r="AL29" s="23">
        <f t="shared" si="27"/>
        <v>169.43</v>
      </c>
      <c r="AM29" s="23">
        <f t="shared" si="28"/>
        <v>180.22000000000003</v>
      </c>
      <c r="AN29" s="23">
        <f t="shared" si="29"/>
        <v>191.01</v>
      </c>
      <c r="AO29" s="23">
        <f t="shared" si="30"/>
        <v>201.8</v>
      </c>
      <c r="AP29" s="37">
        <f t="shared" si="31"/>
        <v>1.718987341772152</v>
      </c>
      <c r="AQ29" s="37">
        <f t="shared" si="32"/>
        <v>1.981012658227848</v>
      </c>
      <c r="AR29" s="37">
        <f t="shared" si="33"/>
        <v>2.1962025316455698</v>
      </c>
      <c r="AS29" s="37">
        <f t="shared" si="34"/>
        <v>2.1446835443037977</v>
      </c>
      <c r="AT29" s="37">
        <f t="shared" si="35"/>
        <v>2.2812658227848104</v>
      </c>
      <c r="AU29" s="37">
        <f t="shared" si="36"/>
        <v>2.4178481012658226</v>
      </c>
      <c r="AV29" s="37">
        <f t="shared" si="37"/>
        <v>2.5544303797468357</v>
      </c>
      <c r="AW29" s="21">
        <f t="shared" si="38"/>
        <v>1070</v>
      </c>
      <c r="AX29" s="3">
        <f t="shared" si="39"/>
        <v>270.39711191335743</v>
      </c>
      <c r="AY29" s="3">
        <f t="shared" si="40"/>
        <v>307.76173285198558</v>
      </c>
      <c r="AZ29" s="5">
        <f t="shared" si="41"/>
        <v>1217.8571428571429</v>
      </c>
      <c r="BA29" s="5">
        <f t="shared" si="42"/>
        <v>1339.2857142857142</v>
      </c>
      <c r="BB29" s="5">
        <f t="shared" si="43"/>
        <v>1310.2142857142858</v>
      </c>
      <c r="BC29" s="5">
        <f t="shared" si="44"/>
        <v>1387.2857142857144</v>
      </c>
      <c r="BD29" s="5">
        <f t="shared" si="45"/>
        <v>1464.3571428571429</v>
      </c>
      <c r="BE29" s="5">
        <f t="shared" si="46"/>
        <v>1541.4285714285716</v>
      </c>
      <c r="BF29" s="3">
        <v>338.44765342960289</v>
      </c>
      <c r="BG29" s="3">
        <f t="shared" si="47"/>
        <v>231.10108303249098</v>
      </c>
      <c r="BH29" s="3">
        <f t="shared" si="98"/>
        <v>250.57761732851992</v>
      </c>
      <c r="BI29" s="3">
        <f t="shared" si="99"/>
        <v>370.05415162454869</v>
      </c>
      <c r="BJ29" s="3">
        <v>389.53068592057764</v>
      </c>
      <c r="BK29" s="3">
        <f t="shared" si="48"/>
        <v>13.544303797468354</v>
      </c>
      <c r="BL29" s="3">
        <f t="shared" si="49"/>
        <v>3.4227482520678154</v>
      </c>
      <c r="BM29" s="3">
        <f t="shared" si="50"/>
        <v>3.8957181373669063</v>
      </c>
      <c r="BN29" s="3">
        <f t="shared" si="51"/>
        <v>15.415913200723327</v>
      </c>
      <c r="BO29" s="3">
        <f t="shared" si="52"/>
        <v>16.952983725135624</v>
      </c>
      <c r="BP29" s="3">
        <f t="shared" si="53"/>
        <v>19.511754068716094</v>
      </c>
      <c r="BQ29" s="3">
        <f t="shared" si="54"/>
        <v>4.2841475117671255</v>
      </c>
      <c r="BR29" s="3">
        <f t="shared" si="100"/>
        <v>2.9253301649682402</v>
      </c>
      <c r="BS29" s="3">
        <f t="shared" si="101"/>
        <v>3.1718685737787333</v>
      </c>
      <c r="BT29" s="3">
        <f t="shared" si="102"/>
        <v>4.6842297673993505</v>
      </c>
      <c r="BU29" s="28">
        <f t="shared" si="55"/>
        <v>4.9307681762098436</v>
      </c>
      <c r="BV29" s="23">
        <f t="shared" si="56"/>
        <v>1.182463465553236</v>
      </c>
      <c r="BW29" s="23">
        <f t="shared" si="57"/>
        <v>1.4417536534446764</v>
      </c>
      <c r="BX29" s="23">
        <f t="shared" si="58"/>
        <v>1.6546972860125262</v>
      </c>
      <c r="BY29" s="23">
        <f t="shared" si="59"/>
        <v>1.6037160751565762</v>
      </c>
      <c r="BZ29" s="23">
        <f t="shared" si="60"/>
        <v>1.7388726513569941</v>
      </c>
      <c r="CA29" s="23">
        <f t="shared" si="61"/>
        <v>1.8740292275574113</v>
      </c>
      <c r="CB29" s="23">
        <f t="shared" si="62"/>
        <v>2.0091858037578292</v>
      </c>
      <c r="CC29">
        <v>5</v>
      </c>
      <c r="CD29">
        <v>10</v>
      </c>
      <c r="CE29">
        <v>15</v>
      </c>
      <c r="CF29">
        <v>14.56</v>
      </c>
      <c r="CG29">
        <v>16.559999999999999</v>
      </c>
      <c r="CH29">
        <v>18</v>
      </c>
      <c r="CI29">
        <v>31.92</v>
      </c>
      <c r="CJ29">
        <v>18.880000000000003</v>
      </c>
      <c r="CK29">
        <v>11.51</v>
      </c>
      <c r="CL29">
        <v>8.8066666666666666</v>
      </c>
      <c r="CM29">
        <f t="shared" si="63"/>
        <v>8.7932692307692299</v>
      </c>
      <c r="CN29">
        <f t="shared" si="103"/>
        <v>8.3828502415458956</v>
      </c>
      <c r="CO29">
        <f t="shared" si="104"/>
        <v>8.3116666666666656</v>
      </c>
      <c r="CP29">
        <v>5.0250626566416043</v>
      </c>
      <c r="CQ29" s="18">
        <f t="shared" si="105"/>
        <v>0.23898734177215192</v>
      </c>
      <c r="CR29" s="18">
        <f t="shared" si="106"/>
        <v>0.14569620253164556</v>
      </c>
      <c r="CS29" s="18">
        <f t="shared" si="107"/>
        <v>0.11147679324894515</v>
      </c>
      <c r="CT29" s="18">
        <f t="shared" si="108"/>
        <v>0.11130720545277506</v>
      </c>
      <c r="CU29" s="18">
        <f t="shared" si="109"/>
        <v>0.10611202837399868</v>
      </c>
      <c r="CV29" s="18">
        <f t="shared" si="110"/>
        <v>0.10521097046413501</v>
      </c>
      <c r="CW29" s="18">
        <f t="shared" si="111"/>
        <v>6.3608388058754489E-2</v>
      </c>
      <c r="CX29" s="4">
        <f t="shared" si="65"/>
        <v>27.160000000000004</v>
      </c>
      <c r="CY29" s="4">
        <f t="shared" si="66"/>
        <v>15.65</v>
      </c>
      <c r="CZ29" s="4">
        <f t="shared" si="67"/>
        <v>11.566666666666666</v>
      </c>
      <c r="DA29" s="4">
        <f t="shared" si="68"/>
        <v>11.636675824175825</v>
      </c>
      <c r="DB29" s="4">
        <f t="shared" si="69"/>
        <v>10.882850241545896</v>
      </c>
      <c r="DC29" s="4">
        <f t="shared" si="70"/>
        <v>10.611666666666666</v>
      </c>
      <c r="DD29" s="4">
        <f t="shared" si="71"/>
        <v>6.3220551378446119</v>
      </c>
      <c r="DE29" s="4">
        <f t="shared" si="72"/>
        <v>0.34379746835443042</v>
      </c>
      <c r="DF29" s="4">
        <f t="shared" si="73"/>
        <v>0.19810126582278481</v>
      </c>
      <c r="DG29" s="4">
        <f t="shared" si="74"/>
        <v>0.14641350210970464</v>
      </c>
      <c r="DH29" s="4">
        <f t="shared" si="75"/>
        <v>0.14729969397690917</v>
      </c>
      <c r="DI29" s="4">
        <f t="shared" si="76"/>
        <v>0.13775759799425186</v>
      </c>
      <c r="DJ29" s="4">
        <f t="shared" si="77"/>
        <v>0.13432489451476792</v>
      </c>
      <c r="DK29" s="4">
        <f t="shared" si="78"/>
        <v>8.0026014403096354E-2</v>
      </c>
      <c r="DL29">
        <v>170.39711191335743</v>
      </c>
      <c r="DM29">
        <v>207.76173285198553</v>
      </c>
      <c r="DN29">
        <v>238.44765342960289</v>
      </c>
      <c r="DO29" s="4">
        <f t="shared" si="112"/>
        <v>231.10108303249098</v>
      </c>
      <c r="DP29" s="4">
        <f t="shared" si="113"/>
        <v>250.57761732851992</v>
      </c>
      <c r="DQ29" s="24">
        <f t="shared" si="114"/>
        <v>270.05415162454869</v>
      </c>
      <c r="DR29" s="26">
        <v>289.53068592057764</v>
      </c>
      <c r="DS29" s="18">
        <f t="shared" si="79"/>
        <v>970.00000000000011</v>
      </c>
      <c r="DT29" s="18">
        <f t="shared" si="80"/>
        <v>1117.8571428571429</v>
      </c>
      <c r="DU29" s="18">
        <f t="shared" si="81"/>
        <v>1239.2857142857142</v>
      </c>
      <c r="DV29" s="18">
        <f t="shared" si="82"/>
        <v>1210.2142857142858</v>
      </c>
      <c r="DW29" s="18">
        <f t="shared" si="83"/>
        <v>1287.2857142857144</v>
      </c>
      <c r="DX29" s="18">
        <f t="shared" si="84"/>
        <v>1364.3571428571429</v>
      </c>
      <c r="DY29" s="18">
        <f t="shared" si="85"/>
        <v>1441.4285714285716</v>
      </c>
      <c r="DZ29">
        <v>103</v>
      </c>
      <c r="EA29">
        <v>64</v>
      </c>
      <c r="EB29">
        <v>77</v>
      </c>
      <c r="EC29">
        <v>26268.6</v>
      </c>
      <c r="ED29">
        <v>78</v>
      </c>
      <c r="EE29">
        <v>336.77692307692308</v>
      </c>
      <c r="EF29">
        <v>12972.599999999999</v>
      </c>
      <c r="EG29">
        <v>171.95047679593134</v>
      </c>
      <c r="EH29">
        <f t="shared" si="115"/>
        <v>22908.6</v>
      </c>
      <c r="EI29">
        <f t="shared" si="86"/>
        <v>293.7</v>
      </c>
      <c r="EJ29">
        <v>3312.9</v>
      </c>
      <c r="EK29">
        <v>11105.6</v>
      </c>
      <c r="EL29">
        <f t="shared" si="116"/>
        <v>3.3522291647801019</v>
      </c>
    </row>
    <row r="30" spans="1:142">
      <c r="A30">
        <v>9</v>
      </c>
      <c r="C30">
        <v>45</v>
      </c>
      <c r="D30">
        <v>39.1</v>
      </c>
      <c r="E30">
        <v>19.7</v>
      </c>
      <c r="F30">
        <v>114</v>
      </c>
      <c r="G30">
        <v>71</v>
      </c>
      <c r="H30">
        <v>85.333333333333329</v>
      </c>
      <c r="I30">
        <v>0.52734375</v>
      </c>
      <c r="J30">
        <v>0.45820312500000004</v>
      </c>
      <c r="K30">
        <v>0.23085937500000001</v>
      </c>
      <c r="L30">
        <v>153.80000000000001</v>
      </c>
      <c r="M30">
        <v>174.1</v>
      </c>
      <c r="N30">
        <v>189.5</v>
      </c>
      <c r="O30">
        <v>167.02500000000001</v>
      </c>
      <c r="P30">
        <f t="shared" si="18"/>
        <v>176.85</v>
      </c>
      <c r="Q30">
        <f t="shared" si="19"/>
        <v>186.67499999999998</v>
      </c>
      <c r="R30">
        <v>196.5</v>
      </c>
      <c r="S30">
        <v>121</v>
      </c>
      <c r="T30">
        <v>62</v>
      </c>
      <c r="U30">
        <v>81.666666666666657</v>
      </c>
      <c r="V30" s="27">
        <f t="shared" si="20"/>
        <v>83.5</v>
      </c>
      <c r="W30">
        <v>1.8832653061224494</v>
      </c>
      <c r="X30">
        <v>2.1318367346938776</v>
      </c>
      <c r="Y30">
        <v>2.3204081632653062</v>
      </c>
      <c r="Z30">
        <v>2.0452040816326535</v>
      </c>
      <c r="AA30">
        <v>2.406122448979592</v>
      </c>
      <c r="AB30" s="18">
        <v>108.80000000000001</v>
      </c>
      <c r="AC30" s="18">
        <v>129.1</v>
      </c>
      <c r="AD30" s="18">
        <v>144.5</v>
      </c>
      <c r="AE30" s="18">
        <f t="shared" si="21"/>
        <v>122.02500000000001</v>
      </c>
      <c r="AF30" s="18">
        <f t="shared" si="22"/>
        <v>131.85</v>
      </c>
      <c r="AG30" s="18">
        <f t="shared" si="23"/>
        <v>141.67499999999998</v>
      </c>
      <c r="AH30" s="18">
        <v>151.5</v>
      </c>
      <c r="AI30" s="23">
        <f t="shared" si="24"/>
        <v>134.10000000000002</v>
      </c>
      <c r="AJ30" s="23">
        <f t="shared" si="25"/>
        <v>154.4</v>
      </c>
      <c r="AK30" s="23">
        <f t="shared" si="26"/>
        <v>169.8</v>
      </c>
      <c r="AL30" s="23">
        <f t="shared" si="27"/>
        <v>147.32500000000002</v>
      </c>
      <c r="AM30" s="23">
        <f t="shared" si="28"/>
        <v>157.15</v>
      </c>
      <c r="AN30" s="23">
        <f t="shared" si="29"/>
        <v>166.97499999999999</v>
      </c>
      <c r="AO30" s="23">
        <f t="shared" si="30"/>
        <v>176.8</v>
      </c>
      <c r="AP30" s="37">
        <f t="shared" si="31"/>
        <v>1.642040816326531</v>
      </c>
      <c r="AQ30" s="37">
        <f t="shared" si="32"/>
        <v>1.8906122448979594</v>
      </c>
      <c r="AR30" s="37">
        <f t="shared" si="33"/>
        <v>2.0791836734693883</v>
      </c>
      <c r="AS30" s="37">
        <f t="shared" si="34"/>
        <v>1.8039795918367352</v>
      </c>
      <c r="AT30" s="37">
        <f t="shared" si="35"/>
        <v>1.9242857142857146</v>
      </c>
      <c r="AU30" s="37">
        <f t="shared" si="36"/>
        <v>2.044591836734694</v>
      </c>
      <c r="AV30" s="37">
        <f t="shared" si="37"/>
        <v>2.1648979591836737</v>
      </c>
      <c r="AW30" s="21">
        <f t="shared" si="38"/>
        <v>780.71065989847716</v>
      </c>
      <c r="AX30" s="3">
        <f t="shared" si="39"/>
        <v>341.77777777777783</v>
      </c>
      <c r="AY30" s="3">
        <f t="shared" si="40"/>
        <v>386.88888888888886</v>
      </c>
      <c r="AZ30" s="5">
        <f t="shared" si="41"/>
        <v>883.75634517766491</v>
      </c>
      <c r="BA30" s="5">
        <f t="shared" si="42"/>
        <v>961.92893401015237</v>
      </c>
      <c r="BB30" s="5">
        <f t="shared" si="43"/>
        <v>847.84263959390864</v>
      </c>
      <c r="BC30" s="5">
        <f t="shared" si="44"/>
        <v>897.71573604060904</v>
      </c>
      <c r="BD30" s="5">
        <f t="shared" si="45"/>
        <v>947.58883248730967</v>
      </c>
      <c r="BE30" s="5">
        <f t="shared" si="46"/>
        <v>997.4619289340103</v>
      </c>
      <c r="BF30" s="3">
        <v>421.11111111111114</v>
      </c>
      <c r="BG30" s="3">
        <f t="shared" si="47"/>
        <v>271.16666666666669</v>
      </c>
      <c r="BH30" s="3">
        <f t="shared" si="98"/>
        <v>293</v>
      </c>
      <c r="BI30" s="3">
        <f t="shared" si="99"/>
        <v>414.83333333333326</v>
      </c>
      <c r="BJ30" s="3">
        <v>436.66666666666663</v>
      </c>
      <c r="BK30" s="3">
        <f t="shared" si="48"/>
        <v>9.5597223661038022</v>
      </c>
      <c r="BL30" s="3">
        <f t="shared" si="49"/>
        <v>4.1850340136054429</v>
      </c>
      <c r="BM30" s="3">
        <f t="shared" si="50"/>
        <v>4.7374149659863951</v>
      </c>
      <c r="BN30" s="3">
        <f t="shared" si="51"/>
        <v>10.821506267481613</v>
      </c>
      <c r="BO30" s="3">
        <f t="shared" si="52"/>
        <v>11.778721640940642</v>
      </c>
      <c r="BP30" s="3">
        <f t="shared" si="53"/>
        <v>12.213819537967474</v>
      </c>
      <c r="BQ30" s="3">
        <f t="shared" si="54"/>
        <v>5.1564625850340144</v>
      </c>
      <c r="BR30" s="3">
        <f t="shared" si="100"/>
        <v>3.3204081632653066</v>
      </c>
      <c r="BS30" s="3">
        <f t="shared" si="101"/>
        <v>3.5877551020408167</v>
      </c>
      <c r="BT30" s="3">
        <f t="shared" si="102"/>
        <v>5.0795918367346937</v>
      </c>
      <c r="BU30" s="28">
        <f t="shared" si="55"/>
        <v>5.3469387755102042</v>
      </c>
      <c r="BV30" s="23">
        <f t="shared" si="56"/>
        <v>1.3029940119760481</v>
      </c>
      <c r="BW30" s="23">
        <f t="shared" si="57"/>
        <v>1.5461077844311377</v>
      </c>
      <c r="BX30" s="23">
        <f t="shared" si="58"/>
        <v>1.7305389221556886</v>
      </c>
      <c r="BY30" s="23">
        <f t="shared" si="59"/>
        <v>1.4613772455089822</v>
      </c>
      <c r="BZ30" s="23">
        <f t="shared" si="60"/>
        <v>1.5790419161676645</v>
      </c>
      <c r="CA30" s="23">
        <f t="shared" si="61"/>
        <v>1.6967065868263471</v>
      </c>
      <c r="CB30" s="23">
        <f t="shared" si="62"/>
        <v>1.8143712574850299</v>
      </c>
      <c r="CC30">
        <v>5</v>
      </c>
      <c r="CD30">
        <v>10</v>
      </c>
      <c r="CE30">
        <v>15</v>
      </c>
      <c r="CF30">
        <v>8.9600000000000009</v>
      </c>
      <c r="CG30">
        <v>11.68</v>
      </c>
      <c r="CH30">
        <v>14.32</v>
      </c>
      <c r="CI30">
        <v>16.12</v>
      </c>
      <c r="CJ30">
        <v>21.76</v>
      </c>
      <c r="CK30">
        <v>12.91</v>
      </c>
      <c r="CL30">
        <v>9.6333333333333329</v>
      </c>
      <c r="CM30">
        <f t="shared" si="63"/>
        <v>13.618861607142856</v>
      </c>
      <c r="CN30">
        <f t="shared" si="103"/>
        <v>11.288527397260273</v>
      </c>
      <c r="CO30">
        <f t="shared" si="104"/>
        <v>9.8935055865921768</v>
      </c>
      <c r="CP30">
        <v>9.3982630272952843</v>
      </c>
      <c r="CQ30" s="18">
        <f t="shared" si="105"/>
        <v>0.26644897959183678</v>
      </c>
      <c r="CR30" s="18">
        <f t="shared" si="106"/>
        <v>0.15808163265306124</v>
      </c>
      <c r="CS30" s="18">
        <f t="shared" si="107"/>
        <v>0.1179591836734694</v>
      </c>
      <c r="CT30" s="18">
        <f t="shared" si="108"/>
        <v>0.16676157069970846</v>
      </c>
      <c r="CU30" s="18">
        <f t="shared" si="109"/>
        <v>0.13822686608890131</v>
      </c>
      <c r="CV30" s="18">
        <f t="shared" si="110"/>
        <v>0.12114496636643483</v>
      </c>
      <c r="CW30" s="18">
        <f t="shared" si="111"/>
        <v>0.11508077176279942</v>
      </c>
      <c r="CX30" s="4">
        <f t="shared" si="65"/>
        <v>26.820000000000004</v>
      </c>
      <c r="CY30" s="4">
        <f t="shared" si="66"/>
        <v>15.440000000000001</v>
      </c>
      <c r="CZ30" s="4">
        <f t="shared" si="67"/>
        <v>11.32</v>
      </c>
      <c r="DA30" s="4">
        <f t="shared" si="68"/>
        <v>16.442522321428573</v>
      </c>
      <c r="DB30" s="4">
        <f t="shared" si="69"/>
        <v>13.454623287671234</v>
      </c>
      <c r="DC30" s="4">
        <f t="shared" si="70"/>
        <v>11.660265363128492</v>
      </c>
      <c r="DD30" s="4">
        <f t="shared" si="71"/>
        <v>10.967741935483872</v>
      </c>
      <c r="DE30" s="4">
        <f t="shared" si="72"/>
        <v>0.3284081632653062</v>
      </c>
      <c r="DF30" s="4">
        <f t="shared" si="73"/>
        <v>0.18906122448979595</v>
      </c>
      <c r="DG30" s="4">
        <f t="shared" si="74"/>
        <v>0.1386122448979592</v>
      </c>
      <c r="DH30" s="4">
        <f t="shared" si="75"/>
        <v>0.20133700801749274</v>
      </c>
      <c r="DI30" s="4">
        <f t="shared" si="76"/>
        <v>0.16475048923679064</v>
      </c>
      <c r="DJ30" s="4">
        <f t="shared" si="77"/>
        <v>0.14277875954851216</v>
      </c>
      <c r="DK30" s="4">
        <f t="shared" si="78"/>
        <v>0.13429888084265967</v>
      </c>
      <c r="DL30">
        <v>241.77777777777783</v>
      </c>
      <c r="DM30">
        <v>286.88888888888886</v>
      </c>
      <c r="DN30">
        <v>321.11111111111114</v>
      </c>
      <c r="DO30" s="4">
        <f t="shared" si="112"/>
        <v>271.16666666666669</v>
      </c>
      <c r="DP30" s="4">
        <f t="shared" si="113"/>
        <v>293</v>
      </c>
      <c r="DQ30" s="24">
        <f t="shared" si="114"/>
        <v>314.83333333333331</v>
      </c>
      <c r="DR30" s="26">
        <v>336.66666666666669</v>
      </c>
      <c r="DS30" s="18">
        <f t="shared" si="79"/>
        <v>680.71065989847727</v>
      </c>
      <c r="DT30" s="18">
        <f t="shared" si="80"/>
        <v>783.75634517766503</v>
      </c>
      <c r="DU30" s="18">
        <f t="shared" si="81"/>
        <v>861.92893401015237</v>
      </c>
      <c r="DV30" s="18">
        <f t="shared" si="82"/>
        <v>747.84263959390876</v>
      </c>
      <c r="DW30" s="18">
        <f t="shared" si="83"/>
        <v>797.71573604060916</v>
      </c>
      <c r="DX30" s="18">
        <f t="shared" si="84"/>
        <v>847.58883248730967</v>
      </c>
      <c r="DY30" s="18">
        <f t="shared" si="85"/>
        <v>897.4619289340103</v>
      </c>
      <c r="DZ30">
        <v>115</v>
      </c>
      <c r="EA30">
        <v>59</v>
      </c>
      <c r="EB30">
        <v>77.666666666666657</v>
      </c>
      <c r="EC30">
        <v>20004.7</v>
      </c>
      <c r="ED30">
        <v>79.666666666666657</v>
      </c>
      <c r="EE30">
        <v>251.10502092050214</v>
      </c>
      <c r="EF30">
        <v>9204.7000000000007</v>
      </c>
      <c r="EG30">
        <v>124.54252092050214</v>
      </c>
      <c r="EH30">
        <f t="shared" si="115"/>
        <v>15276.7</v>
      </c>
      <c r="EI30">
        <f t="shared" si="86"/>
        <v>191.75774058577409</v>
      </c>
      <c r="EJ30">
        <v>2848.2</v>
      </c>
      <c r="EK30">
        <v>8054.5</v>
      </c>
      <c r="EL30">
        <f t="shared" si="116"/>
        <v>2.827926409662243</v>
      </c>
    </row>
    <row r="31" spans="1:142" s="16" customFormat="1">
      <c r="A31" s="16">
        <v>11</v>
      </c>
      <c r="C31" s="16">
        <v>32.5</v>
      </c>
      <c r="D31" s="16">
        <v>23.9</v>
      </c>
      <c r="E31" s="16">
        <v>14.4</v>
      </c>
      <c r="F31" s="16">
        <v>111</v>
      </c>
      <c r="G31" s="16">
        <v>61</v>
      </c>
      <c r="H31" s="16">
        <v>77.666666666666657</v>
      </c>
      <c r="I31" s="16">
        <v>0.41845493562231767</v>
      </c>
      <c r="J31" s="16">
        <v>0.30772532188841206</v>
      </c>
      <c r="K31" s="16">
        <v>0.18540772532188843</v>
      </c>
      <c r="L31" s="16">
        <v>97</v>
      </c>
      <c r="M31" s="16">
        <v>117.7</v>
      </c>
      <c r="N31" s="16">
        <v>121.8</v>
      </c>
      <c r="O31" s="16">
        <v>103.53</v>
      </c>
      <c r="P31" s="16">
        <f t="shared" si="18"/>
        <v>109.62</v>
      </c>
      <c r="Q31" s="16">
        <f t="shared" si="19"/>
        <v>115.71</v>
      </c>
      <c r="R31" s="16">
        <v>121.8</v>
      </c>
      <c r="S31" s="16">
        <v>114</v>
      </c>
      <c r="T31" s="16">
        <v>61</v>
      </c>
      <c r="U31" s="16">
        <v>78.666666666666657</v>
      </c>
      <c r="V31" s="27">
        <f t="shared" si="20"/>
        <v>78.166666666666657</v>
      </c>
      <c r="W31" s="16">
        <v>1.2330508474576272</v>
      </c>
      <c r="X31" s="16">
        <v>1.4961864406779664</v>
      </c>
      <c r="Y31" s="16">
        <v>1.5483050847457629</v>
      </c>
      <c r="Z31" s="16">
        <v>1.3160593220338985</v>
      </c>
      <c r="AA31" s="16">
        <v>1.5483050847457629</v>
      </c>
      <c r="AB31" s="18">
        <v>64.5</v>
      </c>
      <c r="AC31" s="18">
        <v>85.2</v>
      </c>
      <c r="AD31" s="18">
        <v>89.3</v>
      </c>
      <c r="AE31" s="18">
        <f t="shared" si="21"/>
        <v>71.03</v>
      </c>
      <c r="AF31" s="18">
        <f t="shared" si="22"/>
        <v>77.12</v>
      </c>
      <c r="AG31" s="18">
        <f t="shared" si="23"/>
        <v>83.21</v>
      </c>
      <c r="AH31" s="18">
        <v>89.3</v>
      </c>
      <c r="AI31" s="23">
        <f t="shared" si="24"/>
        <v>82.6</v>
      </c>
      <c r="AJ31" s="23">
        <f t="shared" si="25"/>
        <v>103.3</v>
      </c>
      <c r="AK31" s="23">
        <f t="shared" si="26"/>
        <v>107.39999999999999</v>
      </c>
      <c r="AL31" s="23">
        <f t="shared" si="27"/>
        <v>89.13</v>
      </c>
      <c r="AM31" s="23">
        <f t="shared" si="28"/>
        <v>95.22</v>
      </c>
      <c r="AN31" s="23">
        <f t="shared" si="29"/>
        <v>101.30999999999999</v>
      </c>
      <c r="AO31" s="23">
        <f t="shared" si="30"/>
        <v>107.39999999999999</v>
      </c>
      <c r="AP31" s="37">
        <f t="shared" si="31"/>
        <v>1.05</v>
      </c>
      <c r="AQ31" s="37">
        <f t="shared" si="32"/>
        <v>1.313135593220339</v>
      </c>
      <c r="AR31" s="37">
        <f t="shared" si="33"/>
        <v>1.3652542372881356</v>
      </c>
      <c r="AS31" s="37">
        <f t="shared" si="34"/>
        <v>1.1330084745762712</v>
      </c>
      <c r="AT31" s="37">
        <f t="shared" si="35"/>
        <v>1.2104237288135595</v>
      </c>
      <c r="AU31" s="37">
        <f t="shared" si="36"/>
        <v>1.2878389830508474</v>
      </c>
      <c r="AV31" s="37">
        <f t="shared" si="37"/>
        <v>1.3652542372881356</v>
      </c>
      <c r="AW31" s="22">
        <f t="shared" si="38"/>
        <v>673.61111111111109</v>
      </c>
      <c r="AX31" s="3">
        <f t="shared" si="39"/>
        <v>298.46153846153845</v>
      </c>
      <c r="AY31" s="3">
        <f t="shared" si="40"/>
        <v>362.15384615384619</v>
      </c>
      <c r="AZ31" s="3">
        <f t="shared" si="41"/>
        <v>817.36111111111109</v>
      </c>
      <c r="BA31" s="3">
        <f t="shared" si="42"/>
        <v>845.83333333333326</v>
      </c>
      <c r="BB31" s="3">
        <f t="shared" si="43"/>
        <v>718.95833333333337</v>
      </c>
      <c r="BC31" s="3">
        <f t="shared" si="44"/>
        <v>761.25</v>
      </c>
      <c r="BD31" s="3">
        <f t="shared" si="45"/>
        <v>803.54166666666663</v>
      </c>
      <c r="BE31" s="3">
        <f t="shared" si="46"/>
        <v>845.83333333333326</v>
      </c>
      <c r="BF31" s="3">
        <v>374.76923076923072</v>
      </c>
      <c r="BG31" s="3">
        <f t="shared" si="47"/>
        <v>218.55384615384614</v>
      </c>
      <c r="BH31" s="3">
        <f t="shared" si="98"/>
        <v>237.2923076923077</v>
      </c>
      <c r="BI31" s="3">
        <f t="shared" si="99"/>
        <v>356.03076923076918</v>
      </c>
      <c r="BJ31" s="3">
        <v>374.76923076923072</v>
      </c>
      <c r="BK31" s="3">
        <f t="shared" si="48"/>
        <v>8.5628531073446332</v>
      </c>
      <c r="BL31" s="3">
        <f t="shared" si="49"/>
        <v>3.79400260756193</v>
      </c>
      <c r="BM31" s="3">
        <f t="shared" si="50"/>
        <v>4.603650586701435</v>
      </c>
      <c r="BN31" s="3">
        <f t="shared" si="51"/>
        <v>10.390183615819209</v>
      </c>
      <c r="BO31" s="3">
        <f t="shared" si="52"/>
        <v>10.752118644067798</v>
      </c>
      <c r="BP31" s="3">
        <f t="shared" si="53"/>
        <v>10.752118644067798</v>
      </c>
      <c r="BQ31" s="3">
        <f t="shared" si="54"/>
        <v>4.7640156453715772</v>
      </c>
      <c r="BR31" s="3">
        <f t="shared" si="100"/>
        <v>2.778226857887875</v>
      </c>
      <c r="BS31" s="3">
        <f t="shared" si="101"/>
        <v>3.0164276401564543</v>
      </c>
      <c r="BT31" s="3">
        <f t="shared" si="102"/>
        <v>4.5258148631029984</v>
      </c>
      <c r="BU31" s="28">
        <f t="shared" si="55"/>
        <v>4.7640156453715772</v>
      </c>
      <c r="BV31" s="23">
        <f t="shared" si="56"/>
        <v>0.82515991471215366</v>
      </c>
      <c r="BW31" s="23">
        <f t="shared" si="57"/>
        <v>1.0899786780383798</v>
      </c>
      <c r="BX31" s="23">
        <f t="shared" si="58"/>
        <v>1.1424307036247336</v>
      </c>
      <c r="BY31" s="23">
        <f t="shared" si="59"/>
        <v>0.90869936034115151</v>
      </c>
      <c r="BZ31" s="23">
        <f t="shared" si="60"/>
        <v>0.98660980810234555</v>
      </c>
      <c r="CA31" s="23">
        <f t="shared" si="61"/>
        <v>1.0645202558635396</v>
      </c>
      <c r="CB31" s="23">
        <f t="shared" si="62"/>
        <v>1.1424307036247336</v>
      </c>
      <c r="CC31" s="16">
        <v>5</v>
      </c>
      <c r="CD31" s="16">
        <v>10</v>
      </c>
      <c r="CE31" s="16">
        <v>15</v>
      </c>
      <c r="CF31" s="16">
        <v>6.16</v>
      </c>
      <c r="CG31" s="16">
        <v>7.28</v>
      </c>
      <c r="CH31" s="16">
        <v>9.16</v>
      </c>
      <c r="CI31" s="16">
        <v>11.28</v>
      </c>
      <c r="CJ31" s="16">
        <v>12.9</v>
      </c>
      <c r="CK31" s="16">
        <v>8.52</v>
      </c>
      <c r="CL31" s="16">
        <v>5.9533333333333331</v>
      </c>
      <c r="CM31" s="16">
        <f t="shared" si="63"/>
        <v>11.530844155844155</v>
      </c>
      <c r="CN31" s="16">
        <f t="shared" si="103"/>
        <v>10.593406593406593</v>
      </c>
      <c r="CO31" s="16">
        <f t="shared" si="104"/>
        <v>9.0840611353711775</v>
      </c>
      <c r="CP31" s="16">
        <v>7.916666666666667</v>
      </c>
      <c r="CQ31" s="15">
        <f t="shared" si="105"/>
        <v>0.16398305084745765</v>
      </c>
      <c r="CR31" s="15">
        <f t="shared" si="106"/>
        <v>0.10830508474576273</v>
      </c>
      <c r="CS31" s="15">
        <f t="shared" si="107"/>
        <v>7.5677966101694916E-2</v>
      </c>
      <c r="CT31" s="15">
        <f t="shared" si="108"/>
        <v>0.1465785274047986</v>
      </c>
      <c r="CU31" s="15">
        <f t="shared" si="109"/>
        <v>0.13466194822127026</v>
      </c>
      <c r="CV31" s="15">
        <f t="shared" si="110"/>
        <v>0.11547535341573532</v>
      </c>
      <c r="CW31" s="15">
        <f t="shared" si="111"/>
        <v>0.10063559322033899</v>
      </c>
      <c r="CX31" s="4">
        <f t="shared" si="65"/>
        <v>16.52</v>
      </c>
      <c r="CY31" s="4">
        <f t="shared" si="66"/>
        <v>10.33</v>
      </c>
      <c r="CZ31" s="4">
        <f t="shared" si="67"/>
        <v>7.1599999999999993</v>
      </c>
      <c r="DA31" s="4">
        <f t="shared" si="68"/>
        <v>14.469155844155843</v>
      </c>
      <c r="DB31" s="4">
        <f t="shared" si="69"/>
        <v>13.079670329670328</v>
      </c>
      <c r="DC31" s="4">
        <f t="shared" si="70"/>
        <v>11.060043668122269</v>
      </c>
      <c r="DD31" s="4">
        <f t="shared" si="71"/>
        <v>9.5212765957446805</v>
      </c>
      <c r="DE31" s="4">
        <f t="shared" si="72"/>
        <v>0.21000000000000002</v>
      </c>
      <c r="DF31" s="4">
        <f t="shared" si="73"/>
        <v>0.13131355932203392</v>
      </c>
      <c r="DG31" s="4">
        <f t="shared" si="74"/>
        <v>9.1016949152542381E-2</v>
      </c>
      <c r="DH31" s="4">
        <f t="shared" si="75"/>
        <v>0.1839299471714726</v>
      </c>
      <c r="DI31" s="4">
        <f t="shared" si="76"/>
        <v>0.16626699571614825</v>
      </c>
      <c r="DJ31" s="4">
        <f t="shared" si="77"/>
        <v>0.14059377544223225</v>
      </c>
      <c r="DK31" s="4">
        <f t="shared" si="78"/>
        <v>0.12103317706455104</v>
      </c>
      <c r="DL31" s="16">
        <v>198.46153846153845</v>
      </c>
      <c r="DM31" s="16">
        <v>262.15384615384619</v>
      </c>
      <c r="DN31" s="16">
        <v>274.76923076923072</v>
      </c>
      <c r="DO31" s="15">
        <f t="shared" si="112"/>
        <v>218.55384615384614</v>
      </c>
      <c r="DP31" s="15">
        <f t="shared" si="113"/>
        <v>237.2923076923077</v>
      </c>
      <c r="DQ31" s="25">
        <f t="shared" si="114"/>
        <v>256.03076923076918</v>
      </c>
      <c r="DR31" s="26">
        <v>274.76923076923072</v>
      </c>
      <c r="DS31" s="18">
        <f t="shared" si="79"/>
        <v>573.61111111111109</v>
      </c>
      <c r="DT31" s="18">
        <f t="shared" si="80"/>
        <v>717.36111111111109</v>
      </c>
      <c r="DU31" s="18">
        <f t="shared" si="81"/>
        <v>745.83333333333326</v>
      </c>
      <c r="DV31" s="18">
        <f t="shared" si="82"/>
        <v>618.95833333333337</v>
      </c>
      <c r="DW31" s="18">
        <f t="shared" si="83"/>
        <v>661.25</v>
      </c>
      <c r="DX31" s="18">
        <f t="shared" si="84"/>
        <v>703.54166666666652</v>
      </c>
      <c r="DY31" s="18">
        <f t="shared" si="85"/>
        <v>745.83333333333326</v>
      </c>
      <c r="DZ31" s="16">
        <v>113</v>
      </c>
      <c r="EA31" s="16">
        <v>56</v>
      </c>
      <c r="EB31" s="16">
        <v>75</v>
      </c>
      <c r="EC31" s="16">
        <v>11771.2</v>
      </c>
      <c r="ED31" s="16">
        <v>76.833333333333329</v>
      </c>
      <c r="EE31" s="16">
        <v>153.20433839479395</v>
      </c>
      <c r="EF31" s="16">
        <v>3971.2000000000007</v>
      </c>
      <c r="EG31" s="16">
        <v>52.775153845437714</v>
      </c>
      <c r="EH31" s="16">
        <f t="shared" si="115"/>
        <v>8315.2000000000007</v>
      </c>
      <c r="EI31" s="16">
        <f t="shared" si="86"/>
        <v>108.22386117136661</v>
      </c>
      <c r="EJ31" s="16">
        <v>2040.2</v>
      </c>
      <c r="EK31" s="16">
        <v>5144.5</v>
      </c>
      <c r="EL31">
        <f t="shared" si="116"/>
        <v>2.521566513086952</v>
      </c>
    </row>
    <row r="32" spans="1:142">
      <c r="A32">
        <v>12</v>
      </c>
      <c r="C32">
        <v>54.6</v>
      </c>
      <c r="D32">
        <v>49.6</v>
      </c>
      <c r="E32">
        <v>17.8</v>
      </c>
      <c r="F32">
        <v>133</v>
      </c>
      <c r="G32">
        <v>69</v>
      </c>
      <c r="H32">
        <v>90.333333333333329</v>
      </c>
      <c r="I32">
        <v>0.60442804428044283</v>
      </c>
      <c r="J32">
        <v>0.54907749077490775</v>
      </c>
      <c r="K32">
        <v>0.19704797047970482</v>
      </c>
      <c r="L32">
        <v>165.9</v>
      </c>
      <c r="M32">
        <v>182</v>
      </c>
      <c r="N32">
        <v>196.5</v>
      </c>
      <c r="O32">
        <v>183.85500000000002</v>
      </c>
      <c r="P32">
        <f t="shared" si="18"/>
        <v>194.67000000000002</v>
      </c>
      <c r="Q32">
        <f t="shared" si="19"/>
        <v>205.48500000000001</v>
      </c>
      <c r="R32">
        <v>216.3</v>
      </c>
      <c r="S32">
        <v>136</v>
      </c>
      <c r="T32">
        <v>71</v>
      </c>
      <c r="U32">
        <v>92.666666666666657</v>
      </c>
      <c r="V32" s="27">
        <f t="shared" si="20"/>
        <v>91.5</v>
      </c>
      <c r="W32">
        <v>1.7902877697841728</v>
      </c>
      <c r="X32">
        <v>1.9640287769784175</v>
      </c>
      <c r="Y32">
        <v>2.1205035971223025</v>
      </c>
      <c r="Z32">
        <v>1.9840467625899285</v>
      </c>
      <c r="AA32">
        <v>2.3341726618705039</v>
      </c>
      <c r="AB32" s="18">
        <v>111.30000000000001</v>
      </c>
      <c r="AC32" s="18">
        <v>127.4</v>
      </c>
      <c r="AD32" s="18">
        <v>141.9</v>
      </c>
      <c r="AE32" s="18">
        <f t="shared" si="21"/>
        <v>129.25500000000002</v>
      </c>
      <c r="AF32" s="18">
        <f t="shared" si="22"/>
        <v>140.07000000000002</v>
      </c>
      <c r="AG32" s="18">
        <f t="shared" si="23"/>
        <v>150.88500000000002</v>
      </c>
      <c r="AH32" s="18">
        <v>161.70000000000002</v>
      </c>
      <c r="AI32" s="23">
        <f t="shared" si="24"/>
        <v>148.1</v>
      </c>
      <c r="AJ32" s="23">
        <f t="shared" si="25"/>
        <v>164.2</v>
      </c>
      <c r="AK32" s="23">
        <f t="shared" si="26"/>
        <v>178.7</v>
      </c>
      <c r="AL32" s="23">
        <f t="shared" si="27"/>
        <v>166.05500000000001</v>
      </c>
      <c r="AM32" s="23">
        <f t="shared" si="28"/>
        <v>176.87</v>
      </c>
      <c r="AN32" s="23">
        <f t="shared" si="29"/>
        <v>187.685</v>
      </c>
      <c r="AO32" s="23">
        <f t="shared" si="30"/>
        <v>198.5</v>
      </c>
      <c r="AP32" s="37">
        <f t="shared" si="31"/>
        <v>1.598201438848921</v>
      </c>
      <c r="AQ32" s="37">
        <f t="shared" si="32"/>
        <v>1.7719424460431654</v>
      </c>
      <c r="AR32" s="37">
        <f t="shared" si="33"/>
        <v>1.9284172661870504</v>
      </c>
      <c r="AS32" s="37">
        <f t="shared" si="34"/>
        <v>1.7919604316546764</v>
      </c>
      <c r="AT32" s="37">
        <f t="shared" si="35"/>
        <v>1.9086690647482016</v>
      </c>
      <c r="AU32" s="37">
        <f t="shared" si="36"/>
        <v>2.0253776978417268</v>
      </c>
      <c r="AV32" s="37">
        <f t="shared" si="37"/>
        <v>2.142086330935252</v>
      </c>
      <c r="AW32" s="21">
        <f t="shared" si="38"/>
        <v>932.02247191011236</v>
      </c>
      <c r="AX32" s="3">
        <f t="shared" si="39"/>
        <v>303.84615384615381</v>
      </c>
      <c r="AY32" s="3">
        <f t="shared" si="40"/>
        <v>333.33333333333331</v>
      </c>
      <c r="AZ32" s="5">
        <f t="shared" si="41"/>
        <v>1022.4719101123595</v>
      </c>
      <c r="BA32" s="5">
        <f t="shared" si="42"/>
        <v>1103.9325842696628</v>
      </c>
      <c r="BB32" s="5">
        <f t="shared" si="43"/>
        <v>1032.8932584269664</v>
      </c>
      <c r="BC32" s="5">
        <f t="shared" si="44"/>
        <v>1093.6516853932585</v>
      </c>
      <c r="BD32" s="5">
        <f t="shared" si="45"/>
        <v>1154.4101123595506</v>
      </c>
      <c r="BE32" s="5">
        <f t="shared" si="46"/>
        <v>1215.1685393258426</v>
      </c>
      <c r="BF32" s="3">
        <v>359.8901098901099</v>
      </c>
      <c r="BG32" s="3">
        <f t="shared" si="47"/>
        <v>236.73076923076928</v>
      </c>
      <c r="BH32" s="3">
        <f t="shared" si="98"/>
        <v>256.53846153846155</v>
      </c>
      <c r="BI32" s="3">
        <f t="shared" si="99"/>
        <v>376.34615384615387</v>
      </c>
      <c r="BJ32" s="3">
        <v>396.15384615384619</v>
      </c>
      <c r="BK32" s="3">
        <f t="shared" si="48"/>
        <v>10.057796459461645</v>
      </c>
      <c r="BL32" s="3">
        <f t="shared" si="49"/>
        <v>3.2789153292750415</v>
      </c>
      <c r="BM32" s="3">
        <f t="shared" si="50"/>
        <v>3.5971223021582737</v>
      </c>
      <c r="BN32" s="3">
        <f t="shared" si="51"/>
        <v>11.033869533586614</v>
      </c>
      <c r="BO32" s="3">
        <f t="shared" si="52"/>
        <v>11.912941556866866</v>
      </c>
      <c r="BP32" s="3">
        <f t="shared" si="53"/>
        <v>13.113329561070245</v>
      </c>
      <c r="BQ32" s="3">
        <f t="shared" si="54"/>
        <v>3.8837062218357188</v>
      </c>
      <c r="BR32" s="3">
        <f t="shared" si="100"/>
        <v>2.5546485888212516</v>
      </c>
      <c r="BS32" s="3">
        <f t="shared" si="101"/>
        <v>2.7684006640841177</v>
      </c>
      <c r="BT32" s="3">
        <f t="shared" si="102"/>
        <v>4.0612894299944662</v>
      </c>
      <c r="BU32" s="28">
        <f t="shared" si="55"/>
        <v>4.2750415052573336</v>
      </c>
      <c r="BV32" s="23">
        <f t="shared" si="56"/>
        <v>1.216393442622951</v>
      </c>
      <c r="BW32" s="23">
        <f t="shared" si="57"/>
        <v>1.3923497267759564</v>
      </c>
      <c r="BX32" s="23">
        <f t="shared" si="58"/>
        <v>1.5508196721311476</v>
      </c>
      <c r="BY32" s="23">
        <f t="shared" si="59"/>
        <v>1.4126229508196724</v>
      </c>
      <c r="BZ32" s="23">
        <f t="shared" si="60"/>
        <v>1.5308196721311478</v>
      </c>
      <c r="CA32" s="23">
        <f t="shared" si="61"/>
        <v>1.6490163934426232</v>
      </c>
      <c r="CB32" s="23">
        <f t="shared" si="62"/>
        <v>1.7672131147540986</v>
      </c>
      <c r="CC32">
        <v>5</v>
      </c>
      <c r="CD32">
        <v>10</v>
      </c>
      <c r="CE32">
        <v>15</v>
      </c>
      <c r="CF32">
        <v>10.08</v>
      </c>
      <c r="CG32">
        <v>14.28</v>
      </c>
      <c r="CH32">
        <v>19.84</v>
      </c>
      <c r="CI32">
        <v>27.32</v>
      </c>
      <c r="CJ32">
        <v>22.26</v>
      </c>
      <c r="CK32">
        <v>12.74</v>
      </c>
      <c r="CL32">
        <v>9.4600000000000009</v>
      </c>
      <c r="CM32">
        <f t="shared" si="63"/>
        <v>12.82291666666667</v>
      </c>
      <c r="CN32">
        <f t="shared" si="103"/>
        <v>9.8088235294117663</v>
      </c>
      <c r="CO32">
        <f t="shared" si="104"/>
        <v>7.6050907258064528</v>
      </c>
      <c r="CP32">
        <v>5.9187408491947293</v>
      </c>
      <c r="CQ32" s="18">
        <f t="shared" si="105"/>
        <v>0.24021582733812955</v>
      </c>
      <c r="CR32" s="18">
        <f t="shared" si="106"/>
        <v>0.13748201438848923</v>
      </c>
      <c r="CS32" s="18">
        <f t="shared" si="107"/>
        <v>0.10208633093525182</v>
      </c>
      <c r="CT32" s="18">
        <f t="shared" si="108"/>
        <v>0.13837679856115112</v>
      </c>
      <c r="CU32" s="18">
        <f t="shared" si="109"/>
        <v>0.10585061362674569</v>
      </c>
      <c r="CV32" s="18">
        <f t="shared" si="110"/>
        <v>8.2069324379206332E-2</v>
      </c>
      <c r="CW32" s="18">
        <f t="shared" si="111"/>
        <v>6.3871304128000683E-2</v>
      </c>
      <c r="CX32" s="4">
        <f t="shared" si="65"/>
        <v>29.619999999999997</v>
      </c>
      <c r="CY32" s="4">
        <f t="shared" si="66"/>
        <v>16.419999999999998</v>
      </c>
      <c r="CZ32" s="4">
        <f t="shared" si="67"/>
        <v>11.913333333333332</v>
      </c>
      <c r="DA32" s="4">
        <f t="shared" si="68"/>
        <v>16.473710317460316</v>
      </c>
      <c r="DB32" s="4">
        <f t="shared" si="69"/>
        <v>12.385854341736696</v>
      </c>
      <c r="DC32" s="4">
        <f t="shared" si="70"/>
        <v>9.4599294354838719</v>
      </c>
      <c r="DD32" s="4">
        <f t="shared" si="71"/>
        <v>7.2657393850658858</v>
      </c>
      <c r="DE32" s="4">
        <f t="shared" si="72"/>
        <v>0.3196402877697842</v>
      </c>
      <c r="DF32" s="4">
        <f t="shared" si="73"/>
        <v>0.17719424460431654</v>
      </c>
      <c r="DG32" s="4">
        <f t="shared" si="74"/>
        <v>0.12856115107913668</v>
      </c>
      <c r="DH32" s="4">
        <f t="shared" si="75"/>
        <v>0.17777385234669407</v>
      </c>
      <c r="DI32" s="4">
        <f t="shared" si="76"/>
        <v>0.13366029865183487</v>
      </c>
      <c r="DJ32" s="4">
        <f t="shared" si="77"/>
        <v>0.1020855694476677</v>
      </c>
      <c r="DK32" s="4">
        <f t="shared" si="78"/>
        <v>7.8407259551070724E-2</v>
      </c>
      <c r="DL32">
        <v>203.84615384615387</v>
      </c>
      <c r="DM32">
        <v>233.33333333333334</v>
      </c>
      <c r="DN32">
        <v>259.8901098901099</v>
      </c>
      <c r="DO32" s="4">
        <f t="shared" si="112"/>
        <v>236.73076923076928</v>
      </c>
      <c r="DP32" s="4">
        <f t="shared" si="113"/>
        <v>256.53846153846155</v>
      </c>
      <c r="DQ32" s="24">
        <f t="shared" si="114"/>
        <v>276.34615384615387</v>
      </c>
      <c r="DR32" s="26">
        <v>296.15384615384619</v>
      </c>
      <c r="DS32" s="18">
        <f t="shared" si="79"/>
        <v>832.02247191011236</v>
      </c>
      <c r="DT32" s="18">
        <f t="shared" si="80"/>
        <v>922.47191011235952</v>
      </c>
      <c r="DU32" s="18">
        <f t="shared" si="81"/>
        <v>1003.9325842696629</v>
      </c>
      <c r="DV32" s="18">
        <f t="shared" si="82"/>
        <v>932.89325842696633</v>
      </c>
      <c r="DW32" s="18">
        <f t="shared" si="83"/>
        <v>993.65168539325839</v>
      </c>
      <c r="DX32" s="18">
        <f t="shared" si="84"/>
        <v>1054.4101123595506</v>
      </c>
      <c r="DY32" s="18">
        <f t="shared" si="85"/>
        <v>1115.1685393258426</v>
      </c>
      <c r="DZ32">
        <v>136</v>
      </c>
      <c r="EA32">
        <v>73</v>
      </c>
      <c r="EB32">
        <v>94</v>
      </c>
      <c r="EC32">
        <v>25963.599999999999</v>
      </c>
      <c r="ED32">
        <v>93.333333333333329</v>
      </c>
      <c r="EE32">
        <v>278.18142857142857</v>
      </c>
      <c r="EF32">
        <v>12859.599999999999</v>
      </c>
      <c r="EG32">
        <v>133.11869794412229</v>
      </c>
      <c r="EH32">
        <f t="shared" si="115"/>
        <v>21691.599999999999</v>
      </c>
      <c r="EI32">
        <f t="shared" si="86"/>
        <v>232.41</v>
      </c>
      <c r="EJ32" s="16">
        <v>3274.6</v>
      </c>
      <c r="EK32" s="16">
        <v>10924.9</v>
      </c>
      <c r="EL32">
        <f t="shared" si="116"/>
        <v>3.3362548097477553</v>
      </c>
    </row>
    <row r="33" spans="1:142">
      <c r="A33">
        <v>13</v>
      </c>
      <c r="C33">
        <v>54.9</v>
      </c>
      <c r="D33">
        <v>40.1</v>
      </c>
      <c r="E33">
        <v>27.1</v>
      </c>
      <c r="F33">
        <v>108</v>
      </c>
      <c r="G33">
        <v>56</v>
      </c>
      <c r="H33">
        <v>73.333333333333329</v>
      </c>
      <c r="I33">
        <v>0.74863636363636366</v>
      </c>
      <c r="J33">
        <v>0.54681818181818187</v>
      </c>
      <c r="K33">
        <v>0.36954545454545457</v>
      </c>
      <c r="L33">
        <v>202.2</v>
      </c>
      <c r="M33">
        <v>227.5</v>
      </c>
      <c r="N33">
        <v>233.2</v>
      </c>
      <c r="O33">
        <v>221.08500000000001</v>
      </c>
      <c r="P33">
        <f t="shared" si="18"/>
        <v>234.09000000000003</v>
      </c>
      <c r="Q33">
        <f t="shared" si="19"/>
        <v>247.095</v>
      </c>
      <c r="R33">
        <v>260.10000000000002</v>
      </c>
      <c r="S33">
        <v>115</v>
      </c>
      <c r="T33">
        <v>53</v>
      </c>
      <c r="U33">
        <v>73.666666666666657</v>
      </c>
      <c r="V33" s="27">
        <f t="shared" si="20"/>
        <v>73.5</v>
      </c>
      <c r="W33">
        <v>2.7447963800904978</v>
      </c>
      <c r="X33">
        <v>3.0882352941176476</v>
      </c>
      <c r="Y33">
        <v>3.1656108597285071</v>
      </c>
      <c r="Z33">
        <v>3.0011538461538465</v>
      </c>
      <c r="AA33">
        <v>3.5307692307692315</v>
      </c>
      <c r="AB33" s="18">
        <v>147.29999999999998</v>
      </c>
      <c r="AC33" s="18">
        <v>172.6</v>
      </c>
      <c r="AD33" s="18">
        <v>178.29999999999998</v>
      </c>
      <c r="AE33" s="18">
        <f t="shared" si="21"/>
        <v>166.185</v>
      </c>
      <c r="AF33" s="18">
        <f t="shared" si="22"/>
        <v>179.19000000000003</v>
      </c>
      <c r="AG33" s="18">
        <f t="shared" si="23"/>
        <v>192.19499999999999</v>
      </c>
      <c r="AH33" s="18">
        <v>205.20000000000002</v>
      </c>
      <c r="AI33" s="23">
        <f t="shared" si="24"/>
        <v>175.1</v>
      </c>
      <c r="AJ33" s="23">
        <f t="shared" si="25"/>
        <v>200.4</v>
      </c>
      <c r="AK33" s="23">
        <f t="shared" si="26"/>
        <v>206.1</v>
      </c>
      <c r="AL33" s="23">
        <f t="shared" si="27"/>
        <v>193.98500000000001</v>
      </c>
      <c r="AM33" s="23">
        <f t="shared" si="28"/>
        <v>206.99000000000004</v>
      </c>
      <c r="AN33" s="23">
        <f t="shared" si="29"/>
        <v>219.995</v>
      </c>
      <c r="AO33" s="23">
        <f t="shared" si="30"/>
        <v>233.00000000000003</v>
      </c>
      <c r="AP33" s="37">
        <f t="shared" si="31"/>
        <v>2.3769230769230774</v>
      </c>
      <c r="AQ33" s="37">
        <f t="shared" si="32"/>
        <v>2.7203619909502268</v>
      </c>
      <c r="AR33" s="37">
        <f t="shared" si="33"/>
        <v>2.7977375565610862</v>
      </c>
      <c r="AS33" s="37">
        <f t="shared" si="34"/>
        <v>2.6332805429864257</v>
      </c>
      <c r="AT33" s="37">
        <f t="shared" si="35"/>
        <v>2.8098190045248876</v>
      </c>
      <c r="AU33" s="37">
        <f t="shared" si="36"/>
        <v>2.9863574660633487</v>
      </c>
      <c r="AV33" s="37">
        <f t="shared" si="37"/>
        <v>3.1628959276018107</v>
      </c>
      <c r="AW33" s="21">
        <f t="shared" si="38"/>
        <v>746.12546125461245</v>
      </c>
      <c r="AX33" s="3">
        <f t="shared" si="39"/>
        <v>368.30601092896177</v>
      </c>
      <c r="AY33" s="3">
        <f t="shared" si="40"/>
        <v>414.38979963570131</v>
      </c>
      <c r="AZ33" s="5">
        <f t="shared" si="41"/>
        <v>839.48339483394841</v>
      </c>
      <c r="BA33" s="5">
        <f t="shared" si="42"/>
        <v>860.51660516605159</v>
      </c>
      <c r="BB33" s="5">
        <f t="shared" si="43"/>
        <v>815.8118081180811</v>
      </c>
      <c r="BC33" s="5">
        <f t="shared" si="44"/>
        <v>863.80073800738023</v>
      </c>
      <c r="BD33" s="5">
        <f t="shared" si="45"/>
        <v>911.78966789667891</v>
      </c>
      <c r="BE33" s="5">
        <f t="shared" si="46"/>
        <v>959.77859778597792</v>
      </c>
      <c r="BF33" s="3">
        <v>424.77231329690346</v>
      </c>
      <c r="BG33" s="3">
        <f t="shared" si="47"/>
        <v>302.70491803278691</v>
      </c>
      <c r="BH33" s="3">
        <f t="shared" si="98"/>
        <v>326.39344262295089</v>
      </c>
      <c r="BI33" s="3">
        <f t="shared" si="99"/>
        <v>450.08196721311481</v>
      </c>
      <c r="BJ33" s="3">
        <v>473.77049180327873</v>
      </c>
      <c r="BK33" s="3">
        <f t="shared" si="48"/>
        <v>10.128399926533202</v>
      </c>
      <c r="BL33" s="3">
        <f t="shared" si="49"/>
        <v>4.9996291076329662</v>
      </c>
      <c r="BM33" s="3">
        <f t="shared" si="50"/>
        <v>5.6252009000321452</v>
      </c>
      <c r="BN33" s="3">
        <f t="shared" si="51"/>
        <v>11.395702192316044</v>
      </c>
      <c r="BO33" s="3">
        <f t="shared" si="52"/>
        <v>11.681220884607036</v>
      </c>
      <c r="BP33" s="3">
        <f t="shared" si="53"/>
        <v>13.028668748225947</v>
      </c>
      <c r="BQ33" s="3">
        <f t="shared" si="54"/>
        <v>5.7661399995054774</v>
      </c>
      <c r="BR33" s="3">
        <f t="shared" si="100"/>
        <v>4.1091165343817231</v>
      </c>
      <c r="BS33" s="3">
        <f t="shared" si="101"/>
        <v>4.4306802166011439</v>
      </c>
      <c r="BT33" s="3">
        <f t="shared" si="102"/>
        <v>6.1097099621689797</v>
      </c>
      <c r="BU33" s="28">
        <f t="shared" si="55"/>
        <v>6.4312736443883995</v>
      </c>
      <c r="BV33" s="23">
        <f t="shared" si="56"/>
        <v>2.0040816326530608</v>
      </c>
      <c r="BW33" s="23">
        <f t="shared" si="57"/>
        <v>2.3482993197278912</v>
      </c>
      <c r="BX33" s="23">
        <f t="shared" si="58"/>
        <v>2.4258503401360541</v>
      </c>
      <c r="BY33" s="23">
        <f t="shared" si="59"/>
        <v>2.2610204081632652</v>
      </c>
      <c r="BZ33" s="23">
        <f t="shared" si="60"/>
        <v>2.4379591836734695</v>
      </c>
      <c r="CA33" s="23">
        <f t="shared" si="61"/>
        <v>2.6148979591836734</v>
      </c>
      <c r="CB33" s="23">
        <f t="shared" si="62"/>
        <v>2.7918367346938777</v>
      </c>
      <c r="CC33">
        <v>5</v>
      </c>
      <c r="CD33">
        <v>10</v>
      </c>
      <c r="CE33">
        <v>15</v>
      </c>
      <c r="CF33">
        <v>8.92</v>
      </c>
      <c r="CG33">
        <v>16.36</v>
      </c>
      <c r="CH33">
        <v>18.2</v>
      </c>
      <c r="CI33">
        <v>21.08</v>
      </c>
      <c r="CJ33">
        <v>29.459999999999997</v>
      </c>
      <c r="CK33">
        <v>17.259999999999998</v>
      </c>
      <c r="CL33">
        <v>11.886666666666665</v>
      </c>
      <c r="CM33">
        <f t="shared" si="63"/>
        <v>18.630605381165921</v>
      </c>
      <c r="CN33">
        <f t="shared" si="103"/>
        <v>10.952933985330075</v>
      </c>
      <c r="CO33">
        <f t="shared" si="104"/>
        <v>10.560164835164835</v>
      </c>
      <c r="CP33">
        <v>9.7343453510436451</v>
      </c>
      <c r="CQ33" s="18">
        <f t="shared" si="105"/>
        <v>0.39990950226244343</v>
      </c>
      <c r="CR33" s="18">
        <f t="shared" si="106"/>
        <v>0.23429864253393665</v>
      </c>
      <c r="CS33" s="18">
        <f t="shared" si="107"/>
        <v>0.16135746606334841</v>
      </c>
      <c r="CT33" s="18">
        <f t="shared" si="108"/>
        <v>0.25290414544569129</v>
      </c>
      <c r="CU33" s="18">
        <f t="shared" si="109"/>
        <v>0.14868236179181099</v>
      </c>
      <c r="CV33" s="18">
        <f t="shared" si="110"/>
        <v>0.14335065387101589</v>
      </c>
      <c r="CW33" s="18">
        <f t="shared" si="111"/>
        <v>0.13214043462955177</v>
      </c>
      <c r="CX33" s="4">
        <f t="shared" si="65"/>
        <v>35.019999999999996</v>
      </c>
      <c r="CY33" s="4">
        <f t="shared" si="66"/>
        <v>20.04</v>
      </c>
      <c r="CZ33" s="4">
        <f t="shared" si="67"/>
        <v>13.74</v>
      </c>
      <c r="DA33" s="4">
        <f t="shared" si="68"/>
        <v>21.747197309417043</v>
      </c>
      <c r="DB33" s="4">
        <f t="shared" si="69"/>
        <v>12.652200488997558</v>
      </c>
      <c r="DC33" s="4">
        <f t="shared" si="70"/>
        <v>12.087637362637363</v>
      </c>
      <c r="DD33" s="4">
        <f t="shared" si="71"/>
        <v>11.053130929791273</v>
      </c>
      <c r="DE33" s="4">
        <f t="shared" si="72"/>
        <v>0.47538461538461541</v>
      </c>
      <c r="DF33" s="4">
        <f t="shared" si="73"/>
        <v>0.27203619909502263</v>
      </c>
      <c r="DG33" s="4">
        <f t="shared" si="74"/>
        <v>0.18651583710407243</v>
      </c>
      <c r="DH33" s="4">
        <f t="shared" si="75"/>
        <v>0.29521082320475628</v>
      </c>
      <c r="DI33" s="4">
        <f t="shared" si="76"/>
        <v>0.17174932790494424</v>
      </c>
      <c r="DJ33" s="4">
        <f t="shared" si="77"/>
        <v>0.16408557505842575</v>
      </c>
      <c r="DK33" s="4">
        <f t="shared" si="78"/>
        <v>0.15004250130938382</v>
      </c>
      <c r="DL33">
        <v>268.30601092896171</v>
      </c>
      <c r="DM33">
        <v>314.38979963570131</v>
      </c>
      <c r="DN33">
        <v>324.77231329690346</v>
      </c>
      <c r="DO33" s="4">
        <f t="shared" si="112"/>
        <v>302.70491803278691</v>
      </c>
      <c r="DP33" s="4">
        <f t="shared" si="113"/>
        <v>326.39344262295089</v>
      </c>
      <c r="DQ33" s="24">
        <f t="shared" si="114"/>
        <v>350.08196721311475</v>
      </c>
      <c r="DR33" s="26">
        <v>373.77049180327873</v>
      </c>
      <c r="DS33" s="18">
        <f t="shared" si="79"/>
        <v>646.12546125461256</v>
      </c>
      <c r="DT33" s="18">
        <f t="shared" si="80"/>
        <v>739.48339483394841</v>
      </c>
      <c r="DU33" s="18">
        <f t="shared" si="81"/>
        <v>760.51660516605159</v>
      </c>
      <c r="DV33" s="18">
        <f t="shared" si="82"/>
        <v>715.81180811808122</v>
      </c>
      <c r="DW33" s="18">
        <f t="shared" si="83"/>
        <v>763.80073800738023</v>
      </c>
      <c r="DX33" s="18">
        <f t="shared" si="84"/>
        <v>811.78966789667891</v>
      </c>
      <c r="DY33" s="18">
        <f t="shared" si="85"/>
        <v>859.77859778597792</v>
      </c>
      <c r="DZ33">
        <v>114</v>
      </c>
      <c r="EA33">
        <v>56</v>
      </c>
      <c r="EB33">
        <v>75.333333333333329</v>
      </c>
      <c r="EC33">
        <v>30623.9</v>
      </c>
      <c r="ED33">
        <v>74.5</v>
      </c>
      <c r="EE33">
        <v>411.05906040268457</v>
      </c>
      <c r="EF33">
        <v>17447.900000000001</v>
      </c>
      <c r="EG33">
        <v>231.38633312995728</v>
      </c>
      <c r="EH33">
        <f t="shared" si="115"/>
        <v>24119.9</v>
      </c>
      <c r="EI33">
        <f t="shared" si="86"/>
        <v>323.75704697986578</v>
      </c>
      <c r="EJ33" s="16">
        <v>3065.8</v>
      </c>
      <c r="EK33" s="16">
        <v>13663.5</v>
      </c>
      <c r="EL33">
        <f t="shared" si="116"/>
        <v>4.4567486463565791</v>
      </c>
    </row>
    <row r="34" spans="1:142">
      <c r="A34">
        <v>16</v>
      </c>
      <c r="C34">
        <v>66</v>
      </c>
      <c r="D34">
        <v>47.1</v>
      </c>
      <c r="E34">
        <v>33.299999999999997</v>
      </c>
      <c r="F34">
        <v>107</v>
      </c>
      <c r="G34">
        <v>64</v>
      </c>
      <c r="H34">
        <v>78.333333333333329</v>
      </c>
      <c r="I34">
        <v>0.84255319148936181</v>
      </c>
      <c r="J34">
        <v>0.60127659574468095</v>
      </c>
      <c r="K34">
        <v>0.42510638297872338</v>
      </c>
      <c r="L34">
        <v>158.1</v>
      </c>
      <c r="M34">
        <v>179.6</v>
      </c>
      <c r="N34">
        <v>191.3</v>
      </c>
      <c r="O34">
        <v>198.64499999999998</v>
      </c>
      <c r="P34">
        <f t="shared" si="18"/>
        <v>210.32999999999998</v>
      </c>
      <c r="Q34">
        <f t="shared" si="19"/>
        <v>222.01499999999999</v>
      </c>
      <c r="R34">
        <v>233.7</v>
      </c>
      <c r="S34">
        <v>115</v>
      </c>
      <c r="T34">
        <v>63</v>
      </c>
      <c r="U34">
        <v>80.333333333333329</v>
      </c>
      <c r="V34" s="27">
        <f t="shared" si="20"/>
        <v>79.333333333333329</v>
      </c>
      <c r="W34">
        <v>1.9680497925311204</v>
      </c>
      <c r="X34">
        <v>2.2356846473029046</v>
      </c>
      <c r="Y34">
        <v>2.3813278008298759</v>
      </c>
      <c r="Z34">
        <v>2.472759336099585</v>
      </c>
      <c r="AA34">
        <v>2.9091286307053941</v>
      </c>
      <c r="AB34" s="18">
        <v>92.1</v>
      </c>
      <c r="AC34" s="18">
        <v>113.6</v>
      </c>
      <c r="AD34" s="18">
        <v>125.30000000000001</v>
      </c>
      <c r="AE34" s="18">
        <f t="shared" si="21"/>
        <v>132.64499999999998</v>
      </c>
      <c r="AF34" s="18">
        <f t="shared" si="22"/>
        <v>144.32999999999998</v>
      </c>
      <c r="AG34" s="18">
        <f t="shared" si="23"/>
        <v>156.01499999999999</v>
      </c>
      <c r="AH34" s="18">
        <v>167.7</v>
      </c>
      <c r="AI34" s="23">
        <f t="shared" si="24"/>
        <v>124.8</v>
      </c>
      <c r="AJ34" s="23">
        <f t="shared" si="25"/>
        <v>146.30000000000001</v>
      </c>
      <c r="AK34" s="23">
        <f t="shared" si="26"/>
        <v>158</v>
      </c>
      <c r="AL34" s="23">
        <f t="shared" si="27"/>
        <v>165.34499999999997</v>
      </c>
      <c r="AM34" s="23">
        <f t="shared" si="28"/>
        <v>177.02999999999997</v>
      </c>
      <c r="AN34" s="23">
        <f t="shared" si="29"/>
        <v>188.71499999999997</v>
      </c>
      <c r="AO34" s="23">
        <f t="shared" si="30"/>
        <v>200.39999999999998</v>
      </c>
      <c r="AP34" s="37">
        <f t="shared" si="31"/>
        <v>1.5535269709543569</v>
      </c>
      <c r="AQ34" s="37">
        <f t="shared" si="32"/>
        <v>1.8211618257261413</v>
      </c>
      <c r="AR34" s="37">
        <f t="shared" si="33"/>
        <v>1.9668049792531122</v>
      </c>
      <c r="AS34" s="37">
        <f t="shared" si="34"/>
        <v>2.0582365145228212</v>
      </c>
      <c r="AT34" s="37">
        <f t="shared" si="35"/>
        <v>2.2036929460580912</v>
      </c>
      <c r="AU34" s="37">
        <f t="shared" si="36"/>
        <v>2.3491493775933607</v>
      </c>
      <c r="AV34" s="37">
        <f t="shared" si="37"/>
        <v>2.4946058091286307</v>
      </c>
      <c r="AW34" s="21">
        <f t="shared" si="38"/>
        <v>474.77477477477476</v>
      </c>
      <c r="AX34" s="3">
        <f t="shared" si="39"/>
        <v>239.54545454545456</v>
      </c>
      <c r="AY34" s="3">
        <f t="shared" si="40"/>
        <v>272.12121212121212</v>
      </c>
      <c r="AZ34" s="5">
        <f t="shared" si="41"/>
        <v>539.3393393393394</v>
      </c>
      <c r="BA34" s="5">
        <f t="shared" si="42"/>
        <v>574.47447447447462</v>
      </c>
      <c r="BB34" s="5">
        <f t="shared" si="43"/>
        <v>596.53153153153153</v>
      </c>
      <c r="BC34" s="5">
        <f t="shared" si="44"/>
        <v>631.62162162162167</v>
      </c>
      <c r="BD34" s="5">
        <f t="shared" si="45"/>
        <v>666.7117117117117</v>
      </c>
      <c r="BE34" s="5">
        <f t="shared" si="46"/>
        <v>701.80180180180173</v>
      </c>
      <c r="BF34" s="3">
        <v>289.84848484848487</v>
      </c>
      <c r="BG34" s="3">
        <f t="shared" si="47"/>
        <v>200.97727272727269</v>
      </c>
      <c r="BH34" s="3">
        <f t="shared" si="98"/>
        <v>218.68181818181816</v>
      </c>
      <c r="BI34" s="3">
        <f t="shared" si="99"/>
        <v>336.38636363636363</v>
      </c>
      <c r="BJ34" s="3">
        <v>354.09090909090907</v>
      </c>
      <c r="BK34" s="3">
        <f t="shared" si="48"/>
        <v>5.9100594370303918</v>
      </c>
      <c r="BL34" s="3">
        <f t="shared" si="49"/>
        <v>2.9818936250471526</v>
      </c>
      <c r="BM34" s="3">
        <f t="shared" si="50"/>
        <v>3.3874009807619769</v>
      </c>
      <c r="BN34" s="3">
        <f t="shared" si="51"/>
        <v>6.7137677096183328</v>
      </c>
      <c r="BO34" s="3">
        <f t="shared" si="52"/>
        <v>7.151134537026655</v>
      </c>
      <c r="BP34" s="3">
        <f t="shared" si="53"/>
        <v>8.7361220141303129</v>
      </c>
      <c r="BQ34" s="3">
        <f t="shared" si="54"/>
        <v>3.6080724254998118</v>
      </c>
      <c r="BR34" s="3">
        <f t="shared" si="100"/>
        <v>2.5017917766880418</v>
      </c>
      <c r="BS34" s="3">
        <f t="shared" si="101"/>
        <v>2.7221803093172388</v>
      </c>
      <c r="BT34" s="3">
        <f t="shared" si="102"/>
        <v>4.1873821199547345</v>
      </c>
      <c r="BU34" s="28">
        <f t="shared" si="55"/>
        <v>4.4077706525839302</v>
      </c>
      <c r="BV34" s="23">
        <f t="shared" si="56"/>
        <v>1.1609243697478993</v>
      </c>
      <c r="BW34" s="23">
        <f t="shared" si="57"/>
        <v>1.4319327731092437</v>
      </c>
      <c r="BX34" s="23">
        <f t="shared" si="58"/>
        <v>1.5794117647058825</v>
      </c>
      <c r="BY34" s="23">
        <f t="shared" si="59"/>
        <v>1.6719957983193277</v>
      </c>
      <c r="BZ34" s="23">
        <f t="shared" si="60"/>
        <v>1.8192857142857142</v>
      </c>
      <c r="CA34" s="23">
        <f t="shared" si="61"/>
        <v>1.9665756302521007</v>
      </c>
      <c r="CB34" s="23">
        <f t="shared" si="62"/>
        <v>2.1138655462184874</v>
      </c>
      <c r="CC34">
        <v>5</v>
      </c>
      <c r="CD34">
        <v>10</v>
      </c>
      <c r="CE34">
        <v>15</v>
      </c>
      <c r="CF34">
        <v>16.440000000000001</v>
      </c>
      <c r="CG34">
        <v>18.16</v>
      </c>
      <c r="CH34">
        <v>20.72</v>
      </c>
      <c r="CI34">
        <v>27.96</v>
      </c>
      <c r="CJ34">
        <v>18.419999999999998</v>
      </c>
      <c r="CK34">
        <v>11.36</v>
      </c>
      <c r="CL34">
        <v>8.3533333333333335</v>
      </c>
      <c r="CM34">
        <f t="shared" si="63"/>
        <v>8.0684306569343054</v>
      </c>
      <c r="CN34">
        <f t="shared" si="103"/>
        <v>7.9476872246696022</v>
      </c>
      <c r="CO34">
        <f t="shared" si="104"/>
        <v>7.5296814671814669</v>
      </c>
      <c r="CP34">
        <v>5.9978540772532183</v>
      </c>
      <c r="CQ34" s="18">
        <f t="shared" si="105"/>
        <v>0.22929460580912861</v>
      </c>
      <c r="CR34" s="18">
        <f t="shared" si="106"/>
        <v>0.14141078838174273</v>
      </c>
      <c r="CS34" s="18">
        <f t="shared" si="107"/>
        <v>0.10398340248962656</v>
      </c>
      <c r="CT34" s="18">
        <f t="shared" si="108"/>
        <v>0.10043689614441044</v>
      </c>
      <c r="CU34" s="18">
        <f t="shared" si="109"/>
        <v>9.8933865867256471E-2</v>
      </c>
      <c r="CV34" s="18">
        <f t="shared" si="110"/>
        <v>9.3730474695204985E-2</v>
      </c>
      <c r="CW34" s="18">
        <f t="shared" si="111"/>
        <v>7.4662083949210187E-2</v>
      </c>
      <c r="CX34" s="4">
        <f t="shared" si="65"/>
        <v>24.96</v>
      </c>
      <c r="CY34" s="4">
        <f t="shared" si="66"/>
        <v>14.63</v>
      </c>
      <c r="CZ34" s="4">
        <f t="shared" si="67"/>
        <v>10.533333333333333</v>
      </c>
      <c r="DA34" s="4">
        <f t="shared" si="68"/>
        <v>10.057481751824815</v>
      </c>
      <c r="DB34" s="4">
        <f t="shared" si="69"/>
        <v>9.7483480176211437</v>
      </c>
      <c r="DC34" s="4">
        <f t="shared" si="70"/>
        <v>9.1078667953667942</v>
      </c>
      <c r="DD34" s="4">
        <f t="shared" si="71"/>
        <v>7.1673819742489258</v>
      </c>
      <c r="DE34" s="4">
        <f t="shared" si="72"/>
        <v>0.3107053941908714</v>
      </c>
      <c r="DF34" s="4">
        <f t="shared" si="73"/>
        <v>0.18211618257261414</v>
      </c>
      <c r="DG34" s="4">
        <f t="shared" si="74"/>
        <v>0.13112033195020747</v>
      </c>
      <c r="DH34" s="4">
        <f t="shared" si="75"/>
        <v>0.12519686827997695</v>
      </c>
      <c r="DI34" s="4">
        <f t="shared" si="76"/>
        <v>0.12134873050980677</v>
      </c>
      <c r="DJ34" s="4">
        <f t="shared" si="77"/>
        <v>0.11337593521203479</v>
      </c>
      <c r="DK34" s="4">
        <f t="shared" si="78"/>
        <v>8.9220522501023983E-2</v>
      </c>
      <c r="DL34">
        <v>139.54545454545453</v>
      </c>
      <c r="DM34">
        <v>172.12121212121212</v>
      </c>
      <c r="DN34">
        <v>189.84848484848487</v>
      </c>
      <c r="DO34" s="4">
        <f t="shared" si="112"/>
        <v>200.97727272727269</v>
      </c>
      <c r="DP34" s="4">
        <f t="shared" si="113"/>
        <v>218.68181818181816</v>
      </c>
      <c r="DQ34" s="24">
        <f t="shared" si="114"/>
        <v>236.38636363636363</v>
      </c>
      <c r="DR34" s="26">
        <v>254.09090909090907</v>
      </c>
      <c r="DS34" s="18">
        <f t="shared" si="79"/>
        <v>374.77477477477481</v>
      </c>
      <c r="DT34" s="18">
        <f t="shared" si="80"/>
        <v>439.3393393393394</v>
      </c>
      <c r="DU34" s="18">
        <f t="shared" si="81"/>
        <v>474.4744744744745</v>
      </c>
      <c r="DV34" s="18">
        <f t="shared" si="82"/>
        <v>496.53153153153147</v>
      </c>
      <c r="DW34" s="18">
        <f t="shared" si="83"/>
        <v>531.62162162162156</v>
      </c>
      <c r="DX34" s="18">
        <f t="shared" si="84"/>
        <v>566.7117117117117</v>
      </c>
      <c r="DY34" s="18">
        <f t="shared" si="85"/>
        <v>601.80180180180173</v>
      </c>
      <c r="DZ34">
        <v>107</v>
      </c>
      <c r="EA34">
        <v>60</v>
      </c>
      <c r="EB34">
        <v>75.666666666666657</v>
      </c>
      <c r="EC34">
        <v>25254.3</v>
      </c>
      <c r="ED34">
        <v>78</v>
      </c>
      <c r="EE34">
        <v>323.77307692307693</v>
      </c>
      <c r="EF34">
        <v>9414.2999999999993</v>
      </c>
      <c r="EG34">
        <v>121.56031096563009</v>
      </c>
      <c r="EH34">
        <f t="shared" si="115"/>
        <v>17262.3</v>
      </c>
      <c r="EI34">
        <f t="shared" si="86"/>
        <v>221.31153846153845</v>
      </c>
      <c r="EJ34" s="16">
        <v>3781.3</v>
      </c>
      <c r="EK34" s="16">
        <v>10829.5</v>
      </c>
      <c r="EL34">
        <f t="shared" si="116"/>
        <v>2.8639621294263877</v>
      </c>
    </row>
    <row r="35" spans="1:142">
      <c r="A35">
        <v>17</v>
      </c>
      <c r="C35">
        <v>52.9</v>
      </c>
      <c r="D35">
        <v>41.5</v>
      </c>
      <c r="E35">
        <v>24.7</v>
      </c>
      <c r="F35">
        <v>136</v>
      </c>
      <c r="G35">
        <v>67</v>
      </c>
      <c r="H35">
        <v>90</v>
      </c>
      <c r="I35">
        <v>0.58777777777777773</v>
      </c>
      <c r="J35">
        <v>0.46111111111111114</v>
      </c>
      <c r="K35">
        <v>0.27444444444444444</v>
      </c>
      <c r="L35">
        <v>215.7</v>
      </c>
      <c r="M35">
        <v>229.5</v>
      </c>
      <c r="N35">
        <v>229.5</v>
      </c>
      <c r="O35">
        <v>195.07499999999999</v>
      </c>
      <c r="P35">
        <f t="shared" si="18"/>
        <v>206.55</v>
      </c>
      <c r="Q35">
        <f t="shared" si="19"/>
        <v>218.02499999999998</v>
      </c>
      <c r="R35">
        <v>229.5</v>
      </c>
      <c r="S35">
        <v>137</v>
      </c>
      <c r="T35">
        <v>67</v>
      </c>
      <c r="U35">
        <v>90.333333333333329</v>
      </c>
      <c r="V35" s="27">
        <f t="shared" si="20"/>
        <v>90.166666666666657</v>
      </c>
      <c r="W35">
        <v>2.3878228782287825</v>
      </c>
      <c r="X35">
        <v>2.5405904059040592</v>
      </c>
      <c r="Y35">
        <v>2.5405904059040592</v>
      </c>
      <c r="Z35">
        <v>2.15950184501845</v>
      </c>
      <c r="AA35">
        <v>2.5405904059040592</v>
      </c>
      <c r="AB35" s="18">
        <v>162.79999999999998</v>
      </c>
      <c r="AC35" s="18">
        <v>176.6</v>
      </c>
      <c r="AD35" s="18">
        <v>176.6</v>
      </c>
      <c r="AE35" s="18">
        <f t="shared" si="21"/>
        <v>142.17499999999998</v>
      </c>
      <c r="AF35" s="18">
        <f t="shared" si="22"/>
        <v>153.65</v>
      </c>
      <c r="AG35" s="18">
        <f t="shared" si="23"/>
        <v>165.12499999999997</v>
      </c>
      <c r="AH35" s="18">
        <v>176.6</v>
      </c>
      <c r="AI35" s="23">
        <f t="shared" si="24"/>
        <v>191</v>
      </c>
      <c r="AJ35" s="23">
        <f t="shared" si="25"/>
        <v>204.8</v>
      </c>
      <c r="AK35" s="23">
        <f t="shared" si="26"/>
        <v>204.8</v>
      </c>
      <c r="AL35" s="23">
        <f t="shared" si="27"/>
        <v>170.375</v>
      </c>
      <c r="AM35" s="23">
        <f t="shared" si="28"/>
        <v>181.85000000000002</v>
      </c>
      <c r="AN35" s="23">
        <f t="shared" si="29"/>
        <v>193.32499999999999</v>
      </c>
      <c r="AO35" s="23">
        <f t="shared" si="30"/>
        <v>204.8</v>
      </c>
      <c r="AP35" s="37">
        <f t="shared" si="31"/>
        <v>2.1143911439114391</v>
      </c>
      <c r="AQ35" s="37">
        <f t="shared" si="32"/>
        <v>2.2671586715867162</v>
      </c>
      <c r="AR35" s="37">
        <f t="shared" si="33"/>
        <v>2.2671586715867162</v>
      </c>
      <c r="AS35" s="37">
        <f t="shared" si="34"/>
        <v>1.8860701107011071</v>
      </c>
      <c r="AT35" s="37">
        <f t="shared" si="35"/>
        <v>2.0130996309963103</v>
      </c>
      <c r="AU35" s="37">
        <f t="shared" si="36"/>
        <v>2.140129151291513</v>
      </c>
      <c r="AV35" s="37">
        <f t="shared" si="37"/>
        <v>2.2671586715867162</v>
      </c>
      <c r="AW35" s="21">
        <f t="shared" si="38"/>
        <v>873.27935222672068</v>
      </c>
      <c r="AX35" s="3">
        <f t="shared" si="39"/>
        <v>407.75047258979208</v>
      </c>
      <c r="AY35" s="3">
        <f t="shared" si="40"/>
        <v>433.83742911153121</v>
      </c>
      <c r="AZ35" s="5">
        <f t="shared" si="41"/>
        <v>929.14979757085018</v>
      </c>
      <c r="BA35" s="5">
        <f t="shared" si="42"/>
        <v>929.14979757085018</v>
      </c>
      <c r="BB35" s="5">
        <f t="shared" si="43"/>
        <v>789.77732793522262</v>
      </c>
      <c r="BC35" s="5">
        <f t="shared" si="44"/>
        <v>836.23481781376529</v>
      </c>
      <c r="BD35" s="5">
        <f t="shared" si="45"/>
        <v>882.69230769230762</v>
      </c>
      <c r="BE35" s="5">
        <f t="shared" si="46"/>
        <v>929.14979757085018</v>
      </c>
      <c r="BF35" s="3">
        <v>433.83742911153121</v>
      </c>
      <c r="BG35" s="3">
        <f t="shared" si="47"/>
        <v>268.76181474480148</v>
      </c>
      <c r="BH35" s="3">
        <f t="shared" si="98"/>
        <v>290.45368620037812</v>
      </c>
      <c r="BI35" s="3">
        <f t="shared" si="99"/>
        <v>412.14555765595458</v>
      </c>
      <c r="BJ35" s="3">
        <v>433.83742911153121</v>
      </c>
      <c r="BK35" s="3">
        <f t="shared" si="48"/>
        <v>9.6672991021408201</v>
      </c>
      <c r="BL35" s="3">
        <f t="shared" si="49"/>
        <v>4.5138428699976982</v>
      </c>
      <c r="BM35" s="3">
        <f t="shared" si="50"/>
        <v>4.8026283665483165</v>
      </c>
      <c r="BN35" s="3">
        <f t="shared" si="51"/>
        <v>10.285791117020482</v>
      </c>
      <c r="BO35" s="3">
        <f t="shared" si="52"/>
        <v>10.285791117020482</v>
      </c>
      <c r="BP35" s="3">
        <f t="shared" si="53"/>
        <v>10.285791117020482</v>
      </c>
      <c r="BQ35" s="3">
        <f t="shared" si="54"/>
        <v>4.8026283665483165</v>
      </c>
      <c r="BR35" s="3">
        <f t="shared" si="100"/>
        <v>2.9752230414553673</v>
      </c>
      <c r="BS35" s="3">
        <f t="shared" si="101"/>
        <v>3.2153544597827839</v>
      </c>
      <c r="BT35" s="3">
        <f t="shared" si="102"/>
        <v>4.5624969482208995</v>
      </c>
      <c r="BU35" s="28">
        <f t="shared" si="55"/>
        <v>4.8026283665483165</v>
      </c>
      <c r="BV35" s="23">
        <f t="shared" si="56"/>
        <v>1.8055452865064694</v>
      </c>
      <c r="BW35" s="23">
        <f t="shared" si="57"/>
        <v>1.9585951940850279</v>
      </c>
      <c r="BX35" s="23">
        <f t="shared" si="58"/>
        <v>1.9585951940850279</v>
      </c>
      <c r="BY35" s="23">
        <f t="shared" si="59"/>
        <v>1.5768022181146026</v>
      </c>
      <c r="BZ35" s="23">
        <f t="shared" si="60"/>
        <v>1.704066543438078</v>
      </c>
      <c r="CA35" s="23">
        <f t="shared" si="61"/>
        <v>1.8313308687615526</v>
      </c>
      <c r="CB35" s="23">
        <f t="shared" si="62"/>
        <v>1.9585951940850279</v>
      </c>
      <c r="CC35">
        <v>5</v>
      </c>
      <c r="CD35">
        <v>10</v>
      </c>
      <c r="CE35">
        <v>15</v>
      </c>
      <c r="CF35">
        <v>2.4</v>
      </c>
      <c r="CG35">
        <v>3.44</v>
      </c>
      <c r="CH35">
        <v>7.32</v>
      </c>
      <c r="CI35">
        <v>15</v>
      </c>
      <c r="CJ35">
        <v>32.559999999999995</v>
      </c>
      <c r="CK35">
        <v>17.66</v>
      </c>
      <c r="CL35">
        <v>11.773333333333333</v>
      </c>
      <c r="CM35">
        <f t="shared" si="63"/>
        <v>59.239583333333329</v>
      </c>
      <c r="CN35">
        <f t="shared" si="103"/>
        <v>44.66569767441861</v>
      </c>
      <c r="CO35">
        <f t="shared" si="104"/>
        <v>22.558060109289613</v>
      </c>
      <c r="CP35">
        <v>11.773333333333333</v>
      </c>
      <c r="CQ35" s="18">
        <f t="shared" si="105"/>
        <v>0.36044280442804427</v>
      </c>
      <c r="CR35" s="18">
        <f t="shared" si="106"/>
        <v>0.19549815498154982</v>
      </c>
      <c r="CS35" s="18">
        <f t="shared" si="107"/>
        <v>0.1303321033210332</v>
      </c>
      <c r="CT35" s="18">
        <f t="shared" si="108"/>
        <v>0.65578874538745391</v>
      </c>
      <c r="CU35" s="18">
        <f t="shared" si="109"/>
        <v>0.49445421779799203</v>
      </c>
      <c r="CV35" s="18">
        <f t="shared" si="110"/>
        <v>0.24972022261206214</v>
      </c>
      <c r="CW35" s="18">
        <f t="shared" si="111"/>
        <v>0.1303321033210332</v>
      </c>
      <c r="CX35" s="4">
        <f t="shared" si="65"/>
        <v>38.200000000000003</v>
      </c>
      <c r="CY35" s="4">
        <f t="shared" si="66"/>
        <v>20.48</v>
      </c>
      <c r="CZ35" s="4">
        <f t="shared" si="67"/>
        <v>13.653333333333334</v>
      </c>
      <c r="DA35" s="4">
        <f t="shared" si="68"/>
        <v>70.989583333333343</v>
      </c>
      <c r="DB35" s="4">
        <f t="shared" si="69"/>
        <v>52.863372093023266</v>
      </c>
      <c r="DC35" s="4">
        <f t="shared" si="70"/>
        <v>26.410519125683056</v>
      </c>
      <c r="DD35" s="4">
        <f t="shared" si="71"/>
        <v>13.653333333333334</v>
      </c>
      <c r="DE35" s="4">
        <f t="shared" si="72"/>
        <v>0.42287822878228787</v>
      </c>
      <c r="DF35" s="4">
        <f t="shared" si="73"/>
        <v>0.22671586715867159</v>
      </c>
      <c r="DG35" s="4">
        <f t="shared" si="74"/>
        <v>0.1511439114391144</v>
      </c>
      <c r="DH35" s="4">
        <f t="shared" si="75"/>
        <v>0.78586254612546136</v>
      </c>
      <c r="DI35" s="4">
        <f t="shared" si="76"/>
        <v>0.58520338110357861</v>
      </c>
      <c r="DJ35" s="4">
        <f t="shared" si="77"/>
        <v>0.29236737039501537</v>
      </c>
      <c r="DK35" s="4">
        <f t="shared" si="78"/>
        <v>0.1511439114391144</v>
      </c>
      <c r="DL35">
        <v>307.75047258979203</v>
      </c>
      <c r="DM35">
        <v>333.83742911153121</v>
      </c>
      <c r="DN35">
        <v>333.83742911153121</v>
      </c>
      <c r="DO35" s="4">
        <f t="shared" si="112"/>
        <v>268.76181474480148</v>
      </c>
      <c r="DP35" s="4">
        <f t="shared" si="113"/>
        <v>290.45368620037812</v>
      </c>
      <c r="DQ35" s="24">
        <f t="shared" si="114"/>
        <v>312.14555765595458</v>
      </c>
      <c r="DR35" s="26">
        <v>333.83742911153121</v>
      </c>
      <c r="DS35" s="18">
        <f t="shared" si="79"/>
        <v>773.27935222672068</v>
      </c>
      <c r="DT35" s="18">
        <f t="shared" si="80"/>
        <v>829.14979757085018</v>
      </c>
      <c r="DU35" s="18">
        <f t="shared" si="81"/>
        <v>829.14979757085018</v>
      </c>
      <c r="DV35" s="18">
        <f t="shared" si="82"/>
        <v>689.77732793522262</v>
      </c>
      <c r="DW35" s="18">
        <f t="shared" si="83"/>
        <v>736.23481781376529</v>
      </c>
      <c r="DX35" s="18">
        <f t="shared" si="84"/>
        <v>782.69230769230762</v>
      </c>
      <c r="DY35" s="18">
        <f t="shared" si="85"/>
        <v>829.14979757085018</v>
      </c>
      <c r="DZ35">
        <v>128</v>
      </c>
      <c r="EA35">
        <v>63</v>
      </c>
      <c r="EB35">
        <v>84.666666666666657</v>
      </c>
      <c r="EC35">
        <v>24571.8</v>
      </c>
      <c r="ED35">
        <v>87.5</v>
      </c>
      <c r="EE35">
        <v>280.82057142857144</v>
      </c>
      <c r="EF35">
        <v>11875.8</v>
      </c>
      <c r="EG35">
        <v>139.75390476190478</v>
      </c>
      <c r="EH35">
        <f t="shared" si="115"/>
        <v>18643.8</v>
      </c>
      <c r="EI35">
        <f t="shared" si="86"/>
        <v>213.072</v>
      </c>
      <c r="EJ35" s="16">
        <v>3204.2</v>
      </c>
      <c r="EK35" s="16">
        <v>11053.6</v>
      </c>
      <c r="EL35">
        <f t="shared" si="116"/>
        <v>3.4497222395605771</v>
      </c>
    </row>
    <row r="36" spans="1:142">
      <c r="A36">
        <v>18</v>
      </c>
      <c r="C36">
        <v>51.8</v>
      </c>
      <c r="D36">
        <v>37.299999999999997</v>
      </c>
      <c r="E36">
        <v>19.100000000000001</v>
      </c>
      <c r="F36">
        <v>136</v>
      </c>
      <c r="G36">
        <v>75</v>
      </c>
      <c r="H36">
        <v>95.333333333333329</v>
      </c>
      <c r="I36">
        <v>0.54335664335664335</v>
      </c>
      <c r="J36">
        <v>0.39125874125874127</v>
      </c>
      <c r="K36">
        <v>0.20034965034965038</v>
      </c>
      <c r="L36">
        <v>175.9</v>
      </c>
      <c r="M36">
        <v>198.5</v>
      </c>
      <c r="N36">
        <v>236.2</v>
      </c>
      <c r="O36">
        <v>218.36499999999998</v>
      </c>
      <c r="P36">
        <f t="shared" si="18"/>
        <v>231.20999999999998</v>
      </c>
      <c r="Q36">
        <f t="shared" si="19"/>
        <v>244.05499999999998</v>
      </c>
      <c r="R36">
        <v>256.89999999999998</v>
      </c>
      <c r="S36">
        <v>135</v>
      </c>
      <c r="T36">
        <v>76</v>
      </c>
      <c r="U36">
        <v>95.666666666666657</v>
      </c>
      <c r="V36" s="27">
        <f t="shared" si="20"/>
        <v>95.5</v>
      </c>
      <c r="W36">
        <v>1.8386759581881535</v>
      </c>
      <c r="X36">
        <v>2.0749128919860631</v>
      </c>
      <c r="Y36">
        <v>2.4689895470383276</v>
      </c>
      <c r="Z36">
        <v>2.2825609756097562</v>
      </c>
      <c r="AA36">
        <v>2.6853658536585368</v>
      </c>
      <c r="AB36" s="18">
        <v>124.10000000000001</v>
      </c>
      <c r="AC36" s="18">
        <v>146.69999999999999</v>
      </c>
      <c r="AD36" s="18">
        <v>184.39999999999998</v>
      </c>
      <c r="AE36" s="18">
        <f t="shared" si="21"/>
        <v>166.565</v>
      </c>
      <c r="AF36" s="18">
        <f t="shared" si="22"/>
        <v>179.40999999999997</v>
      </c>
      <c r="AG36" s="18">
        <f t="shared" si="23"/>
        <v>192.255</v>
      </c>
      <c r="AH36" s="18">
        <v>205.09999999999997</v>
      </c>
      <c r="AI36" s="23">
        <f t="shared" si="24"/>
        <v>156.80000000000001</v>
      </c>
      <c r="AJ36" s="23">
        <f t="shared" si="25"/>
        <v>179.4</v>
      </c>
      <c r="AK36" s="23">
        <f t="shared" si="26"/>
        <v>217.1</v>
      </c>
      <c r="AL36" s="23">
        <f t="shared" si="27"/>
        <v>199.26499999999999</v>
      </c>
      <c r="AM36" s="23">
        <f t="shared" si="28"/>
        <v>212.10999999999999</v>
      </c>
      <c r="AN36" s="23">
        <f t="shared" si="29"/>
        <v>224.95499999999998</v>
      </c>
      <c r="AO36" s="23">
        <f t="shared" si="30"/>
        <v>237.79999999999998</v>
      </c>
      <c r="AP36" s="37">
        <f t="shared" si="31"/>
        <v>1.6390243902439028</v>
      </c>
      <c r="AQ36" s="37">
        <f t="shared" si="32"/>
        <v>1.8752613240418121</v>
      </c>
      <c r="AR36" s="37">
        <f t="shared" si="33"/>
        <v>2.2693379790940766</v>
      </c>
      <c r="AS36" s="37">
        <f t="shared" si="34"/>
        <v>2.0829094076655053</v>
      </c>
      <c r="AT36" s="37">
        <f t="shared" si="35"/>
        <v>2.2171777003484321</v>
      </c>
      <c r="AU36" s="37">
        <f t="shared" si="36"/>
        <v>2.3514459930313589</v>
      </c>
      <c r="AV36" s="37">
        <f t="shared" si="37"/>
        <v>2.4857142857142858</v>
      </c>
      <c r="AW36" s="21">
        <f t="shared" si="38"/>
        <v>920.94240837696339</v>
      </c>
      <c r="AX36" s="3">
        <f t="shared" si="39"/>
        <v>339.57528957528962</v>
      </c>
      <c r="AY36" s="3">
        <f t="shared" si="40"/>
        <v>383.20463320463324</v>
      </c>
      <c r="AZ36" s="5">
        <f t="shared" si="41"/>
        <v>1039.2670157068062</v>
      </c>
      <c r="BA36" s="5">
        <f t="shared" si="42"/>
        <v>1236.6492146596856</v>
      </c>
      <c r="BB36" s="5">
        <f t="shared" si="43"/>
        <v>1143.2722513089004</v>
      </c>
      <c r="BC36" s="5">
        <f t="shared" si="44"/>
        <v>1210.5235602094237</v>
      </c>
      <c r="BD36" s="5">
        <f t="shared" si="45"/>
        <v>1277.7748691099473</v>
      </c>
      <c r="BE36" s="5">
        <f t="shared" si="46"/>
        <v>1345.0261780104709</v>
      </c>
      <c r="BF36" s="3">
        <v>455.98455598455604</v>
      </c>
      <c r="BG36" s="3">
        <f t="shared" si="47"/>
        <v>321.55405405405406</v>
      </c>
      <c r="BH36" s="3">
        <f t="shared" si="98"/>
        <v>346.3513513513513</v>
      </c>
      <c r="BI36" s="3">
        <f t="shared" si="99"/>
        <v>471.14864864864865</v>
      </c>
      <c r="BJ36" s="3">
        <v>495.94594594594594</v>
      </c>
      <c r="BK36" s="3">
        <f t="shared" si="48"/>
        <v>9.6265756973201757</v>
      </c>
      <c r="BL36" s="3">
        <f t="shared" si="49"/>
        <v>3.5495674868497176</v>
      </c>
      <c r="BM36" s="3">
        <f t="shared" si="50"/>
        <v>4.0056233436024389</v>
      </c>
      <c r="BN36" s="3">
        <f t="shared" si="51"/>
        <v>10.863418282649544</v>
      </c>
      <c r="BO36" s="3">
        <f t="shared" si="52"/>
        <v>12.926646843132604</v>
      </c>
      <c r="BP36" s="3">
        <f t="shared" si="53"/>
        <v>14.059507087217467</v>
      </c>
      <c r="BQ36" s="3">
        <f t="shared" si="54"/>
        <v>4.766389086946579</v>
      </c>
      <c r="BR36" s="3">
        <f t="shared" si="100"/>
        <v>3.3611922026556176</v>
      </c>
      <c r="BS36" s="3">
        <f t="shared" si="101"/>
        <v>3.6203974008852056</v>
      </c>
      <c r="BT36" s="3">
        <f t="shared" si="102"/>
        <v>4.9248987663621815</v>
      </c>
      <c r="BU36" s="28">
        <f t="shared" si="55"/>
        <v>5.1841039645917695</v>
      </c>
      <c r="BV36" s="23">
        <f t="shared" si="56"/>
        <v>1.299476439790576</v>
      </c>
      <c r="BW36" s="23">
        <f t="shared" si="57"/>
        <v>1.5361256544502617</v>
      </c>
      <c r="BX36" s="23">
        <f t="shared" si="58"/>
        <v>1.9308900523560206</v>
      </c>
      <c r="BY36" s="23">
        <f t="shared" si="59"/>
        <v>1.7441361256544503</v>
      </c>
      <c r="BZ36" s="23">
        <f t="shared" si="60"/>
        <v>1.878638743455497</v>
      </c>
      <c r="CA36" s="23">
        <f t="shared" si="61"/>
        <v>2.0131413612565443</v>
      </c>
      <c r="CB36" s="23">
        <f t="shared" si="62"/>
        <v>2.1476439790575914</v>
      </c>
      <c r="CC36">
        <v>5</v>
      </c>
      <c r="CD36">
        <v>10</v>
      </c>
      <c r="CE36">
        <v>15</v>
      </c>
      <c r="CF36">
        <v>11.8</v>
      </c>
      <c r="CG36">
        <v>13.52</v>
      </c>
      <c r="CH36">
        <v>15.84</v>
      </c>
      <c r="CI36">
        <v>16.16</v>
      </c>
      <c r="CJ36">
        <v>24.82</v>
      </c>
      <c r="CK36">
        <v>14.669999999999998</v>
      </c>
      <c r="CL36">
        <v>12.293333333333331</v>
      </c>
      <c r="CM36">
        <f t="shared" si="63"/>
        <v>14.115677966101694</v>
      </c>
      <c r="CN36">
        <f t="shared" si="103"/>
        <v>13.269970414201181</v>
      </c>
      <c r="CO36">
        <f t="shared" si="104"/>
        <v>12.137310606060606</v>
      </c>
      <c r="CP36">
        <v>12.691831683168315</v>
      </c>
      <c r="CQ36" s="18">
        <f t="shared" si="105"/>
        <v>0.25944250871080143</v>
      </c>
      <c r="CR36" s="18">
        <f t="shared" si="106"/>
        <v>0.15334494773519164</v>
      </c>
      <c r="CS36" s="18">
        <f t="shared" si="107"/>
        <v>0.12850174216027874</v>
      </c>
      <c r="CT36" s="18">
        <f t="shared" si="108"/>
        <v>0.14755064076064489</v>
      </c>
      <c r="CU36" s="18">
        <f t="shared" si="109"/>
        <v>0.13871049213450712</v>
      </c>
      <c r="CV36" s="18">
        <f t="shared" si="110"/>
        <v>0.1268708425720621</v>
      </c>
      <c r="CW36" s="18">
        <f t="shared" si="111"/>
        <v>0.13266723013764792</v>
      </c>
      <c r="CX36" s="4">
        <f t="shared" si="65"/>
        <v>31.360000000000003</v>
      </c>
      <c r="CY36" s="4">
        <f t="shared" si="66"/>
        <v>17.940000000000001</v>
      </c>
      <c r="CZ36" s="4">
        <f t="shared" si="67"/>
        <v>14.473333333333333</v>
      </c>
      <c r="DA36" s="4">
        <f t="shared" si="68"/>
        <v>16.886864406779658</v>
      </c>
      <c r="DB36" s="4">
        <f t="shared" si="69"/>
        <v>15.68860946745562</v>
      </c>
      <c r="DC36" s="4">
        <f t="shared" si="70"/>
        <v>14.201704545454545</v>
      </c>
      <c r="DD36" s="4">
        <f t="shared" si="71"/>
        <v>14.715346534653465</v>
      </c>
      <c r="DE36" s="4">
        <f t="shared" si="72"/>
        <v>0.32780487804878056</v>
      </c>
      <c r="DF36" s="4">
        <f t="shared" si="73"/>
        <v>0.18752613240418123</v>
      </c>
      <c r="DG36" s="4">
        <f t="shared" si="74"/>
        <v>0.1512891986062718</v>
      </c>
      <c r="DH36" s="4">
        <f t="shared" si="75"/>
        <v>0.17651774641233095</v>
      </c>
      <c r="DI36" s="4">
        <f t="shared" si="76"/>
        <v>0.16399243345772427</v>
      </c>
      <c r="DJ36" s="4">
        <f t="shared" si="77"/>
        <v>0.14844987329743428</v>
      </c>
      <c r="DK36" s="4">
        <f t="shared" si="78"/>
        <v>0.15381895332390383</v>
      </c>
      <c r="DL36">
        <v>239.57528957528962</v>
      </c>
      <c r="DM36">
        <v>283.20463320463318</v>
      </c>
      <c r="DN36">
        <v>355.98455598455593</v>
      </c>
      <c r="DO36" s="4">
        <f t="shared" si="112"/>
        <v>321.55405405405406</v>
      </c>
      <c r="DP36" s="4">
        <f t="shared" si="113"/>
        <v>346.3513513513513</v>
      </c>
      <c r="DQ36" s="24">
        <f t="shared" si="114"/>
        <v>371.14864864864865</v>
      </c>
      <c r="DR36" s="26">
        <v>395.94594594594594</v>
      </c>
      <c r="DS36" s="18">
        <f t="shared" si="79"/>
        <v>820.94240837696339</v>
      </c>
      <c r="DT36" s="18">
        <f t="shared" si="80"/>
        <v>939.26701570680621</v>
      </c>
      <c r="DU36" s="18">
        <f t="shared" si="81"/>
        <v>1136.6492146596859</v>
      </c>
      <c r="DV36" s="18">
        <f t="shared" si="82"/>
        <v>1043.2722513089004</v>
      </c>
      <c r="DW36" s="18">
        <f t="shared" si="83"/>
        <v>1110.523560209424</v>
      </c>
      <c r="DX36" s="18">
        <f t="shared" si="84"/>
        <v>1177.7748691099475</v>
      </c>
      <c r="DY36" s="18">
        <f t="shared" si="85"/>
        <v>1245.0261780104711</v>
      </c>
      <c r="DZ36">
        <v>127</v>
      </c>
      <c r="EA36">
        <v>71</v>
      </c>
      <c r="EB36">
        <v>89.666666666666657</v>
      </c>
      <c r="EC36">
        <v>26483.7</v>
      </c>
      <c r="ED36">
        <v>92.666666666666657</v>
      </c>
      <c r="EE36">
        <v>285.79532374100722</v>
      </c>
      <c r="EF36">
        <v>14051.7</v>
      </c>
      <c r="EG36">
        <v>155.38972933541282</v>
      </c>
      <c r="EH36">
        <f t="shared" si="115"/>
        <v>21899.7</v>
      </c>
      <c r="EI36">
        <f t="shared" si="86"/>
        <v>236.32769784172666</v>
      </c>
      <c r="EJ36" s="16">
        <v>3188.4</v>
      </c>
      <c r="EK36" s="16">
        <v>10943.8</v>
      </c>
      <c r="EL36">
        <f t="shared" si="116"/>
        <v>3.4323798770543217</v>
      </c>
    </row>
    <row r="37" spans="1:142">
      <c r="A37">
        <v>19</v>
      </c>
      <c r="C37">
        <v>33.799999999999997</v>
      </c>
      <c r="D37">
        <v>26.7</v>
      </c>
      <c r="E37">
        <v>10.7</v>
      </c>
      <c r="F37">
        <v>111</v>
      </c>
      <c r="G37">
        <v>55</v>
      </c>
      <c r="H37">
        <v>73.666666666666657</v>
      </c>
      <c r="I37">
        <v>0.45882352941176474</v>
      </c>
      <c r="J37">
        <v>0.36244343891402719</v>
      </c>
      <c r="K37">
        <v>0.14524886877828055</v>
      </c>
      <c r="L37">
        <v>93.9</v>
      </c>
      <c r="M37">
        <v>112.3</v>
      </c>
      <c r="N37">
        <v>120</v>
      </c>
      <c r="O37">
        <v>119.68</v>
      </c>
      <c r="P37">
        <f t="shared" si="18"/>
        <v>126.72000000000001</v>
      </c>
      <c r="Q37">
        <f t="shared" si="19"/>
        <v>133.76</v>
      </c>
      <c r="R37">
        <v>140.80000000000001</v>
      </c>
      <c r="S37">
        <v>112</v>
      </c>
      <c r="T37">
        <v>54</v>
      </c>
      <c r="U37">
        <v>73.333333333333329</v>
      </c>
      <c r="V37" s="27">
        <f t="shared" si="20"/>
        <v>73.5</v>
      </c>
      <c r="W37">
        <v>1.2804545454545455</v>
      </c>
      <c r="X37">
        <v>1.5313636363636365</v>
      </c>
      <c r="Y37">
        <v>1.6363636363636365</v>
      </c>
      <c r="Z37">
        <v>1.6320000000000001</v>
      </c>
      <c r="AA37">
        <v>1.9200000000000004</v>
      </c>
      <c r="AB37" s="18">
        <v>60.100000000000009</v>
      </c>
      <c r="AC37" s="18">
        <v>78.5</v>
      </c>
      <c r="AD37" s="18">
        <v>86.2</v>
      </c>
      <c r="AE37" s="18">
        <f t="shared" si="21"/>
        <v>85.88000000000001</v>
      </c>
      <c r="AF37" s="18">
        <f t="shared" si="22"/>
        <v>92.920000000000016</v>
      </c>
      <c r="AG37" s="18">
        <f t="shared" si="23"/>
        <v>99.96</v>
      </c>
      <c r="AH37" s="18">
        <v>107.00000000000001</v>
      </c>
      <c r="AI37" s="23">
        <f t="shared" si="24"/>
        <v>83.2</v>
      </c>
      <c r="AJ37" s="23">
        <f t="shared" si="25"/>
        <v>101.6</v>
      </c>
      <c r="AK37" s="23">
        <f t="shared" si="26"/>
        <v>109.3</v>
      </c>
      <c r="AL37" s="23">
        <f t="shared" si="27"/>
        <v>108.98</v>
      </c>
      <c r="AM37" s="23">
        <f t="shared" si="28"/>
        <v>116.02000000000001</v>
      </c>
      <c r="AN37" s="23">
        <f t="shared" si="29"/>
        <v>123.05999999999999</v>
      </c>
      <c r="AO37" s="23">
        <f t="shared" si="30"/>
        <v>130.10000000000002</v>
      </c>
      <c r="AP37" s="37">
        <f t="shared" si="31"/>
        <v>1.1345454545454547</v>
      </c>
      <c r="AQ37" s="37">
        <f t="shared" si="32"/>
        <v>1.3854545454545455</v>
      </c>
      <c r="AR37" s="37">
        <f t="shared" si="33"/>
        <v>1.4904545454545455</v>
      </c>
      <c r="AS37" s="37">
        <f t="shared" si="34"/>
        <v>1.4860909090909094</v>
      </c>
      <c r="AT37" s="37">
        <f t="shared" si="35"/>
        <v>1.5820909090909094</v>
      </c>
      <c r="AU37" s="37">
        <f t="shared" si="36"/>
        <v>1.6780909090909091</v>
      </c>
      <c r="AV37" s="37">
        <f t="shared" si="37"/>
        <v>1.7740909090909096</v>
      </c>
      <c r="AW37" s="21">
        <f t="shared" si="38"/>
        <v>877.57009345794404</v>
      </c>
      <c r="AX37" s="3">
        <f t="shared" si="39"/>
        <v>277.81065088757401</v>
      </c>
      <c r="AY37" s="3">
        <f t="shared" si="40"/>
        <v>332.24852071005915</v>
      </c>
      <c r="AZ37" s="5">
        <f t="shared" si="41"/>
        <v>1049.5327102803737</v>
      </c>
      <c r="BA37" s="5">
        <f t="shared" si="42"/>
        <v>1121.4953271028039</v>
      </c>
      <c r="BB37" s="5">
        <f t="shared" si="43"/>
        <v>1118.5046728971963</v>
      </c>
      <c r="BC37" s="5">
        <f t="shared" si="44"/>
        <v>1184.299065420561</v>
      </c>
      <c r="BD37" s="5">
        <f t="shared" si="45"/>
        <v>1250.0934579439254</v>
      </c>
      <c r="BE37" s="5">
        <f t="shared" si="46"/>
        <v>1315.8878504672898</v>
      </c>
      <c r="BF37" s="3">
        <v>355.02958579881658</v>
      </c>
      <c r="BG37" s="3">
        <f t="shared" si="47"/>
        <v>254.08284023668645</v>
      </c>
      <c r="BH37" s="3">
        <f t="shared" si="98"/>
        <v>274.91124260355036</v>
      </c>
      <c r="BI37" s="3">
        <f t="shared" si="99"/>
        <v>395.73964497041419</v>
      </c>
      <c r="BJ37" s="3">
        <v>416.56804733727819</v>
      </c>
      <c r="BK37" s="3">
        <f t="shared" si="48"/>
        <v>11.966864910790147</v>
      </c>
      <c r="BL37" s="3">
        <f t="shared" si="49"/>
        <v>3.7883270575578276</v>
      </c>
      <c r="BM37" s="3">
        <f t="shared" si="50"/>
        <v>4.5306616460462612</v>
      </c>
      <c r="BN37" s="3">
        <f t="shared" si="51"/>
        <v>14.31180968564146</v>
      </c>
      <c r="BO37" s="3">
        <f t="shared" si="52"/>
        <v>15.293118096856418</v>
      </c>
      <c r="BP37" s="3">
        <f t="shared" si="53"/>
        <v>17.943925233644862</v>
      </c>
      <c r="BQ37" s="3">
        <f t="shared" si="54"/>
        <v>4.8413125336202265</v>
      </c>
      <c r="BR37" s="3">
        <f t="shared" si="100"/>
        <v>3.4647660032275427</v>
      </c>
      <c r="BS37" s="3">
        <f t="shared" si="101"/>
        <v>3.7487896718665961</v>
      </c>
      <c r="BT37" s="3">
        <f t="shared" si="102"/>
        <v>5.3964497041420119</v>
      </c>
      <c r="BU37" s="28">
        <f t="shared" si="55"/>
        <v>5.6804733727810666</v>
      </c>
      <c r="BV37" s="23">
        <f t="shared" si="56"/>
        <v>0.81768707482993208</v>
      </c>
      <c r="BW37" s="23">
        <f t="shared" si="57"/>
        <v>1.0680272108843538</v>
      </c>
      <c r="BX37" s="23">
        <f t="shared" si="58"/>
        <v>1.1727891156462587</v>
      </c>
      <c r="BY37" s="23">
        <f t="shared" si="59"/>
        <v>1.16843537414966</v>
      </c>
      <c r="BZ37" s="23">
        <f t="shared" si="60"/>
        <v>1.2642176870748301</v>
      </c>
      <c r="CA37" s="23">
        <f t="shared" si="61"/>
        <v>1.3599999999999999</v>
      </c>
      <c r="CB37" s="23">
        <f t="shared" si="62"/>
        <v>1.4557823129251704</v>
      </c>
      <c r="CC37">
        <v>5</v>
      </c>
      <c r="CD37">
        <v>10</v>
      </c>
      <c r="CE37">
        <v>15</v>
      </c>
      <c r="CF37">
        <v>14.84</v>
      </c>
      <c r="CG37">
        <v>17.8</v>
      </c>
      <c r="CH37">
        <v>20.76</v>
      </c>
      <c r="CI37">
        <v>25.48</v>
      </c>
      <c r="CJ37">
        <v>12.020000000000001</v>
      </c>
      <c r="CK37">
        <v>7.85</v>
      </c>
      <c r="CL37">
        <v>5.746666666666667</v>
      </c>
      <c r="CM37">
        <f t="shared" si="63"/>
        <v>5.7870619946091653</v>
      </c>
      <c r="CN37">
        <f t="shared" si="103"/>
        <v>5.2202247191011244</v>
      </c>
      <c r="CO37">
        <f t="shared" si="104"/>
        <v>4.8150289017341033</v>
      </c>
      <c r="CP37">
        <v>4.199372056514914</v>
      </c>
      <c r="CQ37" s="18">
        <f t="shared" si="105"/>
        <v>0.16390909090909095</v>
      </c>
      <c r="CR37" s="18">
        <f t="shared" si="106"/>
        <v>0.10704545454545454</v>
      </c>
      <c r="CS37" s="18">
        <f t="shared" si="107"/>
        <v>7.8363636363636371E-2</v>
      </c>
      <c r="CT37" s="18">
        <f t="shared" si="108"/>
        <v>7.8914481744670445E-2</v>
      </c>
      <c r="CU37" s="18">
        <f t="shared" si="109"/>
        <v>7.1184882533197158E-2</v>
      </c>
      <c r="CV37" s="18">
        <f t="shared" si="110"/>
        <v>6.5659485023646866E-2</v>
      </c>
      <c r="CW37" s="18">
        <f t="shared" si="111"/>
        <v>5.7264164407021555E-2</v>
      </c>
      <c r="CX37" s="4">
        <f t="shared" si="65"/>
        <v>16.64</v>
      </c>
      <c r="CY37" s="4">
        <f t="shared" si="66"/>
        <v>10.16</v>
      </c>
      <c r="CZ37" s="4">
        <f t="shared" si="67"/>
        <v>7.2866666666666662</v>
      </c>
      <c r="DA37" s="4">
        <f t="shared" si="68"/>
        <v>7.3436657681940707</v>
      </c>
      <c r="DB37" s="4">
        <f t="shared" si="69"/>
        <v>6.5179775280898884</v>
      </c>
      <c r="DC37" s="4">
        <f t="shared" si="70"/>
        <v>5.9277456647398834</v>
      </c>
      <c r="DD37" s="4">
        <f t="shared" si="71"/>
        <v>5.1059654631083209</v>
      </c>
      <c r="DE37" s="4">
        <f t="shared" si="72"/>
        <v>0.22690909090909092</v>
      </c>
      <c r="DF37" s="4">
        <f t="shared" si="73"/>
        <v>0.13854545454545455</v>
      </c>
      <c r="DG37" s="4">
        <f t="shared" si="74"/>
        <v>9.9363636363636362E-2</v>
      </c>
      <c r="DH37" s="4">
        <f t="shared" si="75"/>
        <v>0.10014089683901006</v>
      </c>
      <c r="DI37" s="4">
        <f t="shared" si="76"/>
        <v>8.8881511746680297E-2</v>
      </c>
      <c r="DJ37" s="4">
        <f t="shared" si="77"/>
        <v>8.0832895428271143E-2</v>
      </c>
      <c r="DK37" s="4">
        <f t="shared" si="78"/>
        <v>6.9626801769658922E-2</v>
      </c>
      <c r="DL37">
        <v>177.81065088757398</v>
      </c>
      <c r="DM37">
        <v>232.24852071005918</v>
      </c>
      <c r="DN37">
        <v>255.02958579881661</v>
      </c>
      <c r="DO37" s="4">
        <f t="shared" si="112"/>
        <v>254.08284023668645</v>
      </c>
      <c r="DP37" s="4">
        <f t="shared" si="113"/>
        <v>274.91124260355036</v>
      </c>
      <c r="DQ37" s="24">
        <f t="shared" si="114"/>
        <v>295.73964497041419</v>
      </c>
      <c r="DR37" s="26">
        <v>316.56804733727819</v>
      </c>
      <c r="DS37" s="18">
        <f t="shared" si="79"/>
        <v>777.57009345794404</v>
      </c>
      <c r="DT37" s="18">
        <f t="shared" si="80"/>
        <v>949.53271028037386</v>
      </c>
      <c r="DU37" s="18">
        <f t="shared" si="81"/>
        <v>1021.4953271028039</v>
      </c>
      <c r="DV37" s="18">
        <f t="shared" si="82"/>
        <v>1018.5046728971963</v>
      </c>
      <c r="DW37" s="18">
        <f t="shared" si="83"/>
        <v>1084.299065420561</v>
      </c>
      <c r="DX37" s="18">
        <f t="shared" si="84"/>
        <v>1150.0934579439252</v>
      </c>
      <c r="DY37" s="18">
        <f t="shared" si="85"/>
        <v>1215.88785046729</v>
      </c>
      <c r="DZ37">
        <v>109</v>
      </c>
      <c r="EA37">
        <v>54</v>
      </c>
      <c r="EB37">
        <v>72.333333333333329</v>
      </c>
      <c r="EC37">
        <v>17605.8</v>
      </c>
      <c r="ED37">
        <v>72.833333333333329</v>
      </c>
      <c r="EE37">
        <v>241.72723112128148</v>
      </c>
      <c r="EF37">
        <v>9493.7999999999993</v>
      </c>
      <c r="EG37">
        <v>131.60958406245794</v>
      </c>
      <c r="EH37">
        <f t="shared" si="115"/>
        <v>15037.8</v>
      </c>
      <c r="EI37">
        <f t="shared" si="86"/>
        <v>206.46864988558352</v>
      </c>
      <c r="EJ37" s="16">
        <v>2028.2</v>
      </c>
      <c r="EK37" s="16">
        <v>7030.6</v>
      </c>
      <c r="EL37">
        <f t="shared" si="116"/>
        <v>3.4664234296420471</v>
      </c>
    </row>
    <row r="38" spans="1:142">
      <c r="A38">
        <v>20</v>
      </c>
      <c r="C38">
        <v>40.4</v>
      </c>
      <c r="D38">
        <v>34.6</v>
      </c>
      <c r="E38">
        <v>13.7</v>
      </c>
      <c r="F38">
        <v>136</v>
      </c>
      <c r="G38">
        <v>75</v>
      </c>
      <c r="H38">
        <v>95.333333333333329</v>
      </c>
      <c r="I38">
        <v>0.42377622377622376</v>
      </c>
      <c r="J38">
        <v>0.36293706293706296</v>
      </c>
      <c r="K38">
        <v>0.1437062937062937</v>
      </c>
      <c r="L38">
        <v>115.5</v>
      </c>
      <c r="M38">
        <v>130.4</v>
      </c>
      <c r="N38">
        <v>140.1</v>
      </c>
      <c r="O38">
        <v>124.1</v>
      </c>
      <c r="P38">
        <f t="shared" si="18"/>
        <v>131.4</v>
      </c>
      <c r="Q38">
        <f t="shared" si="19"/>
        <v>138.69999999999999</v>
      </c>
      <c r="R38">
        <v>146</v>
      </c>
      <c r="S38">
        <v>132</v>
      </c>
      <c r="T38">
        <v>75</v>
      </c>
      <c r="U38">
        <v>94</v>
      </c>
      <c r="V38" s="27">
        <f t="shared" si="20"/>
        <v>94.666666666666657</v>
      </c>
      <c r="W38">
        <v>1.2287234042553192</v>
      </c>
      <c r="X38">
        <v>1.3872340425531915</v>
      </c>
      <c r="Y38">
        <v>1.4904255319148936</v>
      </c>
      <c r="Z38">
        <v>1.3202127659574467</v>
      </c>
      <c r="AA38">
        <v>1.553191489361702</v>
      </c>
      <c r="AB38" s="18">
        <v>75.099999999999994</v>
      </c>
      <c r="AC38" s="18">
        <v>90</v>
      </c>
      <c r="AD38" s="18">
        <v>99.699999999999989</v>
      </c>
      <c r="AE38" s="18">
        <f t="shared" si="21"/>
        <v>83.699999999999989</v>
      </c>
      <c r="AF38" s="18">
        <f t="shared" si="22"/>
        <v>91</v>
      </c>
      <c r="AG38" s="18">
        <f t="shared" si="23"/>
        <v>98.299999999999983</v>
      </c>
      <c r="AH38" s="18">
        <v>105.6</v>
      </c>
      <c r="AI38" s="23">
        <f t="shared" si="24"/>
        <v>101.8</v>
      </c>
      <c r="AJ38" s="23">
        <f t="shared" si="25"/>
        <v>116.7</v>
      </c>
      <c r="AK38" s="23">
        <f t="shared" si="26"/>
        <v>126.39999999999999</v>
      </c>
      <c r="AL38" s="23">
        <f t="shared" si="27"/>
        <v>110.39999999999999</v>
      </c>
      <c r="AM38" s="23">
        <f t="shared" si="28"/>
        <v>117.7</v>
      </c>
      <c r="AN38" s="23">
        <f t="shared" si="29"/>
        <v>124.99999999999999</v>
      </c>
      <c r="AO38" s="23">
        <f t="shared" si="30"/>
        <v>132.30000000000001</v>
      </c>
      <c r="AP38" s="37">
        <f t="shared" si="31"/>
        <v>1.0829787234042554</v>
      </c>
      <c r="AQ38" s="37">
        <f t="shared" si="32"/>
        <v>1.2414893617021276</v>
      </c>
      <c r="AR38" s="37">
        <f t="shared" si="33"/>
        <v>1.3446808510638297</v>
      </c>
      <c r="AS38" s="37">
        <f t="shared" si="34"/>
        <v>1.1744680851063829</v>
      </c>
      <c r="AT38" s="37">
        <f t="shared" si="35"/>
        <v>1.2521276595744681</v>
      </c>
      <c r="AU38" s="37">
        <f t="shared" si="36"/>
        <v>1.3297872340425529</v>
      </c>
      <c r="AV38" s="37">
        <f t="shared" si="37"/>
        <v>1.4074468085106384</v>
      </c>
      <c r="AW38" s="21">
        <f t="shared" si="38"/>
        <v>843.06569343065689</v>
      </c>
      <c r="AX38" s="3">
        <f t="shared" si="39"/>
        <v>285.89108910891088</v>
      </c>
      <c r="AY38" s="3">
        <f t="shared" si="40"/>
        <v>322.77227722772278</v>
      </c>
      <c r="AZ38" s="5">
        <f t="shared" si="41"/>
        <v>951.82481751824832</v>
      </c>
      <c r="BA38" s="5">
        <f t="shared" si="42"/>
        <v>1022.6277372262773</v>
      </c>
      <c r="BB38" s="5">
        <f t="shared" si="43"/>
        <v>905.83941605839425</v>
      </c>
      <c r="BC38" s="5">
        <f t="shared" si="44"/>
        <v>959.12408759124105</v>
      </c>
      <c r="BD38" s="5">
        <f t="shared" si="45"/>
        <v>1012.4087591240876</v>
      </c>
      <c r="BE38" s="5">
        <f t="shared" si="46"/>
        <v>1065.6934306569344</v>
      </c>
      <c r="BF38" s="3">
        <v>346.78217821782181</v>
      </c>
      <c r="BG38" s="3">
        <f t="shared" si="47"/>
        <v>207.17821782178217</v>
      </c>
      <c r="BH38" s="3">
        <f t="shared" si="98"/>
        <v>225.24752475247527</v>
      </c>
      <c r="BI38" s="3">
        <f t="shared" si="99"/>
        <v>343.31683168316829</v>
      </c>
      <c r="BJ38" s="3">
        <v>361.38613861386142</v>
      </c>
      <c r="BK38" s="3">
        <f t="shared" si="48"/>
        <v>8.9687839726665626</v>
      </c>
      <c r="BL38" s="3">
        <f t="shared" si="49"/>
        <v>3.0413945649884138</v>
      </c>
      <c r="BM38" s="3">
        <f t="shared" si="50"/>
        <v>3.4337476300821574</v>
      </c>
      <c r="BN38" s="3">
        <f t="shared" si="51"/>
        <v>10.125795931045195</v>
      </c>
      <c r="BO38" s="3">
        <f t="shared" si="52"/>
        <v>10.879018481130609</v>
      </c>
      <c r="BP38" s="3">
        <f t="shared" si="53"/>
        <v>11.337164155924834</v>
      </c>
      <c r="BQ38" s="3">
        <f t="shared" si="54"/>
        <v>3.689172108700232</v>
      </c>
      <c r="BR38" s="3">
        <f t="shared" si="100"/>
        <v>2.2040235938487465</v>
      </c>
      <c r="BS38" s="3">
        <f t="shared" si="101"/>
        <v>2.3962502633242049</v>
      </c>
      <c r="BT38" s="3">
        <f t="shared" si="102"/>
        <v>3.6523067200337054</v>
      </c>
      <c r="BU38" s="28">
        <f t="shared" si="55"/>
        <v>3.8445333895091642</v>
      </c>
      <c r="BV38" s="23">
        <f t="shared" si="56"/>
        <v>0.79330985915492958</v>
      </c>
      <c r="BW38" s="23">
        <f t="shared" si="57"/>
        <v>0.95070422535211274</v>
      </c>
      <c r="BX38" s="23">
        <f t="shared" si="58"/>
        <v>1.0531690140845071</v>
      </c>
      <c r="BY38" s="23">
        <f t="shared" si="59"/>
        <v>0.88415492957746478</v>
      </c>
      <c r="BZ38" s="23">
        <f t="shared" si="60"/>
        <v>0.96126760563380287</v>
      </c>
      <c r="CA38" s="23">
        <f t="shared" si="61"/>
        <v>1.0383802816901408</v>
      </c>
      <c r="CB38" s="23">
        <f t="shared" si="62"/>
        <v>1.1154929577464789</v>
      </c>
      <c r="CC38">
        <v>5</v>
      </c>
      <c r="CD38">
        <v>10</v>
      </c>
      <c r="CE38">
        <v>15</v>
      </c>
      <c r="CF38">
        <v>8.1199999999999992</v>
      </c>
      <c r="CG38">
        <v>10.84</v>
      </c>
      <c r="CH38">
        <v>14.08</v>
      </c>
      <c r="CI38">
        <v>17.36</v>
      </c>
      <c r="CJ38">
        <v>15.02</v>
      </c>
      <c r="CK38">
        <v>9</v>
      </c>
      <c r="CL38">
        <v>6.6466666666666656</v>
      </c>
      <c r="CM38">
        <f t="shared" si="63"/>
        <v>10.307881773399014</v>
      </c>
      <c r="CN38">
        <f t="shared" si="103"/>
        <v>8.3948339483394836</v>
      </c>
      <c r="CO38">
        <f t="shared" si="104"/>
        <v>6.9815340909090899</v>
      </c>
      <c r="CP38">
        <v>6.0829493087557607</v>
      </c>
      <c r="CQ38" s="18">
        <f t="shared" si="105"/>
        <v>0.15978723404255318</v>
      </c>
      <c r="CR38" s="18">
        <f t="shared" si="106"/>
        <v>9.5744680851063829E-2</v>
      </c>
      <c r="CS38" s="18">
        <f t="shared" si="107"/>
        <v>7.0709219858156022E-2</v>
      </c>
      <c r="CT38" s="18">
        <f t="shared" si="108"/>
        <v>0.10965831673828738</v>
      </c>
      <c r="CU38" s="18">
        <f t="shared" si="109"/>
        <v>8.9306744131271099E-2</v>
      </c>
      <c r="CV38" s="18">
        <f t="shared" si="110"/>
        <v>7.4271639264990322E-2</v>
      </c>
      <c r="CW38" s="18">
        <f t="shared" si="111"/>
        <v>6.4712226688891067E-2</v>
      </c>
      <c r="CX38" s="4">
        <f t="shared" si="65"/>
        <v>20.36</v>
      </c>
      <c r="CY38" s="4">
        <f t="shared" si="66"/>
        <v>11.67</v>
      </c>
      <c r="CZ38" s="4">
        <f t="shared" si="67"/>
        <v>8.4266666666666659</v>
      </c>
      <c r="DA38" s="4">
        <f t="shared" si="68"/>
        <v>13.596059113300493</v>
      </c>
      <c r="DB38" s="4">
        <f t="shared" si="69"/>
        <v>10.857933579335795</v>
      </c>
      <c r="DC38" s="4">
        <f t="shared" si="70"/>
        <v>8.8778409090909083</v>
      </c>
      <c r="DD38" s="4">
        <f t="shared" si="71"/>
        <v>7.6209677419354849</v>
      </c>
      <c r="DE38" s="4">
        <f t="shared" si="72"/>
        <v>0.21659574468085105</v>
      </c>
      <c r="DF38" s="4">
        <f t="shared" si="73"/>
        <v>0.12414893617021276</v>
      </c>
      <c r="DG38" s="4">
        <f t="shared" si="74"/>
        <v>8.9645390070921982E-2</v>
      </c>
      <c r="DH38" s="4">
        <f t="shared" si="75"/>
        <v>0.1446389267372393</v>
      </c>
      <c r="DI38" s="4">
        <f t="shared" si="76"/>
        <v>0.11550993169506164</v>
      </c>
      <c r="DJ38" s="4">
        <f t="shared" si="77"/>
        <v>9.4445116054158604E-2</v>
      </c>
      <c r="DK38" s="4">
        <f t="shared" si="78"/>
        <v>8.1074124914207291E-2</v>
      </c>
      <c r="DL38">
        <v>185.89108910891088</v>
      </c>
      <c r="DM38">
        <v>222.77227722772278</v>
      </c>
      <c r="DN38">
        <v>246.78217821782175</v>
      </c>
      <c r="DO38" s="4">
        <f t="shared" si="112"/>
        <v>207.17821782178217</v>
      </c>
      <c r="DP38" s="4">
        <f t="shared" si="113"/>
        <v>225.24752475247527</v>
      </c>
      <c r="DQ38" s="24">
        <f t="shared" si="114"/>
        <v>243.31683168316829</v>
      </c>
      <c r="DR38" s="26">
        <v>261.38613861386142</v>
      </c>
      <c r="DS38" s="18">
        <f t="shared" si="79"/>
        <v>743.06569343065701</v>
      </c>
      <c r="DT38" s="18">
        <f t="shared" si="80"/>
        <v>851.82481751824821</v>
      </c>
      <c r="DU38" s="18">
        <f t="shared" si="81"/>
        <v>922.6277372262773</v>
      </c>
      <c r="DV38" s="18">
        <f t="shared" si="82"/>
        <v>805.83941605839402</v>
      </c>
      <c r="DW38" s="18">
        <f t="shared" si="83"/>
        <v>859.12408759124105</v>
      </c>
      <c r="DX38" s="18">
        <f t="shared" si="84"/>
        <v>912.40875912408762</v>
      </c>
      <c r="DY38" s="18">
        <f t="shared" si="85"/>
        <v>965.69343065693442</v>
      </c>
      <c r="DZ38">
        <v>132</v>
      </c>
      <c r="EA38">
        <v>75</v>
      </c>
      <c r="EB38">
        <v>94</v>
      </c>
      <c r="EC38">
        <v>16818.3</v>
      </c>
      <c r="ED38">
        <v>94</v>
      </c>
      <c r="EE38">
        <v>178.91808510638296</v>
      </c>
      <c r="EF38">
        <v>7122.2999999999993</v>
      </c>
      <c r="EG38">
        <v>77.211791400089254</v>
      </c>
      <c r="EH38">
        <f t="shared" si="115"/>
        <v>13530.3</v>
      </c>
      <c r="EI38">
        <f t="shared" si="86"/>
        <v>143.93936170212766</v>
      </c>
      <c r="EJ38" s="16">
        <v>2331.1</v>
      </c>
      <c r="EK38" s="16">
        <v>6769.5</v>
      </c>
      <c r="EL38">
        <f t="shared" si="116"/>
        <v>2.9039938226588307</v>
      </c>
    </row>
    <row r="39" spans="1:142">
      <c r="A39">
        <v>21</v>
      </c>
      <c r="C39">
        <v>52.1</v>
      </c>
      <c r="D39">
        <v>47</v>
      </c>
      <c r="E39">
        <v>14.9</v>
      </c>
      <c r="F39">
        <v>108</v>
      </c>
      <c r="G39">
        <v>57</v>
      </c>
      <c r="H39">
        <v>74</v>
      </c>
      <c r="I39">
        <v>0.70405405405405408</v>
      </c>
      <c r="J39">
        <v>0.63513513513513509</v>
      </c>
      <c r="K39">
        <v>0.20135135135135135</v>
      </c>
      <c r="L39">
        <v>143.6</v>
      </c>
      <c r="M39">
        <v>165.8</v>
      </c>
      <c r="N39">
        <v>177.5</v>
      </c>
      <c r="O39">
        <v>153.51</v>
      </c>
      <c r="P39">
        <f t="shared" si="18"/>
        <v>162.54</v>
      </c>
      <c r="Q39">
        <f t="shared" si="19"/>
        <v>171.57</v>
      </c>
      <c r="R39">
        <v>180.6</v>
      </c>
      <c r="S39">
        <v>107</v>
      </c>
      <c r="T39">
        <v>60</v>
      </c>
      <c r="U39">
        <v>75.666666666666657</v>
      </c>
      <c r="V39" s="27">
        <f t="shared" si="20"/>
        <v>74.833333333333329</v>
      </c>
      <c r="W39">
        <v>1.8977973568281941</v>
      </c>
      <c r="X39">
        <v>2.1911894273127759</v>
      </c>
      <c r="Y39">
        <v>2.3458149779735686</v>
      </c>
      <c r="Z39">
        <v>2.0287665198237885</v>
      </c>
      <c r="AA39">
        <v>2.386784140969163</v>
      </c>
      <c r="AB39" s="18">
        <v>91.5</v>
      </c>
      <c r="AC39" s="18">
        <v>113.70000000000002</v>
      </c>
      <c r="AD39" s="18">
        <v>125.4</v>
      </c>
      <c r="AE39" s="18">
        <f t="shared" si="21"/>
        <v>101.41</v>
      </c>
      <c r="AF39" s="18">
        <f t="shared" si="22"/>
        <v>110.44</v>
      </c>
      <c r="AG39" s="18">
        <f t="shared" si="23"/>
        <v>119.47</v>
      </c>
      <c r="AH39" s="18">
        <v>128.5</v>
      </c>
      <c r="AI39" s="23">
        <f t="shared" si="24"/>
        <v>128.69999999999999</v>
      </c>
      <c r="AJ39" s="23">
        <f t="shared" si="25"/>
        <v>150.9</v>
      </c>
      <c r="AK39" s="23">
        <f t="shared" si="26"/>
        <v>162.6</v>
      </c>
      <c r="AL39" s="23">
        <f t="shared" si="27"/>
        <v>138.60999999999999</v>
      </c>
      <c r="AM39" s="23">
        <f t="shared" si="28"/>
        <v>147.63999999999999</v>
      </c>
      <c r="AN39" s="23">
        <f t="shared" si="29"/>
        <v>156.66999999999999</v>
      </c>
      <c r="AO39" s="23">
        <f t="shared" si="30"/>
        <v>165.7</v>
      </c>
      <c r="AP39" s="37">
        <f t="shared" si="31"/>
        <v>1.7008810572687225</v>
      </c>
      <c r="AQ39" s="37">
        <f t="shared" si="32"/>
        <v>1.9942731277533043</v>
      </c>
      <c r="AR39" s="37">
        <f t="shared" si="33"/>
        <v>2.1488986784140973</v>
      </c>
      <c r="AS39" s="37">
        <f t="shared" si="34"/>
        <v>1.8318502202643172</v>
      </c>
      <c r="AT39" s="37">
        <f t="shared" si="35"/>
        <v>1.9511894273127754</v>
      </c>
      <c r="AU39" s="37">
        <f t="shared" si="36"/>
        <v>2.0705286343612337</v>
      </c>
      <c r="AV39" s="37">
        <f t="shared" si="37"/>
        <v>2.1898678414096917</v>
      </c>
      <c r="AW39" s="21">
        <f t="shared" si="38"/>
        <v>963.75838926174492</v>
      </c>
      <c r="AX39" s="3">
        <f t="shared" si="39"/>
        <v>275.62380038387715</v>
      </c>
      <c r="AY39" s="3">
        <f t="shared" si="40"/>
        <v>318.23416506717848</v>
      </c>
      <c r="AZ39" s="5">
        <f t="shared" si="41"/>
        <v>1112.7516778523491</v>
      </c>
      <c r="BA39" s="5">
        <f t="shared" si="42"/>
        <v>1191.2751677852348</v>
      </c>
      <c r="BB39" s="5">
        <f t="shared" si="43"/>
        <v>1030.2684563758389</v>
      </c>
      <c r="BC39" s="5">
        <f t="shared" si="44"/>
        <v>1090.8724832214764</v>
      </c>
      <c r="BD39" s="5">
        <f t="shared" si="45"/>
        <v>1151.4765100671138</v>
      </c>
      <c r="BE39" s="5">
        <f t="shared" si="46"/>
        <v>1212.0805369127518</v>
      </c>
      <c r="BF39" s="3">
        <v>340.69097888675623</v>
      </c>
      <c r="BG39" s="3">
        <f t="shared" si="47"/>
        <v>194.64491362763914</v>
      </c>
      <c r="BH39" s="3">
        <f t="shared" si="98"/>
        <v>211.97696737044143</v>
      </c>
      <c r="BI39" s="3">
        <f t="shared" si="99"/>
        <v>329.30902111324377</v>
      </c>
      <c r="BJ39" s="3">
        <v>346.64107485604603</v>
      </c>
      <c r="BK39" s="3">
        <f t="shared" si="48"/>
        <v>12.736895012269759</v>
      </c>
      <c r="BL39" s="3">
        <f t="shared" si="49"/>
        <v>3.6426052914168792</v>
      </c>
      <c r="BM39" s="3">
        <f t="shared" si="50"/>
        <v>4.2057378643239449</v>
      </c>
      <c r="BN39" s="3">
        <f t="shared" si="51"/>
        <v>14.705969310823999</v>
      </c>
      <c r="BO39" s="3">
        <f t="shared" si="52"/>
        <v>15.743724684386365</v>
      </c>
      <c r="BP39" s="3">
        <f t="shared" si="53"/>
        <v>16.018685509860159</v>
      </c>
      <c r="BQ39" s="3">
        <f t="shared" si="54"/>
        <v>4.5025239500452372</v>
      </c>
      <c r="BR39" s="3">
        <f t="shared" si="100"/>
        <v>2.5723997395723237</v>
      </c>
      <c r="BS39" s="3">
        <f t="shared" si="101"/>
        <v>2.8014577185520899</v>
      </c>
      <c r="BT39" s="3">
        <f t="shared" si="102"/>
        <v>4.3521016006155566</v>
      </c>
      <c r="BU39" s="28">
        <f t="shared" si="55"/>
        <v>4.5811595795953224</v>
      </c>
      <c r="BV39" s="23">
        <f t="shared" si="56"/>
        <v>1.22271714922049</v>
      </c>
      <c r="BW39" s="23">
        <f t="shared" si="57"/>
        <v>1.519376391982183</v>
      </c>
      <c r="BX39" s="23">
        <f t="shared" si="58"/>
        <v>1.6757238307349667</v>
      </c>
      <c r="BY39" s="23">
        <f t="shared" si="59"/>
        <v>1.3551447661469933</v>
      </c>
      <c r="BZ39" s="23">
        <f t="shared" si="60"/>
        <v>1.4758129175946548</v>
      </c>
      <c r="CA39" s="23">
        <f t="shared" si="61"/>
        <v>1.5964810690423163</v>
      </c>
      <c r="CB39" s="23">
        <f t="shared" si="62"/>
        <v>1.7171492204899779</v>
      </c>
      <c r="CC39">
        <v>5</v>
      </c>
      <c r="CD39">
        <v>10</v>
      </c>
      <c r="CE39">
        <v>15</v>
      </c>
      <c r="CF39">
        <v>6.96</v>
      </c>
      <c r="CG39">
        <v>8.9600000000000009</v>
      </c>
      <c r="CH39">
        <v>13.28</v>
      </c>
      <c r="CI39">
        <v>28.96</v>
      </c>
      <c r="CJ39">
        <v>18.3</v>
      </c>
      <c r="CK39">
        <v>11.370000000000001</v>
      </c>
      <c r="CL39">
        <v>8.3600000000000012</v>
      </c>
      <c r="CM39">
        <f t="shared" si="63"/>
        <v>14.570402298850574</v>
      </c>
      <c r="CN39">
        <f t="shared" si="103"/>
        <v>12.325892857142856</v>
      </c>
      <c r="CO39">
        <f t="shared" si="104"/>
        <v>8.9962349397590362</v>
      </c>
      <c r="CP39">
        <v>4.4371546961325965</v>
      </c>
      <c r="CQ39" s="18">
        <f t="shared" si="105"/>
        <v>0.24185022026431721</v>
      </c>
      <c r="CR39" s="18">
        <f t="shared" si="106"/>
        <v>0.15026431718061678</v>
      </c>
      <c r="CS39" s="18">
        <f t="shared" si="107"/>
        <v>0.11048458149779739</v>
      </c>
      <c r="CT39" s="18">
        <f t="shared" si="108"/>
        <v>0.19256038280419263</v>
      </c>
      <c r="CU39" s="18">
        <f t="shared" si="109"/>
        <v>0.16289726242920075</v>
      </c>
      <c r="CV39" s="18">
        <f t="shared" si="110"/>
        <v>0.11889297277214587</v>
      </c>
      <c r="CW39" s="18">
        <f t="shared" si="111"/>
        <v>5.8640810962104807E-2</v>
      </c>
      <c r="CX39" s="4">
        <f t="shared" si="65"/>
        <v>25.74</v>
      </c>
      <c r="CY39" s="4">
        <f t="shared" si="66"/>
        <v>15.09</v>
      </c>
      <c r="CZ39" s="4">
        <f t="shared" si="67"/>
        <v>10.84</v>
      </c>
      <c r="DA39" s="4">
        <f t="shared" si="68"/>
        <v>19.915229885057471</v>
      </c>
      <c r="DB39" s="4">
        <f t="shared" si="69"/>
        <v>16.477678571428569</v>
      </c>
      <c r="DC39" s="4">
        <f t="shared" si="70"/>
        <v>11.797439759036145</v>
      </c>
      <c r="DD39" s="4">
        <f t="shared" si="71"/>
        <v>5.721685082872928</v>
      </c>
      <c r="DE39" s="4">
        <f t="shared" si="72"/>
        <v>0.34017621145374449</v>
      </c>
      <c r="DF39" s="4">
        <f t="shared" si="73"/>
        <v>0.19942731277533041</v>
      </c>
      <c r="DG39" s="4">
        <f t="shared" si="74"/>
        <v>0.14325991189427315</v>
      </c>
      <c r="DH39" s="4">
        <f t="shared" si="75"/>
        <v>0.26319687072763182</v>
      </c>
      <c r="DI39" s="4">
        <f t="shared" si="76"/>
        <v>0.21776667715544368</v>
      </c>
      <c r="DJ39" s="4">
        <f t="shared" si="77"/>
        <v>0.1559133007802134</v>
      </c>
      <c r="DK39" s="4">
        <f t="shared" si="78"/>
        <v>7.561698347409157E-2</v>
      </c>
      <c r="DL39">
        <v>175.62380038387715</v>
      </c>
      <c r="DM39">
        <v>218.23416506717854</v>
      </c>
      <c r="DN39">
        <v>240.69097888675626</v>
      </c>
      <c r="DO39" s="4">
        <f t="shared" si="112"/>
        <v>194.64491362763914</v>
      </c>
      <c r="DP39" s="4">
        <f t="shared" si="113"/>
        <v>211.97696737044143</v>
      </c>
      <c r="DQ39" s="24">
        <f t="shared" si="114"/>
        <v>229.30902111324377</v>
      </c>
      <c r="DR39" s="26">
        <v>246.64107485604606</v>
      </c>
      <c r="DS39" s="18">
        <f t="shared" si="79"/>
        <v>863.75838926174492</v>
      </c>
      <c r="DT39" s="18">
        <f t="shared" si="80"/>
        <v>1012.751677852349</v>
      </c>
      <c r="DU39" s="18">
        <f t="shared" si="81"/>
        <v>1091.2751677852348</v>
      </c>
      <c r="DV39" s="18">
        <f t="shared" si="82"/>
        <v>930.26845637583881</v>
      </c>
      <c r="DW39" s="18">
        <f t="shared" si="83"/>
        <v>990.87248322147639</v>
      </c>
      <c r="DX39" s="18">
        <f t="shared" si="84"/>
        <v>1051.4765100671138</v>
      </c>
      <c r="DY39" s="18">
        <f t="shared" si="85"/>
        <v>1112.0805369127515</v>
      </c>
      <c r="DZ39">
        <v>107</v>
      </c>
      <c r="EA39">
        <v>57</v>
      </c>
      <c r="EB39">
        <v>73.666666666666657</v>
      </c>
      <c r="EC39">
        <v>26093.200000000001</v>
      </c>
      <c r="ED39">
        <v>74.666666666666657</v>
      </c>
      <c r="EE39">
        <v>349.46250000000003</v>
      </c>
      <c r="EF39">
        <v>13589.2</v>
      </c>
      <c r="EG39">
        <v>180.48952702702707</v>
      </c>
      <c r="EH39">
        <f t="shared" si="115"/>
        <v>22517.200000000001</v>
      </c>
      <c r="EI39">
        <f t="shared" si="86"/>
        <v>301.56964285714292</v>
      </c>
      <c r="EJ39" s="16">
        <v>3050.8</v>
      </c>
      <c r="EK39" s="16">
        <v>9345.7999999999993</v>
      </c>
      <c r="EL39">
        <f t="shared" si="116"/>
        <v>3.063393208338796</v>
      </c>
    </row>
    <row r="40" spans="1:142">
      <c r="A40">
        <v>22</v>
      </c>
      <c r="C40">
        <v>71.7</v>
      </c>
      <c r="D40">
        <v>50.4</v>
      </c>
      <c r="E40">
        <v>24.2</v>
      </c>
      <c r="F40">
        <v>127</v>
      </c>
      <c r="G40">
        <v>63</v>
      </c>
      <c r="H40">
        <v>84.333333333333329</v>
      </c>
      <c r="I40">
        <v>0.85019762845849811</v>
      </c>
      <c r="J40">
        <v>0.59762845849802371</v>
      </c>
      <c r="K40">
        <v>0.28695652173913044</v>
      </c>
      <c r="L40">
        <v>216.5</v>
      </c>
      <c r="M40">
        <v>224.7</v>
      </c>
      <c r="N40">
        <v>229.8</v>
      </c>
      <c r="O40">
        <v>195.33</v>
      </c>
      <c r="P40">
        <f t="shared" si="18"/>
        <v>206.82000000000002</v>
      </c>
      <c r="Q40">
        <f t="shared" si="19"/>
        <v>218.31</v>
      </c>
      <c r="R40">
        <v>229.8</v>
      </c>
      <c r="S40">
        <v>121</v>
      </c>
      <c r="T40">
        <v>62</v>
      </c>
      <c r="U40">
        <v>81.666666666666657</v>
      </c>
      <c r="V40" s="27">
        <f t="shared" si="20"/>
        <v>83</v>
      </c>
      <c r="W40">
        <v>2.6510204081632658</v>
      </c>
      <c r="X40">
        <v>2.7514285714285718</v>
      </c>
      <c r="Y40">
        <v>2.8138775510204086</v>
      </c>
      <c r="Z40">
        <v>2.3917959183673472</v>
      </c>
      <c r="AA40">
        <v>2.8138775510204086</v>
      </c>
      <c r="AB40" s="18">
        <v>144.80000000000001</v>
      </c>
      <c r="AC40" s="18">
        <v>153</v>
      </c>
      <c r="AD40" s="18">
        <v>158.10000000000002</v>
      </c>
      <c r="AE40" s="18">
        <f t="shared" si="21"/>
        <v>123.63000000000001</v>
      </c>
      <c r="AF40" s="18">
        <f t="shared" si="22"/>
        <v>135.12</v>
      </c>
      <c r="AG40" s="18">
        <f t="shared" si="23"/>
        <v>146.61000000000001</v>
      </c>
      <c r="AH40" s="18">
        <v>158.10000000000002</v>
      </c>
      <c r="AI40" s="23">
        <f t="shared" si="24"/>
        <v>192.3</v>
      </c>
      <c r="AJ40" s="23">
        <f t="shared" si="25"/>
        <v>200.5</v>
      </c>
      <c r="AK40" s="23">
        <f t="shared" si="26"/>
        <v>205.60000000000002</v>
      </c>
      <c r="AL40" s="23">
        <f t="shared" si="27"/>
        <v>171.13000000000002</v>
      </c>
      <c r="AM40" s="23">
        <f t="shared" si="28"/>
        <v>182.62000000000003</v>
      </c>
      <c r="AN40" s="23">
        <f t="shared" si="29"/>
        <v>194.11</v>
      </c>
      <c r="AO40" s="23">
        <f t="shared" si="30"/>
        <v>205.60000000000002</v>
      </c>
      <c r="AP40" s="37">
        <f t="shared" si="31"/>
        <v>2.3546938775510209</v>
      </c>
      <c r="AQ40" s="37">
        <f t="shared" si="32"/>
        <v>2.4551020408163269</v>
      </c>
      <c r="AR40" s="37">
        <f t="shared" si="33"/>
        <v>2.5175510204081637</v>
      </c>
      <c r="AS40" s="37">
        <f t="shared" si="34"/>
        <v>2.0954693877551027</v>
      </c>
      <c r="AT40" s="37">
        <f t="shared" si="35"/>
        <v>2.2361632653061232</v>
      </c>
      <c r="AU40" s="37">
        <f t="shared" si="36"/>
        <v>2.3768571428571432</v>
      </c>
      <c r="AV40" s="37">
        <f t="shared" si="37"/>
        <v>2.5175510204081637</v>
      </c>
      <c r="AW40" s="21">
        <f t="shared" si="38"/>
        <v>894.62809917355378</v>
      </c>
      <c r="AX40" s="3">
        <f t="shared" si="39"/>
        <v>301.95258019525801</v>
      </c>
      <c r="AY40" s="3">
        <f t="shared" si="40"/>
        <v>313.3891213389121</v>
      </c>
      <c r="AZ40" s="5">
        <f t="shared" si="41"/>
        <v>928.51239669421477</v>
      </c>
      <c r="BA40" s="5">
        <f t="shared" si="42"/>
        <v>949.5867768595042</v>
      </c>
      <c r="BB40" s="5">
        <f t="shared" si="43"/>
        <v>807.14876033057851</v>
      </c>
      <c r="BC40" s="5">
        <f t="shared" si="44"/>
        <v>854.62809917355378</v>
      </c>
      <c r="BD40" s="5">
        <f t="shared" si="45"/>
        <v>902.10743801652904</v>
      </c>
      <c r="BE40" s="5">
        <f t="shared" si="46"/>
        <v>949.5867768595042</v>
      </c>
      <c r="BF40" s="3">
        <v>320.50209205020923</v>
      </c>
      <c r="BG40" s="3">
        <f t="shared" si="47"/>
        <v>172.42677824267781</v>
      </c>
      <c r="BH40" s="3">
        <f t="shared" si="98"/>
        <v>188.45188284518827</v>
      </c>
      <c r="BI40" s="3">
        <f t="shared" si="99"/>
        <v>304.47698744769872</v>
      </c>
      <c r="BJ40" s="3">
        <v>320.50209205020923</v>
      </c>
      <c r="BK40" s="3">
        <f t="shared" si="48"/>
        <v>10.95462978579862</v>
      </c>
      <c r="BL40" s="3">
        <f t="shared" si="49"/>
        <v>3.6973785330031599</v>
      </c>
      <c r="BM40" s="3">
        <f t="shared" si="50"/>
        <v>3.8374178123132099</v>
      </c>
      <c r="BN40" s="3">
        <f t="shared" si="51"/>
        <v>11.369539551357732</v>
      </c>
      <c r="BO40" s="3">
        <f t="shared" si="52"/>
        <v>11.627593186034746</v>
      </c>
      <c r="BP40" s="3">
        <f t="shared" si="53"/>
        <v>11.627593186034746</v>
      </c>
      <c r="BQ40" s="3">
        <f t="shared" si="54"/>
        <v>3.9245154128597055</v>
      </c>
      <c r="BR40" s="3">
        <f t="shared" si="100"/>
        <v>2.1113483050123816</v>
      </c>
      <c r="BS40" s="3">
        <f t="shared" si="101"/>
        <v>2.3075740756553667</v>
      </c>
      <c r="BT40" s="3">
        <f t="shared" si="102"/>
        <v>3.7282896422167195</v>
      </c>
      <c r="BU40" s="28">
        <f t="shared" si="55"/>
        <v>3.9245154128597055</v>
      </c>
      <c r="BV40" s="23">
        <f t="shared" si="56"/>
        <v>1.7445783132530122</v>
      </c>
      <c r="BW40" s="23">
        <f t="shared" si="57"/>
        <v>1.8433734939759037</v>
      </c>
      <c r="BX40" s="23">
        <f t="shared" si="58"/>
        <v>1.904819277108434</v>
      </c>
      <c r="BY40" s="23">
        <f t="shared" si="59"/>
        <v>1.4895180722891568</v>
      </c>
      <c r="BZ40" s="23">
        <f t="shared" si="60"/>
        <v>1.6279518072289156</v>
      </c>
      <c r="CA40" s="23">
        <f t="shared" si="61"/>
        <v>1.7663855421686749</v>
      </c>
      <c r="CB40" s="23">
        <f t="shared" si="62"/>
        <v>1.904819277108434</v>
      </c>
      <c r="CC40">
        <v>5</v>
      </c>
      <c r="CD40">
        <v>10</v>
      </c>
      <c r="CE40">
        <v>15</v>
      </c>
      <c r="CF40">
        <v>2.96</v>
      </c>
      <c r="CG40">
        <v>4.08</v>
      </c>
      <c r="CH40">
        <v>5.16</v>
      </c>
      <c r="CI40">
        <v>11.28</v>
      </c>
      <c r="CJ40">
        <v>28.96</v>
      </c>
      <c r="CK40">
        <v>15.3</v>
      </c>
      <c r="CL40">
        <v>10.540000000000001</v>
      </c>
      <c r="CM40">
        <f t="shared" si="63"/>
        <v>41.766891891891895</v>
      </c>
      <c r="CN40">
        <f t="shared" si="103"/>
        <v>33.117647058823529</v>
      </c>
      <c r="CO40">
        <f t="shared" si="104"/>
        <v>28.412790697674421</v>
      </c>
      <c r="CP40">
        <v>14.015957446808514</v>
      </c>
      <c r="CQ40" s="18">
        <f t="shared" si="105"/>
        <v>0.35461224489795923</v>
      </c>
      <c r="CR40" s="18">
        <f t="shared" si="106"/>
        <v>0.18734693877551023</v>
      </c>
      <c r="CS40" s="18">
        <f t="shared" si="107"/>
        <v>0.12906122448979596</v>
      </c>
      <c r="CT40" s="18">
        <f t="shared" si="108"/>
        <v>0.51143132928847224</v>
      </c>
      <c r="CU40" s="18">
        <f t="shared" si="109"/>
        <v>0.40552220888355345</v>
      </c>
      <c r="CV40" s="18">
        <f t="shared" si="110"/>
        <v>0.34791172282866639</v>
      </c>
      <c r="CW40" s="18">
        <f t="shared" si="111"/>
        <v>0.17162396873643079</v>
      </c>
      <c r="CX40" s="4">
        <f t="shared" si="65"/>
        <v>38.46</v>
      </c>
      <c r="CY40" s="4">
        <f t="shared" si="66"/>
        <v>20.05</v>
      </c>
      <c r="CZ40" s="4">
        <f t="shared" si="67"/>
        <v>13.706666666666669</v>
      </c>
      <c r="DA40" s="4">
        <f t="shared" si="68"/>
        <v>57.8141891891892</v>
      </c>
      <c r="DB40" s="4">
        <f t="shared" si="69"/>
        <v>44.759803921568633</v>
      </c>
      <c r="DC40" s="4">
        <f t="shared" si="70"/>
        <v>37.618217054263567</v>
      </c>
      <c r="DD40" s="4">
        <f t="shared" si="71"/>
        <v>18.226950354609933</v>
      </c>
      <c r="DE40" s="4">
        <f t="shared" si="72"/>
        <v>0.47093877551020413</v>
      </c>
      <c r="DF40" s="4">
        <f t="shared" si="73"/>
        <v>0.24551020408163268</v>
      </c>
      <c r="DG40" s="4">
        <f t="shared" si="74"/>
        <v>0.16783673469387761</v>
      </c>
      <c r="DH40" s="4">
        <f t="shared" si="75"/>
        <v>0.70792884721456173</v>
      </c>
      <c r="DI40" s="4">
        <f t="shared" si="76"/>
        <v>0.54807923169267725</v>
      </c>
      <c r="DJ40" s="4">
        <f t="shared" si="77"/>
        <v>0.46063122923588046</v>
      </c>
      <c r="DK40" s="4">
        <f t="shared" si="78"/>
        <v>0.22318714719930532</v>
      </c>
      <c r="DL40">
        <v>201.95258019525801</v>
      </c>
      <c r="DM40">
        <v>213.38912133891213</v>
      </c>
      <c r="DN40">
        <v>220.5020920502092</v>
      </c>
      <c r="DO40" s="4">
        <f t="shared" si="112"/>
        <v>172.42677824267781</v>
      </c>
      <c r="DP40" s="4">
        <f t="shared" si="113"/>
        <v>188.45188284518827</v>
      </c>
      <c r="DQ40" s="24">
        <f t="shared" si="114"/>
        <v>204.47698744769878</v>
      </c>
      <c r="DR40" s="26">
        <v>220.5020920502092</v>
      </c>
      <c r="DS40" s="18">
        <f t="shared" si="79"/>
        <v>794.62809917355378</v>
      </c>
      <c r="DT40" s="18">
        <f t="shared" si="80"/>
        <v>828.51239669421477</v>
      </c>
      <c r="DU40" s="18">
        <f t="shared" si="81"/>
        <v>849.5867768595042</v>
      </c>
      <c r="DV40" s="18">
        <f t="shared" si="82"/>
        <v>707.14876033057863</v>
      </c>
      <c r="DW40" s="18">
        <f t="shared" si="83"/>
        <v>754.62809917355389</v>
      </c>
      <c r="DX40" s="18">
        <f t="shared" si="84"/>
        <v>802.10743801652904</v>
      </c>
      <c r="DY40" s="18">
        <f t="shared" si="85"/>
        <v>849.5867768595042</v>
      </c>
      <c r="DZ40">
        <v>126</v>
      </c>
      <c r="EA40">
        <v>60</v>
      </c>
      <c r="EB40">
        <v>82</v>
      </c>
      <c r="EC40">
        <v>25560.1</v>
      </c>
      <c r="ED40">
        <v>81.833333333333329</v>
      </c>
      <c r="EE40">
        <v>312.34338085539713</v>
      </c>
      <c r="EF40">
        <v>8352.0999999999985</v>
      </c>
      <c r="EG40">
        <v>108.29595002535757</v>
      </c>
      <c r="EH40">
        <f t="shared" si="115"/>
        <v>19752.099999999999</v>
      </c>
      <c r="EI40">
        <f t="shared" si="86"/>
        <v>241.36985743380856</v>
      </c>
      <c r="EJ40" s="16">
        <v>3832.8</v>
      </c>
      <c r="EK40" s="16">
        <v>10376.5</v>
      </c>
      <c r="EL40">
        <f t="shared" si="116"/>
        <v>2.7072897098726778</v>
      </c>
    </row>
    <row r="41" spans="1:142" s="47" customFormat="1">
      <c r="B41" s="47" t="s">
        <v>221</v>
      </c>
      <c r="C41" s="47">
        <f>AVERAGE(C24:C40)</f>
        <v>50.947058823529403</v>
      </c>
      <c r="D41" s="47">
        <f t="shared" ref="D41:BO41" si="117">AVERAGE(D24:D40)</f>
        <v>40.21764705882353</v>
      </c>
      <c r="E41" s="47">
        <f t="shared" si="117"/>
        <v>18.805882352941172</v>
      </c>
      <c r="F41" s="47">
        <f t="shared" si="117"/>
        <v>119.17647058823529</v>
      </c>
      <c r="G41" s="47">
        <f t="shared" si="117"/>
        <v>64.529411764705884</v>
      </c>
      <c r="H41" s="47">
        <f t="shared" si="117"/>
        <v>82.745098039215677</v>
      </c>
      <c r="I41" s="47">
        <f t="shared" si="117"/>
        <v>0.62016327232224622</v>
      </c>
      <c r="J41" s="47">
        <f t="shared" si="117"/>
        <v>0.48968724418279203</v>
      </c>
      <c r="K41" s="47">
        <f t="shared" si="117"/>
        <v>0.22918466076029845</v>
      </c>
      <c r="L41" s="47">
        <f t="shared" si="117"/>
        <v>150.32941176470587</v>
      </c>
      <c r="M41" s="47">
        <f t="shared" si="117"/>
        <v>169.74117647058824</v>
      </c>
      <c r="N41" s="47">
        <f t="shared" si="117"/>
        <v>181.45882352941175</v>
      </c>
      <c r="O41" s="47">
        <f t="shared" si="117"/>
        <v>164.32499999999999</v>
      </c>
      <c r="P41" s="47">
        <f t="shared" si="117"/>
        <v>173.99117647058824</v>
      </c>
      <c r="Q41" s="47">
        <f t="shared" si="117"/>
        <v>183.65735294117647</v>
      </c>
      <c r="R41" s="47">
        <f t="shared" si="117"/>
        <v>193.3235294117647</v>
      </c>
      <c r="S41" s="47">
        <f t="shared" si="117"/>
        <v>120.82352941176471</v>
      </c>
      <c r="T41" s="47">
        <f t="shared" si="117"/>
        <v>65</v>
      </c>
      <c r="U41" s="47">
        <f t="shared" si="117"/>
        <v>83.607843137254903</v>
      </c>
      <c r="V41" s="47">
        <f t="shared" si="117"/>
        <v>83.17647058823529</v>
      </c>
      <c r="W41" s="47">
        <f t="shared" si="117"/>
        <v>1.8026107500851289</v>
      </c>
      <c r="X41" s="47">
        <f t="shared" si="117"/>
        <v>2.0376914601538809</v>
      </c>
      <c r="Y41" s="47">
        <f t="shared" si="117"/>
        <v>2.174365384250271</v>
      </c>
      <c r="Z41" s="47">
        <f t="shared" si="117"/>
        <v>1.9710609567962061</v>
      </c>
      <c r="AA41" s="47">
        <f t="shared" si="117"/>
        <v>2.3188952432896537</v>
      </c>
      <c r="AB41" s="47">
        <f t="shared" si="117"/>
        <v>99.38235294117645</v>
      </c>
      <c r="AC41" s="47">
        <f t="shared" si="117"/>
        <v>118.79411764705883</v>
      </c>
      <c r="AD41" s="47">
        <f t="shared" si="117"/>
        <v>130.51176470588234</v>
      </c>
      <c r="AE41" s="47">
        <f t="shared" si="117"/>
        <v>113.3779411764706</v>
      </c>
      <c r="AF41" s="47">
        <f t="shared" si="117"/>
        <v>123.04411764705883</v>
      </c>
      <c r="AG41" s="47">
        <f t="shared" si="117"/>
        <v>132.71029411764707</v>
      </c>
      <c r="AH41" s="47">
        <f t="shared" si="117"/>
        <v>142.37647058823526</v>
      </c>
      <c r="AI41" s="47">
        <f t="shared" si="117"/>
        <v>131.52352941176471</v>
      </c>
      <c r="AJ41" s="47">
        <f t="shared" si="117"/>
        <v>150.93529411764706</v>
      </c>
      <c r="AK41" s="47">
        <f t="shared" si="117"/>
        <v>162.65294117647062</v>
      </c>
      <c r="AL41" s="47">
        <f t="shared" si="117"/>
        <v>145.51911764705883</v>
      </c>
      <c r="AM41" s="47">
        <f t="shared" si="117"/>
        <v>155.18529411764703</v>
      </c>
      <c r="AN41" s="47">
        <f t="shared" si="117"/>
        <v>164.85147058823529</v>
      </c>
      <c r="AO41" s="47">
        <f t="shared" si="117"/>
        <v>174.51764705882354</v>
      </c>
      <c r="AP41" s="47">
        <f t="shared" si="117"/>
        <v>1.5758680099964837</v>
      </c>
      <c r="AQ41" s="47">
        <f t="shared" si="117"/>
        <v>1.8109487200652352</v>
      </c>
      <c r="AR41" s="47">
        <f t="shared" si="117"/>
        <v>1.9476226441616253</v>
      </c>
      <c r="AS41" s="47">
        <f t="shared" si="117"/>
        <v>1.7443182167075599</v>
      </c>
      <c r="AT41" s="47">
        <f t="shared" si="117"/>
        <v>1.8602629788720426</v>
      </c>
      <c r="AU41" s="47">
        <f t="shared" si="117"/>
        <v>1.9762077410365251</v>
      </c>
      <c r="AV41" s="47">
        <f t="shared" si="117"/>
        <v>2.0921525032010075</v>
      </c>
      <c r="AW41" s="47">
        <f t="shared" si="117"/>
        <v>829.95992405770698</v>
      </c>
      <c r="AX41" s="47">
        <f t="shared" si="117"/>
        <v>296.2613906033821</v>
      </c>
      <c r="AY41" s="47">
        <f t="shared" si="117"/>
        <v>336.30823044033554</v>
      </c>
      <c r="AZ41" s="47">
        <f t="shared" si="117"/>
        <v>942.75664547523616</v>
      </c>
      <c r="BA41" s="47">
        <f t="shared" si="117"/>
        <v>1009.4222954209292</v>
      </c>
      <c r="BB41" s="47">
        <f t="shared" si="117"/>
        <v>912.08714513975212</v>
      </c>
      <c r="BC41" s="47">
        <f t="shared" si="117"/>
        <v>965.73933014797274</v>
      </c>
      <c r="BD41" s="47">
        <f t="shared" si="117"/>
        <v>1019.3915151561938</v>
      </c>
      <c r="BE41" s="47">
        <f t="shared" si="117"/>
        <v>1073.0437001644145</v>
      </c>
      <c r="BF41" s="47">
        <f t="shared" si="117"/>
        <v>359.5126992780269</v>
      </c>
      <c r="BG41" s="47">
        <f t="shared" si="117"/>
        <v>224.65851365944428</v>
      </c>
      <c r="BH41" s="47">
        <f t="shared" si="117"/>
        <v>243.75607328647044</v>
      </c>
      <c r="BI41" s="47">
        <f t="shared" si="117"/>
        <v>362.85363291349643</v>
      </c>
      <c r="BJ41" s="47">
        <f t="shared" si="117"/>
        <v>381.9511925405227</v>
      </c>
      <c r="BK41" s="47">
        <f t="shared" si="117"/>
        <v>9.9655950898863264</v>
      </c>
      <c r="BL41" s="47">
        <f t="shared" si="117"/>
        <v>3.5550892676483352</v>
      </c>
      <c r="BM41" s="47">
        <f t="shared" si="117"/>
        <v>4.0409946486974864</v>
      </c>
      <c r="BN41" s="47">
        <f t="shared" si="117"/>
        <v>11.333981269044644</v>
      </c>
      <c r="BO41" s="47">
        <f t="shared" si="117"/>
        <v>12.116752866251462</v>
      </c>
      <c r="BP41" s="47">
        <f t="shared" ref="BP41:EA41" si="118">AVERAGE(BP24:BP40)</f>
        <v>12.894405138539186</v>
      </c>
      <c r="BQ41" s="47">
        <f t="shared" si="118"/>
        <v>4.3120229382952928</v>
      </c>
      <c r="BR41" s="47">
        <f t="shared" si="118"/>
        <v>2.6931894386866819</v>
      </c>
      <c r="BS41" s="47">
        <f t="shared" si="118"/>
        <v>2.9225261093538784</v>
      </c>
      <c r="BT41" s="47">
        <f t="shared" si="118"/>
        <v>4.3573967426767508</v>
      </c>
      <c r="BU41" s="47">
        <f t="shared" si="118"/>
        <v>4.586733413343949</v>
      </c>
      <c r="BV41" s="47">
        <f t="shared" si="118"/>
        <v>1.1931190134549388</v>
      </c>
      <c r="BW41" s="47">
        <f t="shared" si="118"/>
        <v>1.4297199647450014</v>
      </c>
      <c r="BX41" s="47">
        <f t="shared" si="118"/>
        <v>1.5668574685313303</v>
      </c>
      <c r="BY41" s="47">
        <f t="shared" si="118"/>
        <v>1.3624981173689232</v>
      </c>
      <c r="BZ41" s="47">
        <f t="shared" si="118"/>
        <v>1.4789255398582737</v>
      </c>
      <c r="CA41" s="47">
        <f t="shared" si="118"/>
        <v>1.5953529623476239</v>
      </c>
      <c r="CB41" s="47">
        <f t="shared" si="118"/>
        <v>1.7117803848369748</v>
      </c>
      <c r="CC41" s="47">
        <f t="shared" si="118"/>
        <v>5</v>
      </c>
      <c r="CD41" s="47">
        <f t="shared" si="118"/>
        <v>10</v>
      </c>
      <c r="CE41" s="47">
        <f t="shared" si="118"/>
        <v>15</v>
      </c>
      <c r="CF41" s="47">
        <f t="shared" si="118"/>
        <v>8.8917647058823537</v>
      </c>
      <c r="CG41" s="47">
        <f t="shared" si="118"/>
        <v>11.362352941176473</v>
      </c>
      <c r="CH41" s="47">
        <f t="shared" si="118"/>
        <v>14.04941176470588</v>
      </c>
      <c r="CI41" s="47">
        <f t="shared" si="118"/>
        <v>19.032941176470587</v>
      </c>
      <c r="CJ41" s="47">
        <f t="shared" si="118"/>
        <v>19.876470588235293</v>
      </c>
      <c r="CK41" s="47">
        <f t="shared" si="118"/>
        <v>11.879411764705882</v>
      </c>
      <c r="CL41" s="47">
        <f t="shared" si="118"/>
        <v>8.7007843137254923</v>
      </c>
      <c r="CM41" s="47">
        <f t="shared" si="118"/>
        <v>16.519423483342688</v>
      </c>
      <c r="CN41" s="47">
        <f t="shared" si="118"/>
        <v>13.443056577534128</v>
      </c>
      <c r="CO41" s="47">
        <f t="shared" si="118"/>
        <v>10.719129180345234</v>
      </c>
      <c r="CP41" s="47">
        <f t="shared" si="118"/>
        <v>8.0878455004757903</v>
      </c>
      <c r="CQ41" s="47">
        <f t="shared" si="118"/>
        <v>0.23779237075456053</v>
      </c>
      <c r="CR41" s="47">
        <f t="shared" si="118"/>
        <v>0.14240425638415544</v>
      </c>
      <c r="CS41" s="47">
        <f t="shared" si="118"/>
        <v>0.10404776586252965</v>
      </c>
      <c r="CT41" s="47">
        <f t="shared" si="118"/>
        <v>0.19638811890698846</v>
      </c>
      <c r="CU41" s="47">
        <f t="shared" si="118"/>
        <v>0.15961415269936996</v>
      </c>
      <c r="CV41" s="47">
        <f t="shared" si="118"/>
        <v>0.12810728680299613</v>
      </c>
      <c r="CW41" s="47">
        <f t="shared" si="118"/>
        <v>9.6338646797752184E-2</v>
      </c>
      <c r="CX41" s="47">
        <f t="shared" si="118"/>
        <v>26.304705882352938</v>
      </c>
      <c r="CY41" s="47">
        <f t="shared" si="118"/>
        <v>15.093529411764704</v>
      </c>
      <c r="CZ41" s="47">
        <f t="shared" si="118"/>
        <v>10.843529411764704</v>
      </c>
      <c r="DA41" s="47">
        <f t="shared" si="118"/>
        <v>21.293200290428828</v>
      </c>
      <c r="DB41" s="47">
        <f t="shared" si="118"/>
        <v>17.05346871502827</v>
      </c>
      <c r="DC41" s="47">
        <f t="shared" si="118"/>
        <v>13.434017060779917</v>
      </c>
      <c r="DD41" s="47">
        <f t="shared" si="118"/>
        <v>9.9519143622227908</v>
      </c>
      <c r="DE41" s="47">
        <f t="shared" si="118"/>
        <v>0.31517360199929667</v>
      </c>
      <c r="DF41" s="47">
        <f t="shared" si="118"/>
        <v>0.18109487200652352</v>
      </c>
      <c r="DG41" s="47">
        <f t="shared" si="118"/>
        <v>0.12984150961077501</v>
      </c>
      <c r="DH41" s="47">
        <f t="shared" si="118"/>
        <v>0.2536672155780948</v>
      </c>
      <c r="DI41" s="47">
        <f t="shared" si="118"/>
        <v>0.2029110770049421</v>
      </c>
      <c r="DJ41" s="47">
        <f t="shared" si="118"/>
        <v>0.16082020981858089</v>
      </c>
      <c r="DK41" s="47">
        <f t="shared" si="118"/>
        <v>0.11871434019246267</v>
      </c>
      <c r="DL41" s="47">
        <f t="shared" si="118"/>
        <v>196.2613906033821</v>
      </c>
      <c r="DM41" s="47">
        <f t="shared" si="118"/>
        <v>236.30823044033554</v>
      </c>
      <c r="DN41" s="47">
        <f t="shared" si="118"/>
        <v>259.5126992780269</v>
      </c>
      <c r="DO41" s="47">
        <f t="shared" si="118"/>
        <v>224.65851365944428</v>
      </c>
      <c r="DP41" s="47">
        <f t="shared" si="118"/>
        <v>243.75607328647044</v>
      </c>
      <c r="DQ41" s="47">
        <f t="shared" si="118"/>
        <v>262.85363291349654</v>
      </c>
      <c r="DR41" s="47">
        <f t="shared" si="118"/>
        <v>281.95119254052264</v>
      </c>
      <c r="DS41" s="47">
        <f t="shared" si="118"/>
        <v>729.95992405770698</v>
      </c>
      <c r="DT41" s="47">
        <f t="shared" si="118"/>
        <v>842.75664547523604</v>
      </c>
      <c r="DU41" s="47">
        <f t="shared" si="118"/>
        <v>909.42229542092934</v>
      </c>
      <c r="DV41" s="47">
        <f t="shared" si="118"/>
        <v>812.08714513975212</v>
      </c>
      <c r="DW41" s="47">
        <f t="shared" si="118"/>
        <v>865.73933014797274</v>
      </c>
      <c r="DX41" s="47">
        <f t="shared" si="118"/>
        <v>919.39151515619369</v>
      </c>
      <c r="DY41" s="47">
        <f t="shared" si="118"/>
        <v>973.04370016441442</v>
      </c>
      <c r="DZ41" s="47">
        <f t="shared" si="118"/>
        <v>118.58823529411765</v>
      </c>
      <c r="EA41" s="47">
        <f t="shared" si="118"/>
        <v>63.058823529411768</v>
      </c>
      <c r="EB41" s="47">
        <f t="shared" ref="EB41:EI41" si="119">AVERAGE(EB24:EB40)</f>
        <v>81.568627450980387</v>
      </c>
      <c r="EC41" s="47">
        <f t="shared" si="119"/>
        <v>22464.952941176471</v>
      </c>
      <c r="ED41" s="47">
        <f t="shared" si="119"/>
        <v>82.588235294117652</v>
      </c>
      <c r="EE41" s="47">
        <f t="shared" si="119"/>
        <v>273.75051794308337</v>
      </c>
      <c r="EF41" s="47">
        <f t="shared" si="119"/>
        <v>10237.658823529413</v>
      </c>
      <c r="EG41" s="47">
        <f t="shared" si="119"/>
        <v>124.91133258574433</v>
      </c>
      <c r="EH41" s="47">
        <f t="shared" si="119"/>
        <v>17951.541176470586</v>
      </c>
      <c r="EI41" s="47">
        <f t="shared" si="119"/>
        <v>218.66018501134997</v>
      </c>
      <c r="EJ41" s="47">
        <f t="shared" ref="EJ41:EL41" si="120">AVERAGE(EJ24:EJ40)</f>
        <v>3002.6117647058823</v>
      </c>
      <c r="EK41" s="47">
        <f t="shared" si="120"/>
        <v>9198.841176470587</v>
      </c>
      <c r="EL41" s="47">
        <f t="shared" si="120"/>
        <v>3.0580210661658169</v>
      </c>
    </row>
    <row r="42" spans="1:142" s="47" customFormat="1">
      <c r="B42" s="47" t="s">
        <v>222</v>
      </c>
      <c r="C42" s="47">
        <f>_xlfn.STDEV.S(C24:C40)</f>
        <v>10.99426655392822</v>
      </c>
      <c r="D42" s="47">
        <f t="shared" ref="D42:BO42" si="121">_xlfn.STDEV.S(D24:D40)</f>
        <v>7.9868043745697603</v>
      </c>
      <c r="E42" s="47">
        <f t="shared" si="121"/>
        <v>6.0093126258578344</v>
      </c>
      <c r="F42" s="47">
        <f t="shared" si="121"/>
        <v>11.759226665249118</v>
      </c>
      <c r="G42" s="47">
        <f t="shared" si="121"/>
        <v>7.3918675503794811</v>
      </c>
      <c r="H42" s="47">
        <f t="shared" si="121"/>
        <v>7.9333415719186089</v>
      </c>
      <c r="I42" s="47">
        <f t="shared" si="121"/>
        <v>0.14263845922897408</v>
      </c>
      <c r="J42" s="47">
        <f t="shared" si="121"/>
        <v>0.10620153088301776</v>
      </c>
      <c r="K42" s="47">
        <f t="shared" si="121"/>
        <v>7.8989978197130786E-2</v>
      </c>
      <c r="L42" s="47">
        <f t="shared" si="121"/>
        <v>38.700480693169155</v>
      </c>
      <c r="M42" s="47">
        <f t="shared" si="121"/>
        <v>37.677696632482785</v>
      </c>
      <c r="N42" s="47">
        <f t="shared" si="121"/>
        <v>40.614514936527506</v>
      </c>
      <c r="O42" s="47">
        <f t="shared" si="121"/>
        <v>39.571089391435798</v>
      </c>
      <c r="P42" s="47">
        <f t="shared" si="121"/>
        <v>41.898800532108375</v>
      </c>
      <c r="Q42" s="47">
        <f t="shared" si="121"/>
        <v>44.226511672781022</v>
      </c>
      <c r="R42" s="47">
        <f t="shared" si="121"/>
        <v>46.554222813453848</v>
      </c>
      <c r="S42" s="47">
        <f t="shared" si="121"/>
        <v>10.649150753215295</v>
      </c>
      <c r="T42" s="47">
        <f t="shared" si="121"/>
        <v>7.1589105316381767</v>
      </c>
      <c r="U42" s="47">
        <f t="shared" si="121"/>
        <v>7.7039269334592211</v>
      </c>
      <c r="V42" s="47">
        <f t="shared" si="121"/>
        <v>7.7319392125732662</v>
      </c>
      <c r="W42" s="47">
        <f t="shared" si="121"/>
        <v>0.46694944027677227</v>
      </c>
      <c r="X42" s="47">
        <f t="shared" si="121"/>
        <v>0.46371232575978377</v>
      </c>
      <c r="Y42" s="47">
        <f t="shared" si="121"/>
        <v>0.47726941899016823</v>
      </c>
      <c r="Z42" s="47">
        <f t="shared" si="121"/>
        <v>0.47790905680462037</v>
      </c>
      <c r="AA42" s="47">
        <f t="shared" si="121"/>
        <v>0.56224594918190629</v>
      </c>
      <c r="AB42" s="47">
        <f t="shared" si="121"/>
        <v>31.658751461762581</v>
      </c>
      <c r="AC42" s="47">
        <f t="shared" si="121"/>
        <v>30.637139850764356</v>
      </c>
      <c r="AD42" s="47">
        <f t="shared" si="121"/>
        <v>33.682059066232512</v>
      </c>
      <c r="AE42" s="47">
        <f t="shared" si="121"/>
        <v>32.495650865674612</v>
      </c>
      <c r="AF42" s="47">
        <f t="shared" si="121"/>
        <v>34.763502782879812</v>
      </c>
      <c r="AG42" s="47">
        <f t="shared" si="121"/>
        <v>37.038782439432076</v>
      </c>
      <c r="AH42" s="47">
        <f t="shared" si="121"/>
        <v>39.320200428847151</v>
      </c>
      <c r="AI42" s="47">
        <f t="shared" si="121"/>
        <v>35.176635168314519</v>
      </c>
      <c r="AJ42" s="47">
        <f t="shared" si="121"/>
        <v>34.028240866530069</v>
      </c>
      <c r="AK42" s="47">
        <f t="shared" si="121"/>
        <v>37.284365316561534</v>
      </c>
      <c r="AL42" s="47">
        <f t="shared" si="121"/>
        <v>36.029666822776555</v>
      </c>
      <c r="AM42" s="47">
        <f t="shared" si="121"/>
        <v>38.339300514884087</v>
      </c>
      <c r="AN42" s="47">
        <f t="shared" si="121"/>
        <v>40.650996480894584</v>
      </c>
      <c r="AO42" s="47">
        <f t="shared" si="121"/>
        <v>42.964421840839961</v>
      </c>
      <c r="AP42" s="47">
        <f t="shared" si="121"/>
        <v>0.41980619615380865</v>
      </c>
      <c r="AQ42" s="47">
        <f t="shared" si="121"/>
        <v>0.41391330834998941</v>
      </c>
      <c r="AR42" s="47">
        <f t="shared" si="121"/>
        <v>0.4316112680393826</v>
      </c>
      <c r="AS42" s="47">
        <f t="shared" si="121"/>
        <v>0.42965403625167164</v>
      </c>
      <c r="AT42" s="47">
        <f t="shared" si="121"/>
        <v>0.45752691621303759</v>
      </c>
      <c r="AU42" s="47">
        <f t="shared" si="121"/>
        <v>0.48542740939127965</v>
      </c>
      <c r="AV42" s="47">
        <f t="shared" si="121"/>
        <v>0.51335101349281853</v>
      </c>
      <c r="AW42" s="47">
        <f t="shared" si="121"/>
        <v>170.84580546124207</v>
      </c>
      <c r="AX42" s="47">
        <f t="shared" si="121"/>
        <v>49.977992703718648</v>
      </c>
      <c r="AY42" s="47">
        <f t="shared" si="121"/>
        <v>50.530623017721432</v>
      </c>
      <c r="AZ42" s="47">
        <f t="shared" si="121"/>
        <v>188.38623089458684</v>
      </c>
      <c r="BA42" s="47">
        <f t="shared" si="121"/>
        <v>214.74623216194513</v>
      </c>
      <c r="BB42" s="47">
        <f t="shared" si="121"/>
        <v>207.77858274533915</v>
      </c>
      <c r="BC42" s="47">
        <f t="shared" si="121"/>
        <v>220.00085231859461</v>
      </c>
      <c r="BD42" s="47">
        <f t="shared" si="121"/>
        <v>232.22312189184842</v>
      </c>
      <c r="BE42" s="47">
        <f t="shared" si="121"/>
        <v>244.44539146510417</v>
      </c>
      <c r="BF42" s="47">
        <f t="shared" si="121"/>
        <v>56.533687773484729</v>
      </c>
      <c r="BG42" s="47">
        <f t="shared" si="121"/>
        <v>53.210299924296493</v>
      </c>
      <c r="BH42" s="47">
        <f t="shared" si="121"/>
        <v>56.340317566902314</v>
      </c>
      <c r="BI42" s="47">
        <f t="shared" si="121"/>
        <v>59.470335209508939</v>
      </c>
      <c r="BJ42" s="47">
        <f t="shared" si="121"/>
        <v>62.600352852113339</v>
      </c>
      <c r="BK42" s="47">
        <f t="shared" si="121"/>
        <v>2.1283246831745153</v>
      </c>
      <c r="BL42" s="47">
        <f t="shared" si="121"/>
        <v>0.6014575054887018</v>
      </c>
      <c r="BM42" s="47">
        <f t="shared" si="121"/>
        <v>0.64562204311962823</v>
      </c>
      <c r="BN42" s="47">
        <f t="shared" si="121"/>
        <v>2.4148413941487492</v>
      </c>
      <c r="BO42" s="47">
        <f t="shared" si="121"/>
        <v>2.6611597847271411</v>
      </c>
      <c r="BP42" s="47">
        <f t="shared" ref="BP42:EA42" si="122">_xlfn.STDEV.S(BP24:BP40)</f>
        <v>3.1042884765944279</v>
      </c>
      <c r="BQ42" s="47">
        <f t="shared" si="122"/>
        <v>0.66037235007446615</v>
      </c>
      <c r="BR42" s="47">
        <f t="shared" si="122"/>
        <v>0.64367578372750855</v>
      </c>
      <c r="BS42" s="47">
        <f t="shared" si="122"/>
        <v>0.68244822222557078</v>
      </c>
      <c r="BT42" s="47">
        <f t="shared" si="122"/>
        <v>0.74602372793926286</v>
      </c>
      <c r="BU42" s="47">
        <f t="shared" si="122"/>
        <v>0.78528813467290859</v>
      </c>
      <c r="BV42" s="47">
        <f t="shared" si="122"/>
        <v>0.3704799700083975</v>
      </c>
      <c r="BW42" s="47">
        <f t="shared" si="122"/>
        <v>0.36422460690308189</v>
      </c>
      <c r="BX42" s="47">
        <f t="shared" si="122"/>
        <v>0.37996825197977807</v>
      </c>
      <c r="BY42" s="47">
        <f t="shared" si="122"/>
        <v>0.38224821794415942</v>
      </c>
      <c r="BZ42" s="47">
        <f t="shared" si="122"/>
        <v>0.40907531252692764</v>
      </c>
      <c r="CA42" s="47">
        <f t="shared" si="122"/>
        <v>0.43601333991778846</v>
      </c>
      <c r="CB42" s="47">
        <f t="shared" si="122"/>
        <v>0.46304293961064885</v>
      </c>
      <c r="CC42" s="47">
        <f t="shared" si="122"/>
        <v>0</v>
      </c>
      <c r="CD42" s="47">
        <f t="shared" si="122"/>
        <v>0</v>
      </c>
      <c r="CE42" s="47">
        <f t="shared" si="122"/>
        <v>0</v>
      </c>
      <c r="CF42" s="47">
        <f t="shared" si="122"/>
        <v>4.0088593067325826</v>
      </c>
      <c r="CG42" s="47">
        <f t="shared" si="122"/>
        <v>4.6813560127004825</v>
      </c>
      <c r="CH42" s="47">
        <f t="shared" si="122"/>
        <v>4.9142757230697809</v>
      </c>
      <c r="CI42" s="47">
        <f t="shared" si="122"/>
        <v>6.8212643299335332</v>
      </c>
      <c r="CJ42" s="47">
        <f t="shared" si="122"/>
        <v>6.3317502923524991</v>
      </c>
      <c r="CK42" s="47">
        <f t="shared" si="122"/>
        <v>3.0637139850764377</v>
      </c>
      <c r="CL42" s="47">
        <f t="shared" si="122"/>
        <v>2.2454706044154951</v>
      </c>
      <c r="CM42" s="47">
        <f t="shared" si="122"/>
        <v>13.50778029448542</v>
      </c>
      <c r="CN42" s="47">
        <f t="shared" si="122"/>
        <v>10.018252303668838</v>
      </c>
      <c r="CO42" s="47">
        <f t="shared" si="122"/>
        <v>5.9049242298795415</v>
      </c>
      <c r="CP42" s="47">
        <f t="shared" si="122"/>
        <v>2.867424719118568</v>
      </c>
      <c r="CQ42" s="47">
        <f t="shared" si="122"/>
        <v>7.5273463178820971E-2</v>
      </c>
      <c r="CR42" s="47">
        <f t="shared" si="122"/>
        <v>3.7054887965320568E-2</v>
      </c>
      <c r="CS42" s="47">
        <f t="shared" si="122"/>
        <v>2.5791034663486815E-2</v>
      </c>
      <c r="CT42" s="47">
        <f t="shared" si="122"/>
        <v>0.15344557294607211</v>
      </c>
      <c r="CU42" s="47">
        <f t="shared" si="122"/>
        <v>0.1132188664061787</v>
      </c>
      <c r="CV42" s="47">
        <f t="shared" si="122"/>
        <v>6.9519685071419979E-2</v>
      </c>
      <c r="CW42" s="47">
        <f t="shared" si="122"/>
        <v>3.2180246053273361E-2</v>
      </c>
      <c r="CX42" s="47">
        <f t="shared" si="122"/>
        <v>7.0353270336629219</v>
      </c>
      <c r="CY42" s="47">
        <f t="shared" si="122"/>
        <v>3.4028240866530219</v>
      </c>
      <c r="CZ42" s="47">
        <f t="shared" si="122"/>
        <v>2.4856243544374474</v>
      </c>
      <c r="DA42" s="47">
        <f t="shared" si="122"/>
        <v>16.819415662238519</v>
      </c>
      <c r="DB42" s="47">
        <f t="shared" si="122"/>
        <v>12.342421791507951</v>
      </c>
      <c r="DC42" s="47">
        <f t="shared" si="122"/>
        <v>7.538156868273143</v>
      </c>
      <c r="DD42" s="47">
        <f t="shared" si="122"/>
        <v>3.4187087471591151</v>
      </c>
      <c r="DE42" s="47">
        <f t="shared" si="122"/>
        <v>8.3961239230762194E-2</v>
      </c>
      <c r="DF42" s="47">
        <f t="shared" si="122"/>
        <v>4.139133083499897E-2</v>
      </c>
      <c r="DG42" s="47">
        <f t="shared" si="122"/>
        <v>2.8774084535958731E-2</v>
      </c>
      <c r="DH42" s="47">
        <f t="shared" si="122"/>
        <v>0.19287236493023058</v>
      </c>
      <c r="DI42" s="47">
        <f t="shared" si="122"/>
        <v>0.14102887963840327</v>
      </c>
      <c r="DJ42" s="47">
        <f t="shared" si="122"/>
        <v>8.9775230679861026E-2</v>
      </c>
      <c r="DK42" s="47">
        <f t="shared" si="122"/>
        <v>3.8966889156229638E-2</v>
      </c>
      <c r="DL42" s="47">
        <f t="shared" si="122"/>
        <v>49.977992703718719</v>
      </c>
      <c r="DM42" s="47">
        <f t="shared" si="122"/>
        <v>50.530623017721361</v>
      </c>
      <c r="DN42" s="47">
        <f t="shared" si="122"/>
        <v>56.533687773484857</v>
      </c>
      <c r="DO42" s="47">
        <f t="shared" si="122"/>
        <v>53.210299924296493</v>
      </c>
      <c r="DP42" s="47">
        <f t="shared" si="122"/>
        <v>56.340317566902314</v>
      </c>
      <c r="DQ42" s="47">
        <f t="shared" si="122"/>
        <v>59.470335209507958</v>
      </c>
      <c r="DR42" s="47">
        <f t="shared" si="122"/>
        <v>62.600352852114035</v>
      </c>
      <c r="DS42" s="47">
        <f t="shared" si="122"/>
        <v>170.84580546124172</v>
      </c>
      <c r="DT42" s="47">
        <f t="shared" si="122"/>
        <v>188.38623089458747</v>
      </c>
      <c r="DU42" s="47">
        <f t="shared" si="122"/>
        <v>214.74623216194433</v>
      </c>
      <c r="DV42" s="47">
        <f t="shared" si="122"/>
        <v>207.77858274533943</v>
      </c>
      <c r="DW42" s="47">
        <f t="shared" si="122"/>
        <v>220.00085231859435</v>
      </c>
      <c r="DX42" s="47">
        <f t="shared" si="122"/>
        <v>232.22312189184868</v>
      </c>
      <c r="DY42" s="47">
        <f t="shared" si="122"/>
        <v>244.44539146510417</v>
      </c>
      <c r="DZ42" s="47">
        <f t="shared" si="122"/>
        <v>10.729974507946254</v>
      </c>
      <c r="EA42" s="47">
        <f t="shared" si="122"/>
        <v>7.4201633088101042</v>
      </c>
      <c r="EB42" s="47">
        <f t="shared" ref="EB42:EI42" si="123">_xlfn.STDEV.S(EB24:EB40)</f>
        <v>7.9300454547898225</v>
      </c>
      <c r="EC42" s="47">
        <f t="shared" si="123"/>
        <v>5471.2002183156355</v>
      </c>
      <c r="ED42" s="47">
        <f t="shared" si="123"/>
        <v>7.715226118027104</v>
      </c>
      <c r="EE42" s="47">
        <f t="shared" si="123"/>
        <v>70.385475679052576</v>
      </c>
      <c r="EF42" s="47">
        <f t="shared" si="123"/>
        <v>3752.6536437664386</v>
      </c>
      <c r="EG42" s="47">
        <f t="shared" si="123"/>
        <v>48.837338957062777</v>
      </c>
      <c r="EH42" s="47">
        <f t="shared" si="123"/>
        <v>4989.3005191182492</v>
      </c>
      <c r="EI42" s="47">
        <f t="shared" si="123"/>
        <v>63.161732905714331</v>
      </c>
      <c r="EJ42" s="47">
        <f t="shared" ref="EJ42:EL42" si="124">_xlfn.STDEV.S(EJ24:EJ40)</f>
        <v>584.95790113728719</v>
      </c>
      <c r="EK42" s="47">
        <f t="shared" si="124"/>
        <v>2439.5999469838375</v>
      </c>
      <c r="EL42" s="47">
        <f t="shared" si="124"/>
        <v>0.54254295707949018</v>
      </c>
    </row>
    <row r="43" spans="1:142">
      <c r="CX43" s="46"/>
      <c r="CY43" s="46"/>
      <c r="CZ43" s="46"/>
      <c r="DA43" s="46"/>
      <c r="DB43" s="46"/>
      <c r="DC43" s="46"/>
      <c r="DD43" s="46"/>
      <c r="DE43" s="46"/>
      <c r="DF43" s="46"/>
      <c r="DG43" s="46"/>
      <c r="DH43" s="46"/>
      <c r="DI43" s="46"/>
      <c r="DJ43" s="46"/>
      <c r="DK43" s="46"/>
    </row>
    <row r="44" spans="1:142" s="6" customFormat="1">
      <c r="AB44" s="36"/>
      <c r="AC44" s="36"/>
      <c r="AD44" s="36"/>
      <c r="AE44" s="36"/>
      <c r="AF44" s="36"/>
      <c r="AG44" s="36"/>
      <c r="AH44" s="36"/>
      <c r="AI44" s="36"/>
      <c r="AJ44" s="36"/>
      <c r="AK44" s="36"/>
      <c r="AL44" s="36"/>
      <c r="AM44" s="36"/>
      <c r="AN44" s="36"/>
      <c r="AO44" s="36"/>
      <c r="AP44" s="37"/>
      <c r="AQ44" s="37"/>
      <c r="AR44" s="37"/>
      <c r="AS44" s="37"/>
      <c r="AT44" s="37"/>
      <c r="AU44" s="37"/>
      <c r="AV44" s="37"/>
      <c r="AW44" s="38"/>
      <c r="AX44" s="39"/>
      <c r="AY44" s="39"/>
      <c r="AZ44" s="39"/>
      <c r="BA44" s="39"/>
      <c r="BB44" s="39"/>
      <c r="BC44" s="39"/>
      <c r="BD44" s="39"/>
      <c r="BE44" s="39"/>
      <c r="BF44" s="39"/>
      <c r="BG44" s="39"/>
      <c r="BH44" s="39"/>
      <c r="BI44" s="39"/>
      <c r="BJ44" s="39"/>
      <c r="BK44" s="39"/>
      <c r="BL44" s="39"/>
      <c r="BM44" s="39"/>
      <c r="BN44" s="39"/>
      <c r="BO44" s="39"/>
      <c r="BP44" s="39"/>
      <c r="BQ44" s="39"/>
      <c r="BR44" s="39"/>
      <c r="BS44" s="39"/>
      <c r="BT44" s="39"/>
      <c r="BU44" s="40"/>
      <c r="BV44" s="36"/>
      <c r="BW44" s="36"/>
      <c r="BX44" s="36"/>
      <c r="BY44" s="36"/>
      <c r="BZ44" s="36"/>
      <c r="CA44" s="36"/>
      <c r="CB44" s="36"/>
      <c r="CQ44" s="36"/>
      <c r="CR44" s="36"/>
      <c r="CS44" s="36"/>
      <c r="CT44" s="36"/>
      <c r="CU44" s="36" t="e">
        <f t="shared" si="109"/>
        <v>#DIV/0!</v>
      </c>
      <c r="CV44" s="36"/>
      <c r="CW44" s="36"/>
      <c r="CX44" s="41"/>
      <c r="CY44" s="41"/>
      <c r="CZ44" s="41"/>
      <c r="DA44" s="41"/>
      <c r="DB44" s="41"/>
      <c r="DC44" s="41"/>
      <c r="DD44" s="41"/>
      <c r="DE44" s="41"/>
      <c r="DF44" s="41"/>
      <c r="DG44" s="41"/>
      <c r="DH44" s="41"/>
      <c r="DI44" s="41"/>
      <c r="DJ44" s="41"/>
      <c r="DK44" s="41"/>
      <c r="DO44" s="36"/>
      <c r="DP44" s="36"/>
      <c r="DQ44" s="42"/>
      <c r="DR44" s="36"/>
      <c r="DS44" s="36"/>
      <c r="DT44" s="36"/>
      <c r="DU44" s="36"/>
      <c r="DV44" s="36"/>
      <c r="DW44" s="36"/>
      <c r="DX44" s="36"/>
      <c r="DY44" s="36"/>
    </row>
    <row r="59" spans="87:87">
      <c r="CI59" s="1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4266E-3919-4AAE-A44C-343DF97151CB}">
  <dimension ref="A1:O56"/>
  <sheetViews>
    <sheetView topLeftCell="A31" workbookViewId="0">
      <selection activeCell="P38" sqref="P38"/>
    </sheetView>
  </sheetViews>
  <sheetFormatPr defaultRowHeight="14.4"/>
  <sheetData>
    <row r="1" spans="1:5">
      <c r="A1" t="s">
        <v>76</v>
      </c>
      <c r="B1" t="s">
        <v>227</v>
      </c>
      <c r="D1" t="s">
        <v>76</v>
      </c>
      <c r="E1" t="s">
        <v>227</v>
      </c>
    </row>
    <row r="2" spans="1:5">
      <c r="A2">
        <v>16.899999999999999</v>
      </c>
      <c r="B2">
        <v>48.6</v>
      </c>
      <c r="D2">
        <v>11.9</v>
      </c>
      <c r="E2">
        <v>42.4</v>
      </c>
    </row>
    <row r="3" spans="1:5">
      <c r="A3">
        <v>17.7</v>
      </c>
      <c r="B3">
        <v>53.8</v>
      </c>
      <c r="D3">
        <v>20.7</v>
      </c>
      <c r="E3">
        <v>51.8</v>
      </c>
    </row>
    <row r="4" spans="1:5">
      <c r="A4">
        <v>14</v>
      </c>
      <c r="B4">
        <v>36.700000000000003</v>
      </c>
      <c r="D4">
        <v>13.6</v>
      </c>
      <c r="E4">
        <v>47.5</v>
      </c>
    </row>
    <row r="5" spans="1:5">
      <c r="A5">
        <v>19.8</v>
      </c>
      <c r="B5">
        <v>69.900000000000006</v>
      </c>
      <c r="D5">
        <v>18.8</v>
      </c>
      <c r="E5">
        <v>68.7</v>
      </c>
    </row>
    <row r="6" spans="1:5">
      <c r="A6">
        <v>14.2</v>
      </c>
      <c r="B6">
        <v>42.5</v>
      </c>
      <c r="D6">
        <v>21.1</v>
      </c>
      <c r="E6">
        <v>44.6</v>
      </c>
    </row>
    <row r="7" spans="1:5">
      <c r="A7">
        <v>15.3</v>
      </c>
      <c r="B7">
        <v>52</v>
      </c>
      <c r="D7">
        <v>14</v>
      </c>
      <c r="E7">
        <v>55.4</v>
      </c>
    </row>
    <row r="8" spans="1:5">
      <c r="A8">
        <v>16.399999999999999</v>
      </c>
      <c r="B8">
        <v>45.6</v>
      </c>
      <c r="D8">
        <v>19.7</v>
      </c>
      <c r="E8">
        <v>45</v>
      </c>
    </row>
    <row r="9" spans="1:5">
      <c r="A9" s="16">
        <v>14</v>
      </c>
      <c r="B9" s="16">
        <v>38.5</v>
      </c>
      <c r="D9" s="16">
        <v>14.4</v>
      </c>
      <c r="E9" s="16">
        <v>32.5</v>
      </c>
    </row>
    <row r="10" spans="1:5">
      <c r="A10">
        <v>14.7</v>
      </c>
      <c r="B10">
        <v>48.9</v>
      </c>
      <c r="D10">
        <v>17.8</v>
      </c>
      <c r="E10">
        <v>54.6</v>
      </c>
    </row>
    <row r="11" spans="1:5">
      <c r="A11">
        <v>18.3</v>
      </c>
      <c r="B11">
        <v>63.1</v>
      </c>
      <c r="D11">
        <v>27.1</v>
      </c>
      <c r="E11">
        <v>54.9</v>
      </c>
    </row>
    <row r="12" spans="1:5">
      <c r="A12">
        <v>31.1</v>
      </c>
      <c r="B12">
        <v>59.4</v>
      </c>
      <c r="D12">
        <v>33.299999999999997</v>
      </c>
      <c r="E12">
        <v>66</v>
      </c>
    </row>
    <row r="13" spans="1:5">
      <c r="A13">
        <v>21.6</v>
      </c>
      <c r="B13">
        <v>48.3</v>
      </c>
      <c r="D13">
        <v>24.7</v>
      </c>
      <c r="E13">
        <v>52.9</v>
      </c>
    </row>
    <row r="14" spans="1:5">
      <c r="A14">
        <v>14.3</v>
      </c>
      <c r="B14">
        <v>47.9</v>
      </c>
      <c r="D14">
        <v>19.100000000000001</v>
      </c>
      <c r="E14">
        <v>51.8</v>
      </c>
    </row>
    <row r="15" spans="1:5">
      <c r="A15">
        <v>20.399999999999999</v>
      </c>
      <c r="B15">
        <v>35.5</v>
      </c>
      <c r="D15">
        <v>10.7</v>
      </c>
      <c r="E15">
        <v>33.799999999999997</v>
      </c>
    </row>
    <row r="16" spans="1:5">
      <c r="A16">
        <v>11.3</v>
      </c>
      <c r="B16">
        <v>34.299999999999997</v>
      </c>
      <c r="D16">
        <v>13.7</v>
      </c>
      <c r="E16">
        <v>40.4</v>
      </c>
    </row>
    <row r="17" spans="1:15">
      <c r="A17">
        <v>14.2</v>
      </c>
      <c r="B17">
        <v>48.5</v>
      </c>
      <c r="D17">
        <v>14.9</v>
      </c>
      <c r="E17">
        <v>52.1</v>
      </c>
    </row>
    <row r="18" spans="1:15">
      <c r="A18">
        <v>18.2</v>
      </c>
      <c r="B18">
        <v>66.599999999999994</v>
      </c>
      <c r="D18">
        <v>24.2</v>
      </c>
      <c r="E18">
        <v>71.7</v>
      </c>
    </row>
    <row r="19" spans="1:15">
      <c r="N19" t="s">
        <v>230</v>
      </c>
      <c r="O19" t="s">
        <v>228</v>
      </c>
    </row>
    <row r="20" spans="1:15">
      <c r="C20" t="s">
        <v>228</v>
      </c>
      <c r="D20" t="s">
        <v>229</v>
      </c>
      <c r="N20">
        <v>16.899999999999999</v>
      </c>
      <c r="O20">
        <v>11.9</v>
      </c>
    </row>
    <row r="21" spans="1:15">
      <c r="C21">
        <v>11.9</v>
      </c>
      <c r="D21">
        <v>12.4</v>
      </c>
      <c r="N21">
        <v>17.7</v>
      </c>
      <c r="O21">
        <v>20.7</v>
      </c>
    </row>
    <row r="22" spans="1:15">
      <c r="C22">
        <v>20.7</v>
      </c>
      <c r="D22">
        <v>18.8</v>
      </c>
      <c r="N22">
        <v>14</v>
      </c>
      <c r="O22">
        <v>13.6</v>
      </c>
    </row>
    <row r="23" spans="1:15">
      <c r="C23">
        <v>13.6</v>
      </c>
      <c r="D23">
        <v>13.7</v>
      </c>
      <c r="N23">
        <v>19.8</v>
      </c>
      <c r="O23">
        <v>18.8</v>
      </c>
    </row>
    <row r="24" spans="1:15">
      <c r="C24">
        <v>18.8</v>
      </c>
      <c r="D24">
        <v>25.9</v>
      </c>
      <c r="N24">
        <v>14.2</v>
      </c>
      <c r="O24">
        <v>21.1</v>
      </c>
    </row>
    <row r="25" spans="1:15">
      <c r="C25">
        <v>21.1</v>
      </c>
      <c r="D25">
        <v>15.7</v>
      </c>
      <c r="N25">
        <v>15.3</v>
      </c>
      <c r="O25">
        <v>14</v>
      </c>
    </row>
    <row r="26" spans="1:15">
      <c r="C26">
        <v>14</v>
      </c>
      <c r="D26">
        <v>13.5</v>
      </c>
      <c r="N26">
        <v>16.399999999999999</v>
      </c>
      <c r="O26">
        <v>19.7</v>
      </c>
    </row>
    <row r="27" spans="1:15">
      <c r="C27">
        <v>19.7</v>
      </c>
      <c r="D27">
        <v>17.100000000000001</v>
      </c>
      <c r="N27" s="16">
        <v>14</v>
      </c>
      <c r="O27" s="16">
        <v>14.4</v>
      </c>
    </row>
    <row r="28" spans="1:15">
      <c r="C28">
        <v>14.4</v>
      </c>
      <c r="D28">
        <v>13.9</v>
      </c>
      <c r="N28">
        <v>14.7</v>
      </c>
      <c r="O28">
        <v>17.8</v>
      </c>
    </row>
    <row r="29" spans="1:15">
      <c r="C29">
        <v>17.8</v>
      </c>
      <c r="D29">
        <v>20.6</v>
      </c>
      <c r="N29">
        <v>18.3</v>
      </c>
      <c r="O29">
        <v>27.1</v>
      </c>
    </row>
    <row r="30" spans="1:15">
      <c r="C30">
        <v>27.1</v>
      </c>
      <c r="D30">
        <v>22.9</v>
      </c>
      <c r="N30">
        <v>31.1</v>
      </c>
      <c r="O30">
        <v>33.299999999999997</v>
      </c>
    </row>
    <row r="31" spans="1:15">
      <c r="C31">
        <v>33.299999999999997</v>
      </c>
      <c r="D31">
        <v>34.200000000000003</v>
      </c>
      <c r="N31">
        <v>21.6</v>
      </c>
      <c r="O31">
        <v>24.7</v>
      </c>
    </row>
    <row r="32" spans="1:15">
      <c r="C32" s="2">
        <v>24.7</v>
      </c>
      <c r="D32" s="2">
        <v>19.7</v>
      </c>
      <c r="N32">
        <v>14.3</v>
      </c>
      <c r="O32">
        <v>19.100000000000001</v>
      </c>
    </row>
    <row r="33" spans="3:15">
      <c r="C33">
        <v>19.100000000000001</v>
      </c>
      <c r="D33">
        <v>18.2</v>
      </c>
      <c r="N33">
        <v>20.399999999999999</v>
      </c>
      <c r="O33">
        <v>10.7</v>
      </c>
    </row>
    <row r="34" spans="3:15">
      <c r="C34">
        <v>10.7</v>
      </c>
      <c r="D34">
        <v>19.5</v>
      </c>
      <c r="N34">
        <v>11.3</v>
      </c>
      <c r="O34">
        <v>13.7</v>
      </c>
    </row>
    <row r="35" spans="3:15">
      <c r="C35">
        <v>13.7</v>
      </c>
      <c r="D35">
        <v>14.7</v>
      </c>
      <c r="N35">
        <v>14.2</v>
      </c>
      <c r="O35">
        <v>14.9</v>
      </c>
    </row>
    <row r="36" spans="3:15">
      <c r="C36">
        <v>14.9</v>
      </c>
      <c r="D36">
        <v>12.8</v>
      </c>
      <c r="N36">
        <v>18.2</v>
      </c>
      <c r="O36">
        <v>24.2</v>
      </c>
    </row>
    <row r="37" spans="3:15">
      <c r="C37">
        <v>24.2</v>
      </c>
      <c r="D37">
        <v>27.1</v>
      </c>
    </row>
    <row r="38" spans="3:15">
      <c r="C38">
        <f>_xlfn.T.TEST(C21:C37,D21:D37,2,1)</f>
        <v>0.95021759149523499</v>
      </c>
    </row>
    <row r="39" spans="3:15">
      <c r="C39" t="s">
        <v>231</v>
      </c>
      <c r="D39" t="s">
        <v>232</v>
      </c>
    </row>
    <row r="40" spans="3:15">
      <c r="C40">
        <f>PREBPOSTB!C2-PREBPOSTB!E2</f>
        <v>30.5</v>
      </c>
      <c r="D40">
        <f>PREBPOSTB!C24-PREBPOSTB!E24</f>
        <v>28.800000000000004</v>
      </c>
    </row>
    <row r="41" spans="3:15">
      <c r="C41">
        <f>PREBPOSTB!C3-PREBPOSTB!E3</f>
        <v>31.099999999999998</v>
      </c>
      <c r="D41">
        <f>PREBPOSTB!C25-PREBPOSTB!E25</f>
        <v>29.8</v>
      </c>
    </row>
    <row r="42" spans="3:15">
      <c r="C42">
        <f>PREBPOSTB!C4-PREBPOSTB!E4</f>
        <v>33.9</v>
      </c>
      <c r="D42">
        <f>PREBPOSTB!C26-PREBPOSTB!E26</f>
        <v>28.000000000000004</v>
      </c>
    </row>
    <row r="43" spans="3:15">
      <c r="C43">
        <f>PREBPOSTB!C5-PREBPOSTB!E5</f>
        <v>49.900000000000006</v>
      </c>
      <c r="D43">
        <f>PREBPOSTB!C27-PREBPOSTB!E27</f>
        <v>38</v>
      </c>
    </row>
    <row r="44" spans="3:15">
      <c r="C44">
        <f>PREBPOSTB!C6-PREBPOSTB!E6</f>
        <v>23.5</v>
      </c>
      <c r="D44">
        <f>PREBPOSTB!C28-PREBPOSTB!E28</f>
        <v>26.000000000000004</v>
      </c>
    </row>
    <row r="45" spans="3:15">
      <c r="C45">
        <f>PREBPOSTB!C7-PREBPOSTB!E7</f>
        <v>41.4</v>
      </c>
      <c r="D45">
        <f>PREBPOSTB!C29-PREBPOSTB!E29</f>
        <v>36.5</v>
      </c>
    </row>
    <row r="46" spans="3:15">
      <c r="C46">
        <f>PREBPOSTB!C8-PREBPOSTB!E8</f>
        <v>25.3</v>
      </c>
      <c r="D46">
        <f>PREBPOSTB!C30-PREBPOSTB!E30</f>
        <v>27.299999999999997</v>
      </c>
    </row>
    <row r="47" spans="3:15">
      <c r="C47">
        <f>PREBPOSTB!C9-PREBPOSTB!E9</f>
        <v>18.100000000000001</v>
      </c>
      <c r="D47">
        <f>PREBPOSTB!C31-PREBPOSTB!E31</f>
        <v>20.9</v>
      </c>
    </row>
    <row r="48" spans="3:15">
      <c r="C48">
        <f>PREBPOSTB!C10-PREBPOSTB!E10</f>
        <v>36.799999999999997</v>
      </c>
      <c r="D48">
        <f>PREBPOSTB!C32-PREBPOSTB!E32</f>
        <v>37.4</v>
      </c>
    </row>
    <row r="49" spans="3:4">
      <c r="C49">
        <f>PREBPOSTB!C11-PREBPOSTB!E11</f>
        <v>27.799999999999997</v>
      </c>
      <c r="D49">
        <f>PREBPOSTB!C33-PREBPOSTB!E33</f>
        <v>41</v>
      </c>
    </row>
    <row r="50" spans="3:4">
      <c r="C50">
        <f>PREBPOSTB!C12-PREBPOSTB!E12</f>
        <v>32.700000000000003</v>
      </c>
      <c r="D50">
        <f>PREBPOSTB!C34-PREBPOSTB!E34</f>
        <v>38.099999999999994</v>
      </c>
    </row>
    <row r="51" spans="3:4">
      <c r="C51">
        <f>PREBPOSTB!C13-PREBPOSTB!E13</f>
        <v>28.2</v>
      </c>
      <c r="D51">
        <f>PREBPOSTB!C35-PREBPOSTB!E35</f>
        <v>31.099999999999998</v>
      </c>
    </row>
    <row r="52" spans="3:4">
      <c r="C52">
        <f>PREBPOSTB!C14-PREBPOSTB!E14</f>
        <v>32.699999999999996</v>
      </c>
      <c r="D52">
        <f>PREBPOSTB!C36-PREBPOSTB!E36</f>
        <v>33.799999999999997</v>
      </c>
    </row>
    <row r="53" spans="3:4">
      <c r="C53">
        <f>PREBPOSTB!C15-PREBPOSTB!E15</f>
        <v>23.099999999999998</v>
      </c>
      <c r="D53">
        <f>PREBPOSTB!C37-PREBPOSTB!E37</f>
        <v>22.799999999999997</v>
      </c>
    </row>
    <row r="54" spans="3:4">
      <c r="C54">
        <f>PREBPOSTB!C16-PREBPOSTB!E16</f>
        <v>26.7</v>
      </c>
      <c r="D54">
        <f>PREBPOSTB!C38-PREBPOSTB!E38</f>
        <v>24.900000000000002</v>
      </c>
    </row>
    <row r="55" spans="3:4">
      <c r="C55">
        <f>PREBPOSTB!C17-PREBPOSTB!E17</f>
        <v>37.200000000000003</v>
      </c>
      <c r="D55">
        <f>PREBPOSTB!C39-PREBPOSTB!E39</f>
        <v>35.200000000000003</v>
      </c>
    </row>
    <row r="56" spans="3:4">
      <c r="C56">
        <f>PREBPOSTB!C18-PREBPOSTB!E18</f>
        <v>47.5</v>
      </c>
      <c r="D56">
        <f>PREBPOSTB!C40-PREBPOSTB!E40</f>
        <v>38.30000000000000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2A00A-77C2-4FE4-ABC0-DC79A30397E2}">
  <dimension ref="A1:EC53"/>
  <sheetViews>
    <sheetView topLeftCell="CX1" zoomScale="60" zoomScaleNormal="60" workbookViewId="0">
      <selection activeCell="DL2" sqref="DL2:DL18"/>
    </sheetView>
  </sheetViews>
  <sheetFormatPr defaultRowHeight="14.4"/>
  <cols>
    <col min="22" max="35" width="8.88671875" style="17"/>
    <col min="40" max="53" width="8.88671875" style="14"/>
    <col min="54" max="60" width="8.88671875" style="35"/>
    <col min="61" max="67" width="8.88671875" style="32"/>
    <col min="78" max="81" width="8.88671875" style="6"/>
    <col min="85" max="87" width="8.88671875" style="8"/>
    <col min="89" max="95" width="8.88671875" style="4"/>
    <col min="96" max="101" width="8.88671875" style="9"/>
    <col min="102" max="102" width="8.88671875" style="12"/>
    <col min="103" max="105" width="8.88671875" style="15"/>
    <col min="106" max="109" width="8.88671875" style="13"/>
    <col min="110" max="116" width="8.88671875" style="14"/>
    <col min="117" max="120" width="8.88671875" style="10"/>
  </cols>
  <sheetData>
    <row r="1" spans="1:133">
      <c r="A1" t="s">
        <v>56</v>
      </c>
      <c r="C1" t="s">
        <v>1</v>
      </c>
      <c r="D1" t="s">
        <v>2</v>
      </c>
      <c r="E1" t="s">
        <v>76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78</v>
      </c>
      <c r="L1" t="s">
        <v>57</v>
      </c>
      <c r="M1" t="s">
        <v>58</v>
      </c>
      <c r="N1" t="s">
        <v>59</v>
      </c>
      <c r="O1" t="s">
        <v>127</v>
      </c>
      <c r="P1" t="s">
        <v>128</v>
      </c>
      <c r="Q1" t="s">
        <v>129</v>
      </c>
      <c r="R1" t="s">
        <v>60</v>
      </c>
      <c r="S1" t="s">
        <v>3</v>
      </c>
      <c r="T1" t="s">
        <v>4</v>
      </c>
      <c r="U1" t="s">
        <v>5</v>
      </c>
      <c r="V1" s="17" t="s">
        <v>165</v>
      </c>
      <c r="W1" s="17" t="s">
        <v>166</v>
      </c>
      <c r="X1" s="17" t="s">
        <v>167</v>
      </c>
      <c r="Y1" s="17" t="s">
        <v>173</v>
      </c>
      <c r="Z1" s="17" t="s">
        <v>174</v>
      </c>
      <c r="AA1" s="17" t="s">
        <v>175</v>
      </c>
      <c r="AB1" s="17" t="s">
        <v>168</v>
      </c>
      <c r="AC1" s="17" t="s">
        <v>169</v>
      </c>
      <c r="AD1" s="17" t="s">
        <v>170</v>
      </c>
      <c r="AE1" s="17" t="s">
        <v>171</v>
      </c>
      <c r="AF1" s="17" t="s">
        <v>173</v>
      </c>
      <c r="AG1" s="17" t="s">
        <v>174</v>
      </c>
      <c r="AH1" s="17" t="s">
        <v>175</v>
      </c>
      <c r="AI1" s="17" t="s">
        <v>172</v>
      </c>
      <c r="AJ1" t="s">
        <v>13</v>
      </c>
      <c r="AK1" t="s">
        <v>14</v>
      </c>
      <c r="AL1" t="s">
        <v>15</v>
      </c>
      <c r="AM1" t="s">
        <v>16</v>
      </c>
      <c r="AN1" s="14" t="s">
        <v>61</v>
      </c>
      <c r="AO1" s="14" t="s">
        <v>62</v>
      </c>
      <c r="AP1" s="14" t="s">
        <v>63</v>
      </c>
      <c r="AQ1" s="14" t="s">
        <v>135</v>
      </c>
      <c r="AR1" s="14" t="s">
        <v>136</v>
      </c>
      <c r="AS1" s="14" t="s">
        <v>137</v>
      </c>
      <c r="AT1" s="14" t="s">
        <v>20</v>
      </c>
      <c r="AU1" s="14" t="s">
        <v>64</v>
      </c>
      <c r="AV1" s="14" t="s">
        <v>65</v>
      </c>
      <c r="AW1" s="14" t="s">
        <v>66</v>
      </c>
      <c r="AX1" s="14" t="s">
        <v>197</v>
      </c>
      <c r="AY1" s="14" t="s">
        <v>198</v>
      </c>
      <c r="AZ1" s="14" t="s">
        <v>199</v>
      </c>
      <c r="BA1" s="14" t="s">
        <v>24</v>
      </c>
      <c r="BB1" s="32" t="s">
        <v>200</v>
      </c>
      <c r="BC1" s="32" t="s">
        <v>201</v>
      </c>
      <c r="BD1" s="32" t="s">
        <v>202</v>
      </c>
      <c r="BE1" s="32" t="s">
        <v>203</v>
      </c>
      <c r="BF1" s="32" t="s">
        <v>204</v>
      </c>
      <c r="BG1" s="32" t="s">
        <v>205</v>
      </c>
      <c r="BH1" s="33" t="s">
        <v>206</v>
      </c>
      <c r="BI1" s="32" t="s">
        <v>207</v>
      </c>
      <c r="BJ1" s="32" t="s">
        <v>208</v>
      </c>
      <c r="BK1" s="32" t="s">
        <v>209</v>
      </c>
      <c r="BL1" s="32" t="s">
        <v>210</v>
      </c>
      <c r="BM1" s="32" t="s">
        <v>211</v>
      </c>
      <c r="BN1" s="32" t="s">
        <v>212</v>
      </c>
      <c r="BO1" s="33" t="s">
        <v>213</v>
      </c>
      <c r="BP1" t="s">
        <v>25</v>
      </c>
      <c r="BQ1" t="s">
        <v>26</v>
      </c>
      <c r="BR1" t="s">
        <v>27</v>
      </c>
      <c r="BS1" t="s">
        <v>130</v>
      </c>
      <c r="BT1" t="s">
        <v>131</v>
      </c>
      <c r="BU1" t="s">
        <v>132</v>
      </c>
      <c r="BV1" t="s">
        <v>29</v>
      </c>
      <c r="BW1" t="s">
        <v>30</v>
      </c>
      <c r="BX1" t="s">
        <v>31</v>
      </c>
      <c r="BY1" t="s">
        <v>32</v>
      </c>
      <c r="BZ1" s="6" t="s">
        <v>133</v>
      </c>
      <c r="CA1" s="6" t="s">
        <v>134</v>
      </c>
      <c r="CB1" s="6" t="s">
        <v>110</v>
      </c>
      <c r="CC1" s="6" t="s">
        <v>33</v>
      </c>
      <c r="CD1" t="s">
        <v>67</v>
      </c>
      <c r="CE1" t="s">
        <v>68</v>
      </c>
      <c r="CF1" t="s">
        <v>69</v>
      </c>
      <c r="CG1" s="8" t="s">
        <v>138</v>
      </c>
      <c r="CH1" s="8" t="s">
        <v>139</v>
      </c>
      <c r="CI1" s="8" t="s">
        <v>140</v>
      </c>
      <c r="CJ1" t="s">
        <v>37</v>
      </c>
      <c r="CK1" s="4" t="s">
        <v>141</v>
      </c>
      <c r="CL1" s="4" t="s">
        <v>142</v>
      </c>
      <c r="CM1" s="4" t="s">
        <v>143</v>
      </c>
      <c r="CN1" s="4" t="s">
        <v>144</v>
      </c>
      <c r="CO1" s="4" t="s">
        <v>145</v>
      </c>
      <c r="CP1" s="4" t="s">
        <v>146</v>
      </c>
      <c r="CQ1" s="4" t="s">
        <v>147</v>
      </c>
      <c r="CR1" s="9" t="s">
        <v>148</v>
      </c>
      <c r="CS1" s="9" t="s">
        <v>149</v>
      </c>
      <c r="CT1" s="9" t="s">
        <v>150</v>
      </c>
      <c r="CU1" s="9" t="s">
        <v>151</v>
      </c>
      <c r="CV1" s="9" t="s">
        <v>152</v>
      </c>
      <c r="CW1" s="9" t="s">
        <v>153</v>
      </c>
      <c r="CX1" s="12" t="s">
        <v>154</v>
      </c>
      <c r="CY1" s="15" t="s">
        <v>70</v>
      </c>
      <c r="CZ1" s="15" t="s">
        <v>71</v>
      </c>
      <c r="DA1" s="15" t="s">
        <v>40</v>
      </c>
      <c r="DB1" s="13" t="s">
        <v>155</v>
      </c>
      <c r="DC1" s="13" t="s">
        <v>156</v>
      </c>
      <c r="DD1" s="13" t="s">
        <v>157</v>
      </c>
      <c r="DE1" s="13" t="s">
        <v>41</v>
      </c>
      <c r="DF1" s="14" t="s">
        <v>158</v>
      </c>
      <c r="DG1" s="14" t="s">
        <v>159</v>
      </c>
      <c r="DH1" s="14" t="s">
        <v>160</v>
      </c>
      <c r="DI1" s="14" t="s">
        <v>161</v>
      </c>
      <c r="DJ1" s="14" t="s">
        <v>162</v>
      </c>
      <c r="DK1" s="14" t="s">
        <v>163</v>
      </c>
      <c r="DL1" s="14" t="s">
        <v>164</v>
      </c>
      <c r="DM1" s="10" t="s">
        <v>72</v>
      </c>
      <c r="DN1" s="10" t="s">
        <v>73</v>
      </c>
      <c r="DO1" s="10" t="s">
        <v>74</v>
      </c>
      <c r="DP1" s="10" t="s">
        <v>45</v>
      </c>
      <c r="DQ1" t="s">
        <v>46</v>
      </c>
      <c r="DR1" t="s">
        <v>47</v>
      </c>
      <c r="DS1" t="s">
        <v>5</v>
      </c>
      <c r="DT1" t="s">
        <v>48</v>
      </c>
      <c r="DU1" t="s">
        <v>49</v>
      </c>
      <c r="DV1" t="s">
        <v>50</v>
      </c>
      <c r="DW1" t="s">
        <v>51</v>
      </c>
      <c r="DX1" t="s">
        <v>52</v>
      </c>
      <c r="DY1" t="s">
        <v>125</v>
      </c>
      <c r="DZ1" t="s">
        <v>126</v>
      </c>
      <c r="EA1" t="s">
        <v>223</v>
      </c>
      <c r="EB1" t="s">
        <v>224</v>
      </c>
      <c r="EC1" t="s">
        <v>226</v>
      </c>
    </row>
    <row r="2" spans="1:133">
      <c r="A2">
        <v>2</v>
      </c>
      <c r="C2">
        <v>42.4</v>
      </c>
      <c r="D2">
        <v>38.6</v>
      </c>
      <c r="E2">
        <v>11.9</v>
      </c>
      <c r="F2">
        <v>131</v>
      </c>
      <c r="G2">
        <v>62</v>
      </c>
      <c r="H2">
        <v>85</v>
      </c>
      <c r="I2">
        <v>0.49882352941176467</v>
      </c>
      <c r="J2">
        <v>0.45411764705882357</v>
      </c>
      <c r="K2">
        <v>0.14000000000000001</v>
      </c>
      <c r="L2">
        <v>121.3</v>
      </c>
      <c r="M2">
        <v>143.30000000000001</v>
      </c>
      <c r="N2">
        <v>146.1</v>
      </c>
      <c r="O2">
        <v>124.18499999999999</v>
      </c>
      <c r="P2">
        <f>R2*0.9</f>
        <v>131.49</v>
      </c>
      <c r="Q2">
        <f>R2*0.95</f>
        <v>138.79499999999999</v>
      </c>
      <c r="R2">
        <v>146.1</v>
      </c>
      <c r="S2">
        <v>132</v>
      </c>
      <c r="T2">
        <v>68</v>
      </c>
      <c r="U2">
        <v>89.333333333333329</v>
      </c>
      <c r="V2" s="17">
        <f>(L2/C2)*100</f>
        <v>286.08490566037739</v>
      </c>
      <c r="W2" s="17">
        <f>(M2/C2)*100</f>
        <v>337.97169811320759</v>
      </c>
      <c r="X2" s="17">
        <f>(N2/C2)*100</f>
        <v>344.57547169811323</v>
      </c>
      <c r="Y2" s="17">
        <f>(O2/C2)*100</f>
        <v>292.8891509433962</v>
      </c>
      <c r="Z2" s="17">
        <f>(P2/C2)*100</f>
        <v>310.11792452830196</v>
      </c>
      <c r="AA2" s="17">
        <f>(Q2/C2)*100</f>
        <v>327.34669811320754</v>
      </c>
      <c r="AB2" s="17">
        <f>(R2/C2)*100</f>
        <v>344.57547169811323</v>
      </c>
      <c r="AC2" s="17">
        <f>(L2/E2)*100</f>
        <v>1019.3277310924369</v>
      </c>
      <c r="AD2" s="17">
        <f>(M2/E2)*100</f>
        <v>1204.2016806722688</v>
      </c>
      <c r="AE2" s="17">
        <f>(N2/E2)*100</f>
        <v>1227.7310924369747</v>
      </c>
      <c r="AF2" s="17">
        <f>(O2/E2)*100</f>
        <v>1043.5714285714284</v>
      </c>
      <c r="AG2" s="17">
        <f>(P2/E2)*100</f>
        <v>1104.9579831932772</v>
      </c>
      <c r="AH2" s="17">
        <f>(Q2/E2)*100</f>
        <v>1166.3445378151259</v>
      </c>
      <c r="AI2" s="17">
        <f>(R2/E2)*100</f>
        <v>1227.7310924369747</v>
      </c>
      <c r="AJ2">
        <v>1.3578358208955223</v>
      </c>
      <c r="AK2">
        <v>1.60410447761194</v>
      </c>
      <c r="AL2">
        <v>1.6354477611940299</v>
      </c>
      <c r="AM2">
        <v>1.6354477611940299</v>
      </c>
      <c r="AN2" s="14">
        <v>78.900000000000006</v>
      </c>
      <c r="AO2" s="14">
        <v>100.9</v>
      </c>
      <c r="AP2" s="14">
        <v>103.69999999999999</v>
      </c>
      <c r="AQ2" s="14">
        <f t="shared" ref="AQ2:AQ18" si="0">O2-C2</f>
        <v>81.784999999999997</v>
      </c>
      <c r="AR2" s="14">
        <f t="shared" ref="AR2:AR18" si="1">P2-C2</f>
        <v>89.09</v>
      </c>
      <c r="AS2" s="14">
        <f t="shared" ref="AS2:AS18" si="2">Q2-C2</f>
        <v>96.394999999999982</v>
      </c>
      <c r="AT2" s="14">
        <v>103.69999999999999</v>
      </c>
      <c r="AU2" s="14">
        <v>0.85901229148375802</v>
      </c>
      <c r="AV2" s="14">
        <v>1.1052809482001758</v>
      </c>
      <c r="AW2" s="14">
        <v>1.1366242317822699</v>
      </c>
      <c r="AX2" s="14">
        <f>AQ2/U2</f>
        <v>0.91550373134328356</v>
      </c>
      <c r="AY2" s="14">
        <f>AR2/U2</f>
        <v>0.99727611940298522</v>
      </c>
      <c r="AZ2" s="14">
        <f>AS2/U2</f>
        <v>1.0790485074626863</v>
      </c>
      <c r="BA2" s="30">
        <v>1.1366242317822699</v>
      </c>
      <c r="BB2" s="32">
        <f>L2-E2</f>
        <v>109.39999999999999</v>
      </c>
      <c r="BC2" s="32">
        <f>M2-E2</f>
        <v>131.4</v>
      </c>
      <c r="BD2" s="32">
        <f>N2-E2</f>
        <v>134.19999999999999</v>
      </c>
      <c r="BE2" s="32">
        <f>O2-E2</f>
        <v>112.28499999999998</v>
      </c>
      <c r="BF2" s="32">
        <f>P2-E2</f>
        <v>119.59</v>
      </c>
      <c r="BG2" s="32">
        <f>Q2-E2</f>
        <v>126.89499999999998</v>
      </c>
      <c r="BH2" s="33">
        <f>R2-E2</f>
        <v>134.19999999999999</v>
      </c>
      <c r="BI2" s="32">
        <f>BB2/U2</f>
        <v>1.2246268656716417</v>
      </c>
      <c r="BJ2" s="32">
        <f>BC2/U2</f>
        <v>1.4708955223880598</v>
      </c>
      <c r="BK2" s="32">
        <f>BD2/U2</f>
        <v>1.5022388059701492</v>
      </c>
      <c r="BL2" s="32">
        <f>BE2/U2</f>
        <v>1.2569216417910447</v>
      </c>
      <c r="BM2" s="32">
        <f>BF2/U2</f>
        <v>1.3386940298507464</v>
      </c>
      <c r="BN2" s="32">
        <f>BG2/U2</f>
        <v>1.4204664179104476</v>
      </c>
      <c r="BO2" s="32">
        <f>BH2/U2</f>
        <v>1.5022388059701492</v>
      </c>
      <c r="BP2">
        <v>5</v>
      </c>
      <c r="BQ2">
        <v>10</v>
      </c>
      <c r="BR2">
        <v>15</v>
      </c>
      <c r="BS2">
        <v>5.8</v>
      </c>
      <c r="BT2">
        <v>6.72</v>
      </c>
      <c r="BU2">
        <v>8.92</v>
      </c>
      <c r="BV2">
        <v>12.8</v>
      </c>
      <c r="BW2">
        <v>15.780000000000001</v>
      </c>
      <c r="BX2">
        <v>10.09</v>
      </c>
      <c r="BY2">
        <v>6.9133333333333322</v>
      </c>
      <c r="BZ2" s="6">
        <f>AQ2/BS2</f>
        <v>14.100862068965517</v>
      </c>
      <c r="CA2" s="6">
        <f>AR2/BT2</f>
        <v>13.257440476190478</v>
      </c>
      <c r="CB2" s="6">
        <f>AS2/BU2</f>
        <v>10.806614349775783</v>
      </c>
      <c r="CC2" s="6">
        <v>8.1015624999999982</v>
      </c>
      <c r="CD2">
        <v>0.171802458296752</v>
      </c>
      <c r="CE2">
        <v>0.11052809482001758</v>
      </c>
      <c r="CF2">
        <v>7.5774948785484394E-2</v>
      </c>
      <c r="CG2" s="8">
        <f>BZ2/U2</f>
        <v>0.15784547092125581</v>
      </c>
      <c r="CH2" s="8">
        <f>CA2/U2</f>
        <v>0.14840418443496806</v>
      </c>
      <c r="CI2" s="8">
        <f>CB2/U2</f>
        <v>0.12096956361689311</v>
      </c>
      <c r="CJ2">
        <v>8.8798768107989465E-2</v>
      </c>
      <c r="CK2" s="4">
        <f t="shared" ref="CK2:CK18" si="3">(L2-E2)/BP2</f>
        <v>21.88</v>
      </c>
      <c r="CL2" s="4">
        <f t="shared" ref="CL2:CL18" si="4">(M2-E2)/BQ2</f>
        <v>13.14</v>
      </c>
      <c r="CM2" s="4">
        <f t="shared" ref="CM2:CM18" si="5">(N2-E2)/BR2</f>
        <v>8.9466666666666654</v>
      </c>
      <c r="CN2" s="4">
        <f t="shared" ref="CN2:CN18" si="6">(O2-E2)/BS2</f>
        <v>19.359482758620686</v>
      </c>
      <c r="CO2" s="4">
        <f t="shared" ref="CO2:CO18" si="7">(P2-E2)/BT2</f>
        <v>17.796130952380953</v>
      </c>
      <c r="CP2" s="4">
        <f t="shared" ref="CP2:CP18" si="8">(Q2-E2)/BU2</f>
        <v>14.225896860986545</v>
      </c>
      <c r="CQ2" s="4">
        <f t="shared" ref="CQ2:CQ18" si="9">(R2-E2)/BV2</f>
        <v>10.484374999999998</v>
      </c>
      <c r="CR2" s="9">
        <f t="shared" ref="CR2:CR18" si="10">CK2/U2</f>
        <v>0.24492537313432836</v>
      </c>
      <c r="CS2" s="9">
        <f t="shared" ref="CS2:CS18" si="11">CL2/U2</f>
        <v>0.14708955223880599</v>
      </c>
      <c r="CT2" s="9">
        <f t="shared" ref="CT2:CT18" si="12">CM2/U2</f>
        <v>0.10014925373134327</v>
      </c>
      <c r="CU2" s="9">
        <f t="shared" ref="CU2:CU18" si="13">CN2/U2</f>
        <v>0.2167106278950077</v>
      </c>
      <c r="CV2" s="9">
        <f t="shared" ref="CV2:CV18" si="14">CO2/U2</f>
        <v>0.19921042110874201</v>
      </c>
      <c r="CW2" s="9">
        <f t="shared" ref="CW2:CW18" si="15">CP2/U2</f>
        <v>0.15924511411552103</v>
      </c>
      <c r="CX2" s="12">
        <f t="shared" ref="CX2:CX18" si="16">CQ2/U2</f>
        <v>0.1173624067164179</v>
      </c>
      <c r="CY2" s="15">
        <v>186.08490566037739</v>
      </c>
      <c r="CZ2" s="15">
        <v>237.97169811320757</v>
      </c>
      <c r="DA2" s="15">
        <v>244.57547169811318</v>
      </c>
      <c r="DB2" s="13">
        <f>((O2-C2)/C2)*100</f>
        <v>192.88915094339623</v>
      </c>
      <c r="DC2" s="13">
        <f>((P2-C2)/C2)*100</f>
        <v>210.1179245283019</v>
      </c>
      <c r="DD2" s="13">
        <f>((Q2-C2)/C2)*100</f>
        <v>227.34669811320751</v>
      </c>
      <c r="DE2" s="13">
        <f>((R2-C2)/C2)*100</f>
        <v>244.57547169811318</v>
      </c>
      <c r="DF2" s="14">
        <f>((L2-E2)/E2)*100</f>
        <v>919.32773109243692</v>
      </c>
      <c r="DG2" s="14">
        <f>((M2-E2)/E2)*100</f>
        <v>1104.2016806722688</v>
      </c>
      <c r="DH2" s="14">
        <f>((N2-E2)/E2)*100</f>
        <v>1127.7310924369747</v>
      </c>
      <c r="DI2" s="14">
        <f>((O2-E2)/E2)*100</f>
        <v>943.57142857142833</v>
      </c>
      <c r="DJ2" s="14">
        <f>((P2-E2)/E2)*100</f>
        <v>1004.9579831932773</v>
      </c>
      <c r="DK2" s="14">
        <f>((Q2-E2)/E2)*100</f>
        <v>1066.3445378151259</v>
      </c>
      <c r="DL2" s="14">
        <f>((R2-E2)/E2)*100</f>
        <v>1127.7310924369747</v>
      </c>
      <c r="DM2" s="10">
        <v>172.20765277386653</v>
      </c>
      <c r="DN2" s="10">
        <v>221.57754857786546</v>
      </c>
      <c r="DO2" s="10">
        <v>227.86098986201074</v>
      </c>
      <c r="DP2" s="10">
        <v>227.86098986201074</v>
      </c>
      <c r="DQ2">
        <v>132</v>
      </c>
      <c r="DR2">
        <v>64</v>
      </c>
      <c r="DS2">
        <v>86.666666666666657</v>
      </c>
      <c r="DT2">
        <v>17688</v>
      </c>
      <c r="DU2">
        <v>88</v>
      </c>
      <c r="DV2">
        <v>201</v>
      </c>
      <c r="DW2">
        <v>7512</v>
      </c>
      <c r="DX2">
        <v>81.282352941176484</v>
      </c>
      <c r="DY2">
        <f t="shared" ref="DY2:DY18" si="17">DT2-(240*E2)</f>
        <v>14832</v>
      </c>
      <c r="DZ2">
        <f>DY2/DU2</f>
        <v>168.54545454545453</v>
      </c>
      <c r="EA2">
        <v>2538.4</v>
      </c>
      <c r="EB2">
        <v>6851.8</v>
      </c>
      <c r="EC2">
        <f>EB2/EA2</f>
        <v>2.6992593759848722</v>
      </c>
    </row>
    <row r="3" spans="1:133">
      <c r="A3">
        <v>3</v>
      </c>
      <c r="C3">
        <v>51.8</v>
      </c>
      <c r="D3">
        <v>43.7</v>
      </c>
      <c r="E3">
        <v>20.7</v>
      </c>
      <c r="F3">
        <v>107</v>
      </c>
      <c r="G3">
        <v>53</v>
      </c>
      <c r="H3">
        <v>71</v>
      </c>
      <c r="I3">
        <v>0.72957746478873231</v>
      </c>
      <c r="J3">
        <v>0.61549295774647894</v>
      </c>
      <c r="K3">
        <v>0.29154929577464789</v>
      </c>
      <c r="L3">
        <v>100.3</v>
      </c>
      <c r="M3">
        <v>123.7</v>
      </c>
      <c r="N3">
        <v>124.4</v>
      </c>
      <c r="O3">
        <v>105.74000000000001</v>
      </c>
      <c r="P3">
        <f t="shared" ref="P3:P40" si="18">R3*0.9</f>
        <v>111.96000000000001</v>
      </c>
      <c r="Q3">
        <f t="shared" ref="Q3:Q40" si="19">R3*0.95</f>
        <v>118.18</v>
      </c>
      <c r="R3">
        <v>124.4</v>
      </c>
      <c r="S3">
        <v>108</v>
      </c>
      <c r="T3">
        <v>59</v>
      </c>
      <c r="U3">
        <v>75.333333333333329</v>
      </c>
      <c r="V3" s="17">
        <f t="shared" ref="V3:V40" si="20">(L3/C3)*100</f>
        <v>193.62934362934362</v>
      </c>
      <c r="W3" s="17">
        <f t="shared" ref="W3:W40" si="21">(M3/C3)*100</f>
        <v>238.8030888030888</v>
      </c>
      <c r="X3" s="17">
        <f t="shared" ref="X3:X40" si="22">(N3/C3)*100</f>
        <v>240.15444015444015</v>
      </c>
      <c r="Y3" s="17">
        <f t="shared" ref="Y3:Y40" si="23">(O3/C3)*100</f>
        <v>204.13127413127415</v>
      </c>
      <c r="Z3" s="17">
        <f t="shared" ref="Z3:Z40" si="24">(P3/C3)*100</f>
        <v>216.13899613899616</v>
      </c>
      <c r="AA3" s="17">
        <f t="shared" ref="AA3:AA40" si="25">(Q3/C3)*100</f>
        <v>228.14671814671817</v>
      </c>
      <c r="AB3" s="17">
        <f t="shared" ref="AB3:AB40" si="26">(R3/C3)*100</f>
        <v>240.15444015444015</v>
      </c>
      <c r="AC3" s="17">
        <f t="shared" ref="AC3:AC40" si="27">(L3/E3)*100</f>
        <v>484.54106280193241</v>
      </c>
      <c r="AD3" s="17">
        <f t="shared" ref="AD3:AD40" si="28">(M3/E3)*100</f>
        <v>597.58454106280203</v>
      </c>
      <c r="AE3" s="17">
        <f t="shared" ref="AE3:AE40" si="29">(N3/E3)*100</f>
        <v>600.96618357487921</v>
      </c>
      <c r="AF3" s="17">
        <f t="shared" ref="AF3:AF40" si="30">(O3/E3)*100</f>
        <v>510.82125603864739</v>
      </c>
      <c r="AG3" s="17">
        <f t="shared" ref="AG3:AG40" si="31">(P3/E3)*100</f>
        <v>540.86956521739137</v>
      </c>
      <c r="AH3" s="17">
        <f t="shared" ref="AH3:AH40" si="32">(Q3/E3)*100</f>
        <v>570.9178743961354</v>
      </c>
      <c r="AI3" s="17">
        <f t="shared" ref="AI3:AI40" si="33">(R3/E3)*100</f>
        <v>600.96618357487921</v>
      </c>
      <c r="AJ3">
        <v>1.3314159292035399</v>
      </c>
      <c r="AK3">
        <v>1.6420353982300886</v>
      </c>
      <c r="AL3">
        <v>1.6513274336283188</v>
      </c>
      <c r="AM3">
        <v>1.6513274336283188</v>
      </c>
      <c r="AN3" s="14">
        <v>48.5</v>
      </c>
      <c r="AO3" s="14">
        <v>71.900000000000006</v>
      </c>
      <c r="AP3" s="14">
        <v>72.600000000000009</v>
      </c>
      <c r="AQ3" s="14">
        <f t="shared" si="0"/>
        <v>53.940000000000012</v>
      </c>
      <c r="AR3" s="14">
        <f t="shared" si="1"/>
        <v>60.160000000000011</v>
      </c>
      <c r="AS3" s="14">
        <f t="shared" si="2"/>
        <v>66.38000000000001</v>
      </c>
      <c r="AT3" s="14">
        <v>72.600000000000009</v>
      </c>
      <c r="AU3" s="14">
        <v>0.60183846441480759</v>
      </c>
      <c r="AV3" s="14">
        <v>0.91245793344135628</v>
      </c>
      <c r="AW3" s="14">
        <v>0.92174996883958649</v>
      </c>
      <c r="AX3" s="14">
        <f t="shared" ref="AX3:AX40" si="34">AQ3/U3</f>
        <v>0.71601769911504443</v>
      </c>
      <c r="AY3" s="14">
        <f t="shared" ref="AY3:AY40" si="35">AR3/U3</f>
        <v>0.79858407079646032</v>
      </c>
      <c r="AZ3" s="14">
        <f t="shared" ref="AZ3:AZ40" si="36">AS3/U3</f>
        <v>0.88115044247787633</v>
      </c>
      <c r="BA3" s="30">
        <v>0.92174996883958649</v>
      </c>
      <c r="BB3" s="32">
        <f t="shared" ref="BB3:BB51" si="37">L3-E3</f>
        <v>79.599999999999994</v>
      </c>
      <c r="BC3" s="32">
        <f t="shared" ref="BC3:BC51" si="38">M3-E3</f>
        <v>103</v>
      </c>
      <c r="BD3" s="32">
        <f t="shared" ref="BD3:BD51" si="39">N3-E3</f>
        <v>103.7</v>
      </c>
      <c r="BE3" s="32">
        <f t="shared" ref="BE3:BE51" si="40">O3-E3</f>
        <v>85.04</v>
      </c>
      <c r="BF3" s="32">
        <f t="shared" ref="BF3:BF51" si="41">P3-E3</f>
        <v>91.26</v>
      </c>
      <c r="BG3" s="32">
        <f t="shared" ref="BG3:BG51" si="42">Q3-E3</f>
        <v>97.48</v>
      </c>
      <c r="BH3" s="33">
        <f t="shared" ref="BH3:BH51" si="43">R3-E3</f>
        <v>103.7</v>
      </c>
      <c r="BI3" s="32">
        <f t="shared" ref="BI3:BI40" si="44">BB3/U3</f>
        <v>1.0566371681415929</v>
      </c>
      <c r="BJ3" s="32">
        <f t="shared" ref="BJ3:BJ40" si="45">BC3/U3</f>
        <v>1.3672566371681416</v>
      </c>
      <c r="BK3" s="32">
        <f t="shared" ref="BK3:BK40" si="46">BD3/U3</f>
        <v>1.3765486725663718</v>
      </c>
      <c r="BL3" s="32">
        <f t="shared" ref="BL3:BL40" si="47">BE3/U3</f>
        <v>1.128849557522124</v>
      </c>
      <c r="BM3" s="32">
        <f t="shared" ref="BM3:BM40" si="48">BF3/U3</f>
        <v>1.21141592920354</v>
      </c>
      <c r="BN3" s="32">
        <f t="shared" ref="BN3:BN40" si="49">BG3/U3</f>
        <v>1.2939823008849558</v>
      </c>
      <c r="BO3" s="32">
        <f t="shared" ref="BO3:BO40" si="50">BH3/U3</f>
        <v>1.3765486725663718</v>
      </c>
      <c r="BP3">
        <v>5</v>
      </c>
      <c r="BQ3">
        <v>10</v>
      </c>
      <c r="BR3">
        <v>15</v>
      </c>
      <c r="BS3">
        <v>6.16</v>
      </c>
      <c r="BT3">
        <v>7.96</v>
      </c>
      <c r="BU3">
        <v>9.6</v>
      </c>
      <c r="BV3">
        <v>11.2</v>
      </c>
      <c r="BW3">
        <v>9.6999999999999993</v>
      </c>
      <c r="BX3">
        <v>7.19</v>
      </c>
      <c r="BY3">
        <v>4.8400000000000007</v>
      </c>
      <c r="BZ3" s="6">
        <f t="shared" ref="BZ3:BZ40" si="51">AQ3/BS3</f>
        <v>8.7564935064935074</v>
      </c>
      <c r="CA3" s="6">
        <f t="shared" ref="CA3:CA40" si="52">AR3/BT3</f>
        <v>7.5577889447236197</v>
      </c>
      <c r="CB3" s="6">
        <f t="shared" ref="CB3:CB40" si="53">AS3/BU3</f>
        <v>6.9145833333333346</v>
      </c>
      <c r="CC3" s="6">
        <v>6.4821428571428585</v>
      </c>
      <c r="CD3">
        <v>0.12036769288296152</v>
      </c>
      <c r="CE3">
        <v>9.1245793344135628E-2</v>
      </c>
      <c r="CF3">
        <v>6.1449997922639096E-2</v>
      </c>
      <c r="CG3" s="8">
        <f t="shared" ref="CG3:CG40" si="54">BZ3/U3</f>
        <v>0.11623663946672798</v>
      </c>
      <c r="CH3" s="8">
        <f t="shared" ref="CH3:CH40" si="55">CA3/U3</f>
        <v>0.10032463200960558</v>
      </c>
      <c r="CI3" s="8">
        <f t="shared" ref="CI3:CI40" si="56">CB3/U3</f>
        <v>9.1786504424778786E-2</v>
      </c>
      <c r="CJ3">
        <v>8.2299104360677375E-2</v>
      </c>
      <c r="CK3" s="4">
        <f t="shared" si="3"/>
        <v>15.919999999999998</v>
      </c>
      <c r="CL3" s="4">
        <f t="shared" si="4"/>
        <v>10.3</v>
      </c>
      <c r="CM3" s="4">
        <f t="shared" si="5"/>
        <v>6.9133333333333331</v>
      </c>
      <c r="CN3" s="4">
        <f t="shared" si="6"/>
        <v>13.805194805194805</v>
      </c>
      <c r="CO3" s="4">
        <f t="shared" si="7"/>
        <v>11.464824120603016</v>
      </c>
      <c r="CP3" s="4">
        <f t="shared" si="8"/>
        <v>10.154166666666667</v>
      </c>
      <c r="CQ3" s="4">
        <f t="shared" si="9"/>
        <v>9.258928571428573</v>
      </c>
      <c r="CR3" s="9">
        <f t="shared" si="10"/>
        <v>0.21132743362831857</v>
      </c>
      <c r="CS3" s="9">
        <f t="shared" si="11"/>
        <v>0.13672566371681419</v>
      </c>
      <c r="CT3" s="9">
        <f t="shared" si="12"/>
        <v>9.1769911504424775E-2</v>
      </c>
      <c r="CU3" s="9">
        <f t="shared" si="13"/>
        <v>0.18325479829904609</v>
      </c>
      <c r="CV3" s="9">
        <f t="shared" si="14"/>
        <v>0.15218793080446483</v>
      </c>
      <c r="CW3" s="9">
        <f t="shared" si="15"/>
        <v>0.13478982300884956</v>
      </c>
      <c r="CX3" s="12">
        <f t="shared" si="16"/>
        <v>0.12290613147914035</v>
      </c>
      <c r="CY3" s="15">
        <v>93.629343629343637</v>
      </c>
      <c r="CZ3" s="15">
        <v>138.80308880308883</v>
      </c>
      <c r="DA3" s="15">
        <v>140.15444015444018</v>
      </c>
      <c r="DB3" s="13">
        <f t="shared" ref="DB3:DB40" si="57">((O3-C3)/C3)*100</f>
        <v>104.13127413127417</v>
      </c>
      <c r="DC3" s="13">
        <f t="shared" ref="DC3:DC40" si="58">((P3-C3)/C3)*100</f>
        <v>116.13899613899616</v>
      </c>
      <c r="DD3" s="13">
        <f t="shared" ref="DD3:DD40" si="59">((Q3-C3)/C3)*100</f>
        <v>128.14671814671817</v>
      </c>
      <c r="DE3" s="13">
        <f t="shared" ref="DE3:DE40" si="60">((R3-C3)/C3)*100</f>
        <v>140.15444015444018</v>
      </c>
      <c r="DF3" s="14">
        <f t="shared" ref="DF3:DF40" si="61">((L3-E3)/E3)*100</f>
        <v>384.54106280193236</v>
      </c>
      <c r="DG3" s="14">
        <f t="shared" ref="DG3:DG40" si="62">((M3-E3)/E3)*100</f>
        <v>497.58454106280192</v>
      </c>
      <c r="DH3" s="14">
        <f t="shared" ref="DH3:DH40" si="63">((N3-E3)/E3)*100</f>
        <v>500.96618357487921</v>
      </c>
      <c r="DI3" s="14">
        <f t="shared" ref="DI3:DI40" si="64">((O3-E3)/E3)*100</f>
        <v>410.82125603864739</v>
      </c>
      <c r="DJ3" s="14">
        <f t="shared" ref="DJ3:DJ40" si="65">((P3-E3)/E3)*100</f>
        <v>440.86956521739137</v>
      </c>
      <c r="DK3" s="14">
        <f t="shared" ref="DK3:DK40" si="66">((Q3-E3)/E3)*100</f>
        <v>470.91787439613529</v>
      </c>
      <c r="DL3" s="14">
        <f t="shared" ref="DL3:DL40" si="67">((R3-E3)/E3)*100</f>
        <v>500.96618357487921</v>
      </c>
      <c r="DM3" s="10">
        <v>82.491372535620357</v>
      </c>
      <c r="DN3" s="10">
        <v>125.06662794273417</v>
      </c>
      <c r="DO3" s="10">
        <v>126.34024669422905</v>
      </c>
      <c r="DP3" s="10">
        <v>126.34024669422905</v>
      </c>
      <c r="DQ3">
        <v>108</v>
      </c>
      <c r="DR3">
        <v>58</v>
      </c>
      <c r="DS3">
        <v>74.666666666666657</v>
      </c>
      <c r="DT3">
        <v>16374.6</v>
      </c>
      <c r="DU3">
        <v>75</v>
      </c>
      <c r="DV3">
        <v>218.328</v>
      </c>
      <c r="DW3">
        <v>3942.6000000000004</v>
      </c>
      <c r="DX3">
        <v>43.229408450704256</v>
      </c>
      <c r="DY3">
        <f t="shared" si="17"/>
        <v>11406.6</v>
      </c>
      <c r="DZ3">
        <f t="shared" ref="DZ3:DZ40" si="68">DY3/DU3</f>
        <v>152.08799999999999</v>
      </c>
      <c r="EA3">
        <v>3044.7</v>
      </c>
      <c r="EB3">
        <v>5662</v>
      </c>
      <c r="EC3">
        <f t="shared" ref="EC3:EC18" si="69">EB3/EA3</f>
        <v>1.8596249219955989</v>
      </c>
    </row>
    <row r="4" spans="1:133">
      <c r="A4">
        <v>5</v>
      </c>
      <c r="C4">
        <v>47.5</v>
      </c>
      <c r="D4">
        <v>39.5</v>
      </c>
      <c r="E4">
        <v>13.6</v>
      </c>
      <c r="F4">
        <v>114</v>
      </c>
      <c r="G4">
        <v>56</v>
      </c>
      <c r="H4">
        <v>75.333333333333329</v>
      </c>
      <c r="I4">
        <v>0.63053097345132747</v>
      </c>
      <c r="J4">
        <v>0.52433628318584069</v>
      </c>
      <c r="K4">
        <v>0.18053097345132743</v>
      </c>
      <c r="L4">
        <v>130.1</v>
      </c>
      <c r="M4">
        <v>146.1</v>
      </c>
      <c r="N4">
        <v>155.80000000000001</v>
      </c>
      <c r="O4">
        <v>132.43</v>
      </c>
      <c r="P4">
        <f t="shared" si="18"/>
        <v>140.22000000000003</v>
      </c>
      <c r="Q4">
        <f t="shared" si="19"/>
        <v>148.01</v>
      </c>
      <c r="R4">
        <v>155.80000000000001</v>
      </c>
      <c r="S4">
        <v>115</v>
      </c>
      <c r="T4">
        <v>61</v>
      </c>
      <c r="U4">
        <v>79</v>
      </c>
      <c r="V4" s="17">
        <f t="shared" si="20"/>
        <v>273.89473684210526</v>
      </c>
      <c r="W4" s="17">
        <f t="shared" si="21"/>
        <v>307.57894736842104</v>
      </c>
      <c r="X4" s="17">
        <f t="shared" si="22"/>
        <v>328</v>
      </c>
      <c r="Y4" s="17">
        <f t="shared" si="23"/>
        <v>278.8</v>
      </c>
      <c r="Z4" s="17">
        <f t="shared" si="24"/>
        <v>295.20000000000005</v>
      </c>
      <c r="AA4" s="17">
        <f t="shared" si="25"/>
        <v>311.59999999999997</v>
      </c>
      <c r="AB4" s="17">
        <f t="shared" si="26"/>
        <v>328</v>
      </c>
      <c r="AC4" s="17">
        <f t="shared" si="27"/>
        <v>956.61764705882354</v>
      </c>
      <c r="AD4" s="17">
        <f t="shared" si="28"/>
        <v>1074.2647058823529</v>
      </c>
      <c r="AE4" s="17">
        <f t="shared" si="29"/>
        <v>1145.5882352941178</v>
      </c>
      <c r="AF4" s="17">
        <f t="shared" si="30"/>
        <v>973.75000000000011</v>
      </c>
      <c r="AG4" s="17">
        <f t="shared" si="31"/>
        <v>1031.0294117647061</v>
      </c>
      <c r="AH4" s="17">
        <f t="shared" si="32"/>
        <v>1088.3088235294117</v>
      </c>
      <c r="AI4" s="17">
        <f t="shared" si="33"/>
        <v>1145.5882352941178</v>
      </c>
      <c r="AJ4">
        <v>1.6468354430379746</v>
      </c>
      <c r="AK4">
        <v>1.8493670886075948</v>
      </c>
      <c r="AL4">
        <v>1.9721518987341773</v>
      </c>
      <c r="AM4">
        <v>1.9721518987341773</v>
      </c>
      <c r="AN4" s="14">
        <v>82.6</v>
      </c>
      <c r="AO4" s="14">
        <v>98.6</v>
      </c>
      <c r="AP4" s="14">
        <v>108.30000000000001</v>
      </c>
      <c r="AQ4" s="14">
        <f t="shared" si="0"/>
        <v>84.93</v>
      </c>
      <c r="AR4" s="14">
        <f t="shared" si="1"/>
        <v>92.720000000000027</v>
      </c>
      <c r="AS4" s="14">
        <f t="shared" si="2"/>
        <v>100.50999999999999</v>
      </c>
      <c r="AT4" s="14">
        <v>108.30000000000001</v>
      </c>
      <c r="AU4" s="14">
        <v>1.0163044695866472</v>
      </c>
      <c r="AV4" s="14">
        <v>1.2188361151562672</v>
      </c>
      <c r="AW4" s="14">
        <v>1.3416209252828497</v>
      </c>
      <c r="AX4" s="14">
        <f t="shared" si="34"/>
        <v>1.0750632911392406</v>
      </c>
      <c r="AY4" s="14">
        <f t="shared" si="35"/>
        <v>1.1736708860759497</v>
      </c>
      <c r="AZ4" s="14">
        <f t="shared" si="36"/>
        <v>1.2722784810126582</v>
      </c>
      <c r="BA4" s="30">
        <v>1.3416209252828497</v>
      </c>
      <c r="BB4" s="32">
        <f t="shared" si="37"/>
        <v>116.5</v>
      </c>
      <c r="BC4" s="32">
        <f t="shared" si="38"/>
        <v>132.5</v>
      </c>
      <c r="BD4" s="32">
        <f t="shared" si="39"/>
        <v>142.20000000000002</v>
      </c>
      <c r="BE4" s="32">
        <f t="shared" si="40"/>
        <v>118.83000000000001</v>
      </c>
      <c r="BF4" s="32">
        <f t="shared" si="41"/>
        <v>126.62000000000003</v>
      </c>
      <c r="BG4" s="32">
        <f t="shared" si="42"/>
        <v>134.41</v>
      </c>
      <c r="BH4" s="33">
        <f t="shared" si="43"/>
        <v>142.20000000000002</v>
      </c>
      <c r="BI4" s="32">
        <f t="shared" si="44"/>
        <v>1.4746835443037976</v>
      </c>
      <c r="BJ4" s="32">
        <f t="shared" si="45"/>
        <v>1.6772151898734178</v>
      </c>
      <c r="BK4" s="32">
        <f t="shared" si="46"/>
        <v>1.8000000000000003</v>
      </c>
      <c r="BL4" s="32">
        <f t="shared" si="47"/>
        <v>1.5041772151898736</v>
      </c>
      <c r="BM4" s="32">
        <f t="shared" si="48"/>
        <v>1.6027848101265827</v>
      </c>
      <c r="BN4" s="32">
        <f t="shared" si="49"/>
        <v>1.7013924050632911</v>
      </c>
      <c r="BO4" s="32">
        <f t="shared" si="50"/>
        <v>1.8000000000000003</v>
      </c>
      <c r="BP4">
        <v>5</v>
      </c>
      <c r="BQ4">
        <v>10</v>
      </c>
      <c r="BR4">
        <v>15</v>
      </c>
      <c r="BS4">
        <v>5.72</v>
      </c>
      <c r="BT4">
        <v>7.84</v>
      </c>
      <c r="BU4">
        <v>10.4</v>
      </c>
      <c r="BV4">
        <v>15</v>
      </c>
      <c r="BW4">
        <v>16.52</v>
      </c>
      <c r="BX4">
        <v>9.86</v>
      </c>
      <c r="BY4">
        <v>7.2200000000000006</v>
      </c>
      <c r="BZ4" s="6">
        <f t="shared" si="51"/>
        <v>14.8479020979021</v>
      </c>
      <c r="CA4" s="6">
        <f t="shared" si="52"/>
        <v>11.826530612244902</v>
      </c>
      <c r="CB4" s="6">
        <f t="shared" si="53"/>
        <v>9.6644230769230752</v>
      </c>
      <c r="CC4" s="6">
        <v>7.2200000000000006</v>
      </c>
      <c r="CD4">
        <v>0.20326089391732943</v>
      </c>
      <c r="CE4">
        <v>0.12188361151562672</v>
      </c>
      <c r="CF4">
        <v>8.9441395018856645E-2</v>
      </c>
      <c r="CG4" s="8">
        <f t="shared" si="54"/>
        <v>0.18794812782154557</v>
      </c>
      <c r="CH4" s="8">
        <f t="shared" si="55"/>
        <v>0.14970291914234052</v>
      </c>
      <c r="CI4" s="8">
        <f t="shared" si="56"/>
        <v>0.1223344693281402</v>
      </c>
      <c r="CJ4">
        <v>8.9441395018856645E-2</v>
      </c>
      <c r="CK4" s="4">
        <f t="shared" si="3"/>
        <v>23.3</v>
      </c>
      <c r="CL4" s="4">
        <f t="shared" si="4"/>
        <v>13.25</v>
      </c>
      <c r="CM4" s="4">
        <f t="shared" si="5"/>
        <v>9.48</v>
      </c>
      <c r="CN4" s="4">
        <f t="shared" si="6"/>
        <v>20.774475524475527</v>
      </c>
      <c r="CO4" s="4">
        <f t="shared" si="7"/>
        <v>16.150510204081638</v>
      </c>
      <c r="CP4" s="4">
        <f t="shared" si="8"/>
        <v>12.92403846153846</v>
      </c>
      <c r="CQ4" s="4">
        <f t="shared" si="9"/>
        <v>9.48</v>
      </c>
      <c r="CR4" s="9">
        <f t="shared" si="10"/>
        <v>0.29493670886075951</v>
      </c>
      <c r="CS4" s="9">
        <f t="shared" si="11"/>
        <v>0.16772151898734178</v>
      </c>
      <c r="CT4" s="9">
        <f t="shared" si="12"/>
        <v>0.12000000000000001</v>
      </c>
      <c r="CU4" s="9">
        <f t="shared" si="13"/>
        <v>0.26296804461361428</v>
      </c>
      <c r="CV4" s="9">
        <f t="shared" si="14"/>
        <v>0.20443683802634985</v>
      </c>
      <c r="CW4" s="9">
        <f t="shared" si="15"/>
        <v>0.16359542356377799</v>
      </c>
      <c r="CX4" s="12">
        <f t="shared" si="16"/>
        <v>0.12000000000000001</v>
      </c>
      <c r="CY4" s="15">
        <v>173.89473684210526</v>
      </c>
      <c r="CZ4" s="15">
        <v>207.57894736842104</v>
      </c>
      <c r="DA4" s="15">
        <v>228.00000000000003</v>
      </c>
      <c r="DB4" s="13">
        <f t="shared" si="57"/>
        <v>178.8</v>
      </c>
      <c r="DC4" s="13">
        <f t="shared" si="58"/>
        <v>195.20000000000007</v>
      </c>
      <c r="DD4" s="13">
        <f t="shared" si="59"/>
        <v>211.59999999999997</v>
      </c>
      <c r="DE4" s="13">
        <f t="shared" si="60"/>
        <v>228.00000000000003</v>
      </c>
      <c r="DF4" s="14">
        <f t="shared" si="61"/>
        <v>856.61764705882354</v>
      </c>
      <c r="DG4" s="14">
        <f t="shared" si="62"/>
        <v>974.26470588235293</v>
      </c>
      <c r="DH4" s="14">
        <f t="shared" si="63"/>
        <v>1045.5882352941178</v>
      </c>
      <c r="DI4" s="14">
        <f t="shared" si="64"/>
        <v>873.75000000000011</v>
      </c>
      <c r="DJ4" s="14">
        <f t="shared" si="65"/>
        <v>931.02941176470608</v>
      </c>
      <c r="DK4" s="14">
        <f t="shared" si="66"/>
        <v>988.30882352941171</v>
      </c>
      <c r="DL4" s="14">
        <f t="shared" si="67"/>
        <v>1045.5882352941178</v>
      </c>
      <c r="DM4" s="10">
        <v>161.18232289584719</v>
      </c>
      <c r="DN4" s="10">
        <v>193.30313124583606</v>
      </c>
      <c r="DO4" s="10">
        <v>212.77637130801685</v>
      </c>
      <c r="DP4" s="10">
        <v>212.77637130801685</v>
      </c>
      <c r="DQ4">
        <v>110</v>
      </c>
      <c r="DR4">
        <v>55</v>
      </c>
      <c r="DS4">
        <v>73.333333333333329</v>
      </c>
      <c r="DT4">
        <v>20705.2</v>
      </c>
      <c r="DU4">
        <v>76.166666666666657</v>
      </c>
      <c r="DV4">
        <v>271.84070021881843</v>
      </c>
      <c r="DW4">
        <v>9305.2000000000007</v>
      </c>
      <c r="DX4">
        <v>120.51326659049982</v>
      </c>
      <c r="DY4">
        <f t="shared" si="17"/>
        <v>17441.2</v>
      </c>
      <c r="DZ4">
        <f t="shared" si="68"/>
        <v>228.98730853391689</v>
      </c>
      <c r="EA4">
        <v>2786</v>
      </c>
      <c r="EB4">
        <v>8049.5</v>
      </c>
      <c r="EC4">
        <f t="shared" si="69"/>
        <v>2.8892677674084708</v>
      </c>
    </row>
    <row r="5" spans="1:133">
      <c r="A5">
        <v>6</v>
      </c>
      <c r="C5">
        <v>68.7</v>
      </c>
      <c r="D5">
        <v>53.1</v>
      </c>
      <c r="E5">
        <v>18.8</v>
      </c>
      <c r="F5">
        <v>115</v>
      </c>
      <c r="G5">
        <v>72</v>
      </c>
      <c r="H5">
        <v>86.333333333333329</v>
      </c>
      <c r="I5">
        <v>0.79575289575289587</v>
      </c>
      <c r="J5">
        <v>0.61505791505791507</v>
      </c>
      <c r="K5">
        <v>0.21776061776061778</v>
      </c>
      <c r="L5">
        <v>173.7</v>
      </c>
      <c r="M5">
        <v>196.3</v>
      </c>
      <c r="N5">
        <v>218.8</v>
      </c>
      <c r="O5">
        <v>204.17</v>
      </c>
      <c r="P5">
        <f t="shared" si="18"/>
        <v>216.18</v>
      </c>
      <c r="Q5">
        <f t="shared" si="19"/>
        <v>228.18999999999997</v>
      </c>
      <c r="R5">
        <v>240.2</v>
      </c>
      <c r="S5">
        <v>122</v>
      </c>
      <c r="T5">
        <v>70</v>
      </c>
      <c r="U5">
        <v>87.333333333333329</v>
      </c>
      <c r="V5" s="17">
        <f t="shared" si="20"/>
        <v>252.83842794759823</v>
      </c>
      <c r="W5" s="17">
        <f t="shared" si="21"/>
        <v>285.73508005822418</v>
      </c>
      <c r="X5" s="17">
        <f t="shared" si="22"/>
        <v>318.48617176128096</v>
      </c>
      <c r="Y5" s="17">
        <f t="shared" si="23"/>
        <v>297.19068413391551</v>
      </c>
      <c r="Z5" s="17">
        <f t="shared" si="24"/>
        <v>314.67248908296943</v>
      </c>
      <c r="AA5" s="17">
        <f t="shared" si="25"/>
        <v>332.15429403202324</v>
      </c>
      <c r="AB5" s="17">
        <f t="shared" si="26"/>
        <v>349.63609898107711</v>
      </c>
      <c r="AC5" s="17">
        <f t="shared" si="27"/>
        <v>923.93617021276577</v>
      </c>
      <c r="AD5" s="17">
        <f t="shared" si="28"/>
        <v>1044.1489361702129</v>
      </c>
      <c r="AE5" s="17">
        <f t="shared" si="29"/>
        <v>1163.8297872340424</v>
      </c>
      <c r="AF5" s="17">
        <f t="shared" si="30"/>
        <v>1086.0106382978722</v>
      </c>
      <c r="AG5" s="17">
        <f t="shared" si="31"/>
        <v>1149.8936170212764</v>
      </c>
      <c r="AH5" s="17">
        <f t="shared" si="32"/>
        <v>1213.7765957446807</v>
      </c>
      <c r="AI5" s="17">
        <f t="shared" si="33"/>
        <v>1277.6595744680851</v>
      </c>
      <c r="AJ5">
        <v>1.9889312977099236</v>
      </c>
      <c r="AK5">
        <v>2.2477099236641225</v>
      </c>
      <c r="AL5">
        <v>2.5053435114503819</v>
      </c>
      <c r="AM5">
        <v>2.7503816793893132</v>
      </c>
      <c r="AN5" s="14">
        <v>104.99999999999999</v>
      </c>
      <c r="AO5" s="14">
        <v>127.60000000000001</v>
      </c>
      <c r="AP5" s="14">
        <v>150.10000000000002</v>
      </c>
      <c r="AQ5" s="14">
        <f t="shared" si="0"/>
        <v>135.46999999999997</v>
      </c>
      <c r="AR5" s="14">
        <f t="shared" si="1"/>
        <v>147.48000000000002</v>
      </c>
      <c r="AS5" s="14">
        <f t="shared" si="2"/>
        <v>159.48999999999995</v>
      </c>
      <c r="AT5" s="14">
        <v>171.5</v>
      </c>
      <c r="AU5" s="14">
        <v>1.1931784019570277</v>
      </c>
      <c r="AV5" s="14">
        <v>1.4519570279112266</v>
      </c>
      <c r="AW5" s="14">
        <v>1.709590615697486</v>
      </c>
      <c r="AX5" s="14">
        <f t="shared" si="34"/>
        <v>1.55118320610687</v>
      </c>
      <c r="AY5" s="14">
        <f t="shared" si="35"/>
        <v>1.6887022900763362</v>
      </c>
      <c r="AZ5" s="14">
        <f t="shared" si="36"/>
        <v>1.8262213740458011</v>
      </c>
      <c r="BA5" s="30">
        <v>1.9546287836364173</v>
      </c>
      <c r="BB5" s="32">
        <f t="shared" si="37"/>
        <v>154.89999999999998</v>
      </c>
      <c r="BC5" s="32">
        <f t="shared" si="38"/>
        <v>177.5</v>
      </c>
      <c r="BD5" s="32">
        <f t="shared" si="39"/>
        <v>200</v>
      </c>
      <c r="BE5" s="32">
        <f t="shared" si="40"/>
        <v>185.36999999999998</v>
      </c>
      <c r="BF5" s="32">
        <f t="shared" si="41"/>
        <v>197.38</v>
      </c>
      <c r="BG5" s="32">
        <f t="shared" si="42"/>
        <v>209.38999999999996</v>
      </c>
      <c r="BH5" s="33">
        <f t="shared" si="43"/>
        <v>221.39999999999998</v>
      </c>
      <c r="BI5" s="32">
        <f t="shared" si="44"/>
        <v>1.7736641221374043</v>
      </c>
      <c r="BJ5" s="32">
        <f t="shared" si="45"/>
        <v>2.032442748091603</v>
      </c>
      <c r="BK5" s="32">
        <f t="shared" si="46"/>
        <v>2.2900763358778629</v>
      </c>
      <c r="BL5" s="32">
        <f t="shared" si="47"/>
        <v>2.1225572519083968</v>
      </c>
      <c r="BM5" s="32">
        <f t="shared" si="48"/>
        <v>2.2600763358778626</v>
      </c>
      <c r="BN5" s="32">
        <f t="shared" si="49"/>
        <v>2.3975954198473279</v>
      </c>
      <c r="BO5" s="32">
        <f t="shared" si="50"/>
        <v>2.5351145038167937</v>
      </c>
      <c r="BP5">
        <v>5</v>
      </c>
      <c r="BQ5">
        <v>10</v>
      </c>
      <c r="BR5">
        <v>15</v>
      </c>
      <c r="BS5">
        <v>11.12</v>
      </c>
      <c r="BT5">
        <v>14.68</v>
      </c>
      <c r="BU5">
        <v>18.32</v>
      </c>
      <c r="BV5">
        <v>19.239999999999998</v>
      </c>
      <c r="BW5">
        <v>20.999999999999996</v>
      </c>
      <c r="BX5">
        <v>12.760000000000002</v>
      </c>
      <c r="BY5">
        <v>10.006666666666668</v>
      </c>
      <c r="BZ5" s="6">
        <f t="shared" si="51"/>
        <v>12.18255395683453</v>
      </c>
      <c r="CA5" s="6">
        <f t="shared" si="52"/>
        <v>10.04632152588556</v>
      </c>
      <c r="CB5" s="6">
        <f t="shared" si="53"/>
        <v>8.7057860262008706</v>
      </c>
      <c r="CC5" s="6">
        <v>8.9137214137214151</v>
      </c>
      <c r="CD5">
        <v>0.23863568039140554</v>
      </c>
      <c r="CE5">
        <v>0.14519570279112265</v>
      </c>
      <c r="CF5">
        <v>0.11397270771316574</v>
      </c>
      <c r="CG5" s="8">
        <f t="shared" si="54"/>
        <v>0.1394948926355099</v>
      </c>
      <c r="CH5" s="8">
        <f t="shared" si="55"/>
        <v>0.11503421594525451</v>
      </c>
      <c r="CI5" s="8">
        <f t="shared" si="56"/>
        <v>9.9684572819093945E-2</v>
      </c>
      <c r="CJ5">
        <v>0.10159193262143543</v>
      </c>
      <c r="CK5" s="4">
        <f t="shared" si="3"/>
        <v>30.979999999999997</v>
      </c>
      <c r="CL5" s="4">
        <f t="shared" si="4"/>
        <v>17.75</v>
      </c>
      <c r="CM5" s="4">
        <f t="shared" si="5"/>
        <v>13.333333333333334</v>
      </c>
      <c r="CN5" s="4">
        <f t="shared" si="6"/>
        <v>16.669964028776977</v>
      </c>
      <c r="CO5" s="4">
        <f t="shared" si="7"/>
        <v>13.445504087193461</v>
      </c>
      <c r="CP5" s="4">
        <f t="shared" si="8"/>
        <v>11.429585152838426</v>
      </c>
      <c r="CQ5" s="4">
        <f t="shared" si="9"/>
        <v>11.507276507276506</v>
      </c>
      <c r="CR5" s="9">
        <f t="shared" si="10"/>
        <v>0.35473282442748089</v>
      </c>
      <c r="CS5" s="9">
        <f t="shared" si="11"/>
        <v>0.20324427480916032</v>
      </c>
      <c r="CT5" s="9">
        <f t="shared" si="12"/>
        <v>0.15267175572519084</v>
      </c>
      <c r="CU5" s="9">
        <f t="shared" si="13"/>
        <v>0.19087745071118678</v>
      </c>
      <c r="CV5" s="9">
        <f t="shared" si="14"/>
        <v>0.15395615367015414</v>
      </c>
      <c r="CW5" s="9">
        <f t="shared" si="15"/>
        <v>0.13087311243708122</v>
      </c>
      <c r="CX5" s="12">
        <f t="shared" si="16"/>
        <v>0.13176270809858595</v>
      </c>
      <c r="CY5" s="15">
        <v>152.83842794759823</v>
      </c>
      <c r="CZ5" s="15">
        <v>185.73508005822416</v>
      </c>
      <c r="DA5" s="15">
        <v>218.48617176128093</v>
      </c>
      <c r="DB5" s="13">
        <f t="shared" si="57"/>
        <v>197.19068413391551</v>
      </c>
      <c r="DC5" s="13">
        <f t="shared" si="58"/>
        <v>214.67248908296943</v>
      </c>
      <c r="DD5" s="13">
        <f t="shared" si="59"/>
        <v>232.15429403202319</v>
      </c>
      <c r="DE5" s="13">
        <f t="shared" si="60"/>
        <v>249.63609898107711</v>
      </c>
      <c r="DF5" s="14">
        <f t="shared" si="61"/>
        <v>823.93617021276577</v>
      </c>
      <c r="DG5" s="14">
        <f t="shared" si="62"/>
        <v>944.14893617021266</v>
      </c>
      <c r="DH5" s="14">
        <f t="shared" si="63"/>
        <v>1063.8297872340424</v>
      </c>
      <c r="DI5" s="14">
        <f t="shared" si="64"/>
        <v>986.01063829787222</v>
      </c>
      <c r="DJ5" s="14">
        <f t="shared" si="65"/>
        <v>1049.8936170212764</v>
      </c>
      <c r="DK5" s="14">
        <f t="shared" si="66"/>
        <v>1113.7765957446807</v>
      </c>
      <c r="DL5" s="14">
        <f t="shared" si="67"/>
        <v>1177.6595744680849</v>
      </c>
      <c r="DM5" s="10">
        <v>149.94333144438144</v>
      </c>
      <c r="DN5" s="10">
        <v>182.46330433236665</v>
      </c>
      <c r="DO5" s="10">
        <v>214.83938353500668</v>
      </c>
      <c r="DP5" s="10">
        <v>245.63263219885104</v>
      </c>
      <c r="DQ5">
        <v>120</v>
      </c>
      <c r="DR5">
        <v>71</v>
      </c>
      <c r="DS5">
        <v>87.333333333333329</v>
      </c>
      <c r="DT5">
        <v>31469</v>
      </c>
      <c r="DU5">
        <v>87.333333333333329</v>
      </c>
      <c r="DV5">
        <v>360.33206106870233</v>
      </c>
      <c r="DW5">
        <v>14981</v>
      </c>
      <c r="DX5">
        <v>169.35136608800732</v>
      </c>
      <c r="DY5">
        <f t="shared" si="17"/>
        <v>26957</v>
      </c>
      <c r="DZ5">
        <f t="shared" si="68"/>
        <v>308.66793893129773</v>
      </c>
      <c r="EA5">
        <v>4086.3</v>
      </c>
      <c r="EB5">
        <v>12295.7</v>
      </c>
      <c r="EC5">
        <f t="shared" si="69"/>
        <v>3.009005701979786</v>
      </c>
    </row>
    <row r="6" spans="1:133">
      <c r="A6">
        <v>7</v>
      </c>
      <c r="C6">
        <v>44.6</v>
      </c>
      <c r="D6">
        <v>32.4</v>
      </c>
      <c r="E6">
        <v>21.1</v>
      </c>
      <c r="F6">
        <v>126</v>
      </c>
      <c r="G6">
        <v>73</v>
      </c>
      <c r="H6">
        <v>90.666666666666657</v>
      </c>
      <c r="I6">
        <v>0.49191176470588244</v>
      </c>
      <c r="J6">
        <v>0.3573529411764706</v>
      </c>
      <c r="K6">
        <v>0.23272058823529415</v>
      </c>
      <c r="L6">
        <v>142.30000000000001</v>
      </c>
      <c r="M6">
        <v>163.6</v>
      </c>
      <c r="N6">
        <v>186.8</v>
      </c>
      <c r="O6">
        <v>163.36999999999998</v>
      </c>
      <c r="P6">
        <f t="shared" si="18"/>
        <v>172.98</v>
      </c>
      <c r="Q6">
        <f t="shared" si="19"/>
        <v>182.58999999999997</v>
      </c>
      <c r="R6">
        <v>192.2</v>
      </c>
      <c r="S6">
        <v>127</v>
      </c>
      <c r="T6">
        <v>77</v>
      </c>
      <c r="U6">
        <v>93.666666666666657</v>
      </c>
      <c r="V6" s="17">
        <f t="shared" si="20"/>
        <v>319.05829596412559</v>
      </c>
      <c r="W6" s="17">
        <f t="shared" si="21"/>
        <v>366.81614349775782</v>
      </c>
      <c r="X6" s="17">
        <f t="shared" si="22"/>
        <v>418.8340807174888</v>
      </c>
      <c r="Y6" s="17">
        <f t="shared" si="23"/>
        <v>366.30044843049319</v>
      </c>
      <c r="Z6" s="17">
        <f t="shared" si="24"/>
        <v>387.84753363228697</v>
      </c>
      <c r="AA6" s="17">
        <f t="shared" si="25"/>
        <v>409.39461883408069</v>
      </c>
      <c r="AB6" s="17">
        <f t="shared" si="26"/>
        <v>430.94170403587435</v>
      </c>
      <c r="AC6" s="17">
        <f t="shared" si="27"/>
        <v>674.4075829383886</v>
      </c>
      <c r="AD6" s="17">
        <f t="shared" si="28"/>
        <v>775.3554502369667</v>
      </c>
      <c r="AE6" s="17">
        <f t="shared" si="29"/>
        <v>885.30805687203792</v>
      </c>
      <c r="AF6" s="17">
        <f t="shared" si="30"/>
        <v>774.26540284360169</v>
      </c>
      <c r="AG6" s="17">
        <f t="shared" si="31"/>
        <v>819.8104265402842</v>
      </c>
      <c r="AH6" s="17">
        <f t="shared" si="32"/>
        <v>865.35545023696659</v>
      </c>
      <c r="AI6" s="17">
        <f t="shared" si="33"/>
        <v>910.9004739336491</v>
      </c>
      <c r="AJ6">
        <v>1.5192170818505342</v>
      </c>
      <c r="AK6">
        <v>1.7466192170818506</v>
      </c>
      <c r="AL6">
        <v>1.9943060498220644</v>
      </c>
      <c r="AM6">
        <v>2.0519572953736658</v>
      </c>
      <c r="AN6" s="14">
        <v>97.700000000000017</v>
      </c>
      <c r="AO6" s="14">
        <v>119</v>
      </c>
      <c r="AP6" s="14">
        <v>142.20000000000002</v>
      </c>
      <c r="AQ6" s="14">
        <f t="shared" si="0"/>
        <v>118.76999999999998</v>
      </c>
      <c r="AR6" s="14">
        <f t="shared" si="1"/>
        <v>128.38</v>
      </c>
      <c r="AS6" s="14">
        <f t="shared" si="2"/>
        <v>137.98999999999998</v>
      </c>
      <c r="AT6" s="14">
        <v>147.6</v>
      </c>
      <c r="AU6" s="14">
        <v>1.0273053171446518</v>
      </c>
      <c r="AV6" s="14">
        <v>1.2547074523759683</v>
      </c>
      <c r="AW6" s="14">
        <v>1.502394285116182</v>
      </c>
      <c r="AX6" s="14">
        <f t="shared" si="34"/>
        <v>1.2680071174377223</v>
      </c>
      <c r="AY6" s="14">
        <f t="shared" si="35"/>
        <v>1.3706049822064057</v>
      </c>
      <c r="AZ6" s="14">
        <f t="shared" si="36"/>
        <v>1.4732028469750889</v>
      </c>
      <c r="BA6" s="30">
        <v>1.5600455306677834</v>
      </c>
      <c r="BB6" s="32">
        <f t="shared" si="37"/>
        <v>121.20000000000002</v>
      </c>
      <c r="BC6" s="32">
        <f t="shared" si="38"/>
        <v>142.5</v>
      </c>
      <c r="BD6" s="32">
        <f t="shared" si="39"/>
        <v>165.70000000000002</v>
      </c>
      <c r="BE6" s="32">
        <f t="shared" si="40"/>
        <v>142.26999999999998</v>
      </c>
      <c r="BF6" s="32">
        <f t="shared" si="41"/>
        <v>151.88</v>
      </c>
      <c r="BG6" s="32">
        <f t="shared" si="42"/>
        <v>161.48999999999998</v>
      </c>
      <c r="BH6" s="33">
        <f t="shared" si="43"/>
        <v>171.1</v>
      </c>
      <c r="BI6" s="32">
        <f t="shared" si="44"/>
        <v>1.2939501779359435</v>
      </c>
      <c r="BJ6" s="32">
        <f t="shared" si="45"/>
        <v>1.5213523131672599</v>
      </c>
      <c r="BK6" s="32">
        <f t="shared" si="46"/>
        <v>1.7690391459074737</v>
      </c>
      <c r="BL6" s="32">
        <f t="shared" si="47"/>
        <v>1.5188967971530249</v>
      </c>
      <c r="BM6" s="32">
        <f t="shared" si="48"/>
        <v>1.6214946619217083</v>
      </c>
      <c r="BN6" s="32">
        <f t="shared" si="49"/>
        <v>1.7240925266903915</v>
      </c>
      <c r="BO6" s="32">
        <f t="shared" si="50"/>
        <v>1.8266903914590749</v>
      </c>
      <c r="BP6">
        <v>5</v>
      </c>
      <c r="BQ6">
        <v>10</v>
      </c>
      <c r="BR6">
        <v>15</v>
      </c>
      <c r="BS6">
        <v>10.16</v>
      </c>
      <c r="BT6">
        <v>13</v>
      </c>
      <c r="BU6">
        <v>14.92</v>
      </c>
      <c r="BV6">
        <v>15.4</v>
      </c>
      <c r="BW6">
        <v>19.540000000000003</v>
      </c>
      <c r="BX6">
        <v>11.9</v>
      </c>
      <c r="BY6">
        <v>9.48</v>
      </c>
      <c r="BZ6" s="6">
        <f t="shared" si="51"/>
        <v>11.689960629921258</v>
      </c>
      <c r="CA6" s="6">
        <f t="shared" si="52"/>
        <v>9.8753846153846148</v>
      </c>
      <c r="CB6" s="6">
        <f t="shared" si="53"/>
        <v>9.2486595174262725</v>
      </c>
      <c r="CC6" s="6">
        <v>9.5844155844155843</v>
      </c>
      <c r="CD6">
        <v>0.20546106342893036</v>
      </c>
      <c r="CE6">
        <v>0.12547074523759683</v>
      </c>
      <c r="CF6">
        <v>0.10015961900774546</v>
      </c>
      <c r="CG6" s="8">
        <f t="shared" si="54"/>
        <v>0.1248038501415081</v>
      </c>
      <c r="CH6" s="8">
        <f t="shared" si="55"/>
        <v>0.10543115247741583</v>
      </c>
      <c r="CI6" s="8">
        <f t="shared" si="56"/>
        <v>9.8740137196721783E-2</v>
      </c>
      <c r="CJ6">
        <v>0.10130165783557035</v>
      </c>
      <c r="CK6" s="4">
        <f t="shared" si="3"/>
        <v>24.240000000000002</v>
      </c>
      <c r="CL6" s="4">
        <f t="shared" si="4"/>
        <v>14.25</v>
      </c>
      <c r="CM6" s="4">
        <f t="shared" si="5"/>
        <v>11.046666666666669</v>
      </c>
      <c r="CN6" s="4">
        <f t="shared" si="6"/>
        <v>14.002952755905509</v>
      </c>
      <c r="CO6" s="4">
        <f t="shared" si="7"/>
        <v>11.683076923076923</v>
      </c>
      <c r="CP6" s="4">
        <f t="shared" si="8"/>
        <v>10.823726541554958</v>
      </c>
      <c r="CQ6" s="4">
        <f t="shared" si="9"/>
        <v>11.11038961038961</v>
      </c>
      <c r="CR6" s="9">
        <f t="shared" si="10"/>
        <v>0.25879003558718866</v>
      </c>
      <c r="CS6" s="9">
        <f t="shared" si="11"/>
        <v>0.15213523131672599</v>
      </c>
      <c r="CT6" s="9">
        <f t="shared" si="12"/>
        <v>0.11793594306049825</v>
      </c>
      <c r="CU6" s="9">
        <f t="shared" si="13"/>
        <v>0.14949771625521899</v>
      </c>
      <c r="CV6" s="9">
        <f t="shared" si="14"/>
        <v>0.12473035860936219</v>
      </c>
      <c r="CW6" s="9">
        <f t="shared" si="15"/>
        <v>0.1155557993760316</v>
      </c>
      <c r="CX6" s="12">
        <f t="shared" si="16"/>
        <v>0.11861625918565422</v>
      </c>
      <c r="CY6" s="15">
        <v>219.05829596412559</v>
      </c>
      <c r="CZ6" s="15">
        <v>266.81614349775782</v>
      </c>
      <c r="DA6" s="15">
        <v>318.8340807174888</v>
      </c>
      <c r="DB6" s="13">
        <f t="shared" si="57"/>
        <v>266.30044843049319</v>
      </c>
      <c r="DC6" s="13">
        <f t="shared" si="58"/>
        <v>287.84753363228697</v>
      </c>
      <c r="DD6" s="13">
        <f t="shared" si="59"/>
        <v>309.39461883408069</v>
      </c>
      <c r="DE6" s="13">
        <f t="shared" si="60"/>
        <v>330.94170403587441</v>
      </c>
      <c r="DF6" s="14">
        <f t="shared" si="61"/>
        <v>574.4075829383886</v>
      </c>
      <c r="DG6" s="14">
        <f t="shared" si="62"/>
        <v>675.35545023696682</v>
      </c>
      <c r="DH6" s="14">
        <f t="shared" si="63"/>
        <v>785.30805687203792</v>
      </c>
      <c r="DI6" s="14">
        <f t="shared" si="64"/>
        <v>674.26540284360181</v>
      </c>
      <c r="DJ6" s="14">
        <f t="shared" si="65"/>
        <v>719.81042654028431</v>
      </c>
      <c r="DK6" s="14">
        <f t="shared" si="66"/>
        <v>765.3554502369667</v>
      </c>
      <c r="DL6" s="14">
        <f t="shared" si="67"/>
        <v>810.9004739336491</v>
      </c>
      <c r="DM6" s="10">
        <v>208.8393469830682</v>
      </c>
      <c r="DN6" s="10">
        <v>255.06758374160188</v>
      </c>
      <c r="DO6" s="10">
        <v>305.41946603258702</v>
      </c>
      <c r="DP6" s="10">
        <v>317.13930070376455</v>
      </c>
      <c r="DQ6">
        <v>129</v>
      </c>
      <c r="DR6">
        <v>76</v>
      </c>
      <c r="DS6">
        <v>93.666666666666657</v>
      </c>
      <c r="DT6">
        <v>18648.2</v>
      </c>
      <c r="DU6">
        <v>93.666666666666657</v>
      </c>
      <c r="DV6">
        <v>199.09110320284699</v>
      </c>
      <c r="DW6">
        <v>7944.2000000000007</v>
      </c>
      <c r="DX6">
        <v>81.032279673435212</v>
      </c>
      <c r="DY6">
        <f t="shared" si="17"/>
        <v>13584.2</v>
      </c>
      <c r="DZ6">
        <f t="shared" si="68"/>
        <v>145.02704626334523</v>
      </c>
      <c r="EA6">
        <v>2630.5</v>
      </c>
      <c r="EB6">
        <v>8279</v>
      </c>
      <c r="EC6">
        <f t="shared" si="69"/>
        <v>3.1473103972628778</v>
      </c>
    </row>
    <row r="7" spans="1:133">
      <c r="A7">
        <v>8</v>
      </c>
      <c r="C7">
        <v>55.4</v>
      </c>
      <c r="D7">
        <v>39.1</v>
      </c>
      <c r="E7">
        <v>14</v>
      </c>
      <c r="F7">
        <v>106</v>
      </c>
      <c r="G7">
        <v>68</v>
      </c>
      <c r="H7">
        <v>80.666666666666657</v>
      </c>
      <c r="I7">
        <v>0.68677685950413225</v>
      </c>
      <c r="J7">
        <v>0.48471074380165297</v>
      </c>
      <c r="K7">
        <v>0.1735537190082645</v>
      </c>
      <c r="L7">
        <v>149.80000000000001</v>
      </c>
      <c r="M7">
        <v>170.5</v>
      </c>
      <c r="N7">
        <v>187.5</v>
      </c>
      <c r="O7">
        <v>183.43</v>
      </c>
      <c r="P7">
        <f t="shared" si="18"/>
        <v>194.22000000000003</v>
      </c>
      <c r="Q7">
        <f t="shared" si="19"/>
        <v>205.01</v>
      </c>
      <c r="R7">
        <v>215.8</v>
      </c>
      <c r="S7">
        <v>105</v>
      </c>
      <c r="T7">
        <v>66</v>
      </c>
      <c r="U7">
        <v>79</v>
      </c>
      <c r="V7" s="17">
        <f t="shared" si="20"/>
        <v>270.39711191335743</v>
      </c>
      <c r="W7" s="17">
        <f t="shared" si="21"/>
        <v>307.76173285198558</v>
      </c>
      <c r="X7" s="17">
        <f t="shared" si="22"/>
        <v>338.44765342960289</v>
      </c>
      <c r="Y7" s="17">
        <f t="shared" si="23"/>
        <v>331.10108303249103</v>
      </c>
      <c r="Z7" s="17">
        <f t="shared" si="24"/>
        <v>350.57761732851992</v>
      </c>
      <c r="AA7" s="17">
        <f t="shared" si="25"/>
        <v>370.05415162454869</v>
      </c>
      <c r="AB7" s="17">
        <f t="shared" si="26"/>
        <v>389.53068592057764</v>
      </c>
      <c r="AC7" s="17">
        <f t="shared" si="27"/>
        <v>1070</v>
      </c>
      <c r="AD7" s="17">
        <f t="shared" si="28"/>
        <v>1217.8571428571429</v>
      </c>
      <c r="AE7" s="17">
        <f t="shared" si="29"/>
        <v>1339.2857142857142</v>
      </c>
      <c r="AF7" s="17">
        <f t="shared" si="30"/>
        <v>1310.2142857142858</v>
      </c>
      <c r="AG7" s="17">
        <f t="shared" si="31"/>
        <v>1387.2857142857144</v>
      </c>
      <c r="AH7" s="17">
        <f t="shared" si="32"/>
        <v>1464.3571428571429</v>
      </c>
      <c r="AI7" s="17">
        <f t="shared" si="33"/>
        <v>1541.4285714285716</v>
      </c>
      <c r="AJ7">
        <v>1.8962025316455697</v>
      </c>
      <c r="AK7">
        <v>2.1582278481012658</v>
      </c>
      <c r="AL7">
        <v>2.3734177215189876</v>
      </c>
      <c r="AM7">
        <v>2.7316455696202535</v>
      </c>
      <c r="AN7" s="14">
        <v>94.4</v>
      </c>
      <c r="AO7" s="14">
        <v>115.1</v>
      </c>
      <c r="AP7" s="14">
        <v>132.1</v>
      </c>
      <c r="AQ7" s="14">
        <f t="shared" si="0"/>
        <v>128.03</v>
      </c>
      <c r="AR7" s="14">
        <f t="shared" si="1"/>
        <v>138.82000000000002</v>
      </c>
      <c r="AS7" s="14">
        <f t="shared" si="2"/>
        <v>149.60999999999999</v>
      </c>
      <c r="AT7" s="14">
        <v>160.4</v>
      </c>
      <c r="AU7" s="14">
        <v>1.2094256721414376</v>
      </c>
      <c r="AV7" s="14">
        <v>1.4714509885971334</v>
      </c>
      <c r="AW7" s="14">
        <v>1.6866408620148552</v>
      </c>
      <c r="AX7" s="14">
        <f t="shared" si="34"/>
        <v>1.6206329113924052</v>
      </c>
      <c r="AY7" s="14">
        <f t="shared" si="35"/>
        <v>1.7572151898734181</v>
      </c>
      <c r="AZ7" s="14">
        <f t="shared" si="36"/>
        <v>1.8937974683544303</v>
      </c>
      <c r="BA7" s="30">
        <v>2.0448687101161211</v>
      </c>
      <c r="BB7" s="32">
        <f t="shared" si="37"/>
        <v>135.80000000000001</v>
      </c>
      <c r="BC7" s="32">
        <f t="shared" si="38"/>
        <v>156.5</v>
      </c>
      <c r="BD7" s="32">
        <f t="shared" si="39"/>
        <v>173.5</v>
      </c>
      <c r="BE7" s="32">
        <f t="shared" si="40"/>
        <v>169.43</v>
      </c>
      <c r="BF7" s="32">
        <f t="shared" si="41"/>
        <v>180.22000000000003</v>
      </c>
      <c r="BG7" s="32">
        <f t="shared" si="42"/>
        <v>191.01</v>
      </c>
      <c r="BH7" s="33">
        <f t="shared" si="43"/>
        <v>201.8</v>
      </c>
      <c r="BI7" s="32">
        <f t="shared" si="44"/>
        <v>1.718987341772152</v>
      </c>
      <c r="BJ7" s="32">
        <f t="shared" si="45"/>
        <v>1.981012658227848</v>
      </c>
      <c r="BK7" s="32">
        <f t="shared" si="46"/>
        <v>2.1962025316455698</v>
      </c>
      <c r="BL7" s="32">
        <f t="shared" si="47"/>
        <v>2.1446835443037977</v>
      </c>
      <c r="BM7" s="32">
        <f t="shared" si="48"/>
        <v>2.2812658227848104</v>
      </c>
      <c r="BN7" s="32">
        <f t="shared" si="49"/>
        <v>2.4178481012658226</v>
      </c>
      <c r="BO7" s="32">
        <f t="shared" si="50"/>
        <v>2.5544303797468357</v>
      </c>
      <c r="BP7">
        <v>5</v>
      </c>
      <c r="BQ7">
        <v>10</v>
      </c>
      <c r="BR7">
        <v>15</v>
      </c>
      <c r="BS7">
        <v>14.56</v>
      </c>
      <c r="BT7">
        <v>16.559999999999999</v>
      </c>
      <c r="BU7">
        <v>18</v>
      </c>
      <c r="BV7">
        <v>31.92</v>
      </c>
      <c r="BW7">
        <v>18.880000000000003</v>
      </c>
      <c r="BX7">
        <v>11.51</v>
      </c>
      <c r="BY7">
        <v>8.8066666666666666</v>
      </c>
      <c r="BZ7" s="6">
        <f t="shared" si="51"/>
        <v>8.7932692307692299</v>
      </c>
      <c r="CA7" s="6">
        <f t="shared" si="52"/>
        <v>8.3828502415458956</v>
      </c>
      <c r="CB7" s="6">
        <f t="shared" si="53"/>
        <v>8.3116666666666656</v>
      </c>
      <c r="CC7" s="6">
        <v>5.0250626566416043</v>
      </c>
      <c r="CD7">
        <v>0.24188513442828752</v>
      </c>
      <c r="CE7">
        <v>0.14714509885971333</v>
      </c>
      <c r="CF7">
        <v>0.11244272413432368</v>
      </c>
      <c r="CG7" s="8">
        <f t="shared" si="54"/>
        <v>0.11130720545277506</v>
      </c>
      <c r="CH7" s="8">
        <f t="shared" si="55"/>
        <v>0.10611202837399868</v>
      </c>
      <c r="CI7" s="8">
        <f t="shared" si="56"/>
        <v>0.10521097046413501</v>
      </c>
      <c r="CJ7">
        <v>6.406230294850003E-2</v>
      </c>
      <c r="CK7" s="4">
        <f t="shared" si="3"/>
        <v>27.160000000000004</v>
      </c>
      <c r="CL7" s="4">
        <f t="shared" si="4"/>
        <v>15.65</v>
      </c>
      <c r="CM7" s="4">
        <f t="shared" si="5"/>
        <v>11.566666666666666</v>
      </c>
      <c r="CN7" s="4">
        <f t="shared" si="6"/>
        <v>11.636675824175825</v>
      </c>
      <c r="CO7" s="4">
        <f t="shared" si="7"/>
        <v>10.882850241545896</v>
      </c>
      <c r="CP7" s="4">
        <f t="shared" si="8"/>
        <v>10.611666666666666</v>
      </c>
      <c r="CQ7" s="4">
        <f t="shared" si="9"/>
        <v>6.3220551378446119</v>
      </c>
      <c r="CR7" s="9">
        <f t="shared" si="10"/>
        <v>0.34379746835443042</v>
      </c>
      <c r="CS7" s="9">
        <f t="shared" si="11"/>
        <v>0.19810126582278481</v>
      </c>
      <c r="CT7" s="9">
        <f t="shared" si="12"/>
        <v>0.14641350210970464</v>
      </c>
      <c r="CU7" s="9">
        <f t="shared" si="13"/>
        <v>0.14729969397690917</v>
      </c>
      <c r="CV7" s="9">
        <f t="shared" si="14"/>
        <v>0.13775759799425186</v>
      </c>
      <c r="CW7" s="9">
        <f t="shared" si="15"/>
        <v>0.13432489451476792</v>
      </c>
      <c r="CX7" s="12">
        <f t="shared" si="16"/>
        <v>8.0026014403096354E-2</v>
      </c>
      <c r="CY7" s="15">
        <v>170.39711191335743</v>
      </c>
      <c r="CZ7" s="15">
        <v>207.76173285198553</v>
      </c>
      <c r="DA7" s="15">
        <v>238.44765342960289</v>
      </c>
      <c r="DB7" s="13">
        <f t="shared" si="57"/>
        <v>231.10108303249098</v>
      </c>
      <c r="DC7" s="13">
        <f t="shared" si="58"/>
        <v>250.57761732851992</v>
      </c>
      <c r="DD7" s="13">
        <f t="shared" si="59"/>
        <v>270.05415162454869</v>
      </c>
      <c r="DE7" s="13">
        <f t="shared" si="60"/>
        <v>289.53068592057764</v>
      </c>
      <c r="DF7" s="14">
        <f t="shared" si="61"/>
        <v>970.00000000000011</v>
      </c>
      <c r="DG7" s="14">
        <f t="shared" si="62"/>
        <v>1117.8571428571429</v>
      </c>
      <c r="DH7" s="14">
        <f t="shared" si="63"/>
        <v>1239.2857142857142</v>
      </c>
      <c r="DI7" s="14">
        <f t="shared" si="64"/>
        <v>1210.2142857142858</v>
      </c>
      <c r="DJ7" s="14">
        <f t="shared" si="65"/>
        <v>1287.2857142857144</v>
      </c>
      <c r="DK7" s="14">
        <f t="shared" si="66"/>
        <v>1364.3571428571429</v>
      </c>
      <c r="DL7" s="14">
        <f t="shared" si="67"/>
        <v>1441.4285714285716</v>
      </c>
      <c r="DM7" s="10">
        <v>176.10169233347045</v>
      </c>
      <c r="DN7" s="10">
        <v>214.25459641426369</v>
      </c>
      <c r="DO7" s="10">
        <v>245.58789928254811</v>
      </c>
      <c r="DP7" s="10">
        <v>297.7486328809274</v>
      </c>
      <c r="DQ7">
        <v>103</v>
      </c>
      <c r="DR7">
        <v>64</v>
      </c>
      <c r="DS7">
        <v>77</v>
      </c>
      <c r="DT7">
        <v>26268.6</v>
      </c>
      <c r="DU7">
        <v>78</v>
      </c>
      <c r="DV7">
        <v>336.77692307692308</v>
      </c>
      <c r="DW7">
        <v>12972.599999999999</v>
      </c>
      <c r="DX7">
        <v>171.95047679593134</v>
      </c>
      <c r="DY7">
        <f t="shared" si="17"/>
        <v>22908.6</v>
      </c>
      <c r="DZ7">
        <f t="shared" si="68"/>
        <v>293.7</v>
      </c>
      <c r="EA7">
        <v>3312.9</v>
      </c>
      <c r="EB7">
        <v>11105.6</v>
      </c>
      <c r="EC7">
        <f t="shared" si="69"/>
        <v>3.3522291647801019</v>
      </c>
    </row>
    <row r="8" spans="1:133">
      <c r="A8">
        <v>9</v>
      </c>
      <c r="C8">
        <v>45</v>
      </c>
      <c r="D8">
        <v>39.1</v>
      </c>
      <c r="E8">
        <v>19.7</v>
      </c>
      <c r="F8">
        <v>114</v>
      </c>
      <c r="G8">
        <v>71</v>
      </c>
      <c r="H8">
        <v>85.333333333333329</v>
      </c>
      <c r="I8">
        <v>0.52734375</v>
      </c>
      <c r="J8">
        <v>0.45820312500000004</v>
      </c>
      <c r="K8">
        <v>0.23085937500000001</v>
      </c>
      <c r="L8">
        <v>153.80000000000001</v>
      </c>
      <c r="M8">
        <v>174.1</v>
      </c>
      <c r="N8">
        <v>189.5</v>
      </c>
      <c r="O8">
        <v>167.02500000000001</v>
      </c>
      <c r="P8">
        <f t="shared" si="18"/>
        <v>176.85</v>
      </c>
      <c r="Q8">
        <f t="shared" si="19"/>
        <v>186.67499999999998</v>
      </c>
      <c r="R8">
        <v>196.5</v>
      </c>
      <c r="S8">
        <v>121</v>
      </c>
      <c r="T8">
        <v>62</v>
      </c>
      <c r="U8">
        <v>81.666666666666657</v>
      </c>
      <c r="V8" s="17">
        <f t="shared" si="20"/>
        <v>341.77777777777783</v>
      </c>
      <c r="W8" s="17">
        <f t="shared" si="21"/>
        <v>386.88888888888886</v>
      </c>
      <c r="X8" s="17">
        <f t="shared" si="22"/>
        <v>421.11111111111114</v>
      </c>
      <c r="Y8" s="17">
        <f t="shared" si="23"/>
        <v>371.16666666666669</v>
      </c>
      <c r="Z8" s="17">
        <f t="shared" si="24"/>
        <v>393</v>
      </c>
      <c r="AA8" s="17">
        <f t="shared" si="25"/>
        <v>414.83333333333326</v>
      </c>
      <c r="AB8" s="17">
        <f t="shared" si="26"/>
        <v>436.66666666666663</v>
      </c>
      <c r="AC8" s="17">
        <f t="shared" si="27"/>
        <v>780.71065989847716</v>
      </c>
      <c r="AD8" s="17">
        <f t="shared" si="28"/>
        <v>883.75634517766491</v>
      </c>
      <c r="AE8" s="17">
        <f t="shared" si="29"/>
        <v>961.92893401015237</v>
      </c>
      <c r="AF8" s="17">
        <f t="shared" si="30"/>
        <v>847.84263959390864</v>
      </c>
      <c r="AG8" s="17">
        <f t="shared" si="31"/>
        <v>897.71573604060904</v>
      </c>
      <c r="AH8" s="17">
        <f t="shared" si="32"/>
        <v>947.58883248730967</v>
      </c>
      <c r="AI8" s="17">
        <f t="shared" si="33"/>
        <v>997.4619289340103</v>
      </c>
      <c r="AJ8">
        <v>1.8832653061224494</v>
      </c>
      <c r="AK8">
        <v>2.1318367346938776</v>
      </c>
      <c r="AL8">
        <v>2.3204081632653062</v>
      </c>
      <c r="AM8">
        <v>2.406122448979592</v>
      </c>
      <c r="AN8" s="14">
        <v>108.80000000000001</v>
      </c>
      <c r="AO8" s="14">
        <v>129.1</v>
      </c>
      <c r="AP8" s="14">
        <v>144.5</v>
      </c>
      <c r="AQ8" s="14">
        <f t="shared" si="0"/>
        <v>122.02500000000001</v>
      </c>
      <c r="AR8" s="14">
        <f t="shared" si="1"/>
        <v>131.85</v>
      </c>
      <c r="AS8" s="14">
        <f t="shared" si="2"/>
        <v>141.67499999999998</v>
      </c>
      <c r="AT8" s="14">
        <v>151.5</v>
      </c>
      <c r="AU8" s="14">
        <v>1.3559215561224494</v>
      </c>
      <c r="AV8" s="14">
        <v>1.6044929846938776</v>
      </c>
      <c r="AW8" s="14">
        <v>1.7930644132653062</v>
      </c>
      <c r="AX8" s="14">
        <f t="shared" si="34"/>
        <v>1.4941836734693881</v>
      </c>
      <c r="AY8" s="14">
        <f t="shared" si="35"/>
        <v>1.6144897959183675</v>
      </c>
      <c r="AZ8" s="14">
        <f t="shared" si="36"/>
        <v>1.7347959183673469</v>
      </c>
      <c r="BA8" s="30">
        <v>1.878778698979592</v>
      </c>
      <c r="BB8" s="32">
        <f t="shared" si="37"/>
        <v>134.10000000000002</v>
      </c>
      <c r="BC8" s="32">
        <f t="shared" si="38"/>
        <v>154.4</v>
      </c>
      <c r="BD8" s="32">
        <f t="shared" si="39"/>
        <v>169.8</v>
      </c>
      <c r="BE8" s="32">
        <f t="shared" si="40"/>
        <v>147.32500000000002</v>
      </c>
      <c r="BF8" s="32">
        <f t="shared" si="41"/>
        <v>157.15</v>
      </c>
      <c r="BG8" s="32">
        <f t="shared" si="42"/>
        <v>166.97499999999999</v>
      </c>
      <c r="BH8" s="33">
        <f t="shared" si="43"/>
        <v>176.8</v>
      </c>
      <c r="BI8" s="32">
        <f t="shared" si="44"/>
        <v>1.642040816326531</v>
      </c>
      <c r="BJ8" s="32">
        <f t="shared" si="45"/>
        <v>1.8906122448979594</v>
      </c>
      <c r="BK8" s="32">
        <f t="shared" si="46"/>
        <v>2.0791836734693883</v>
      </c>
      <c r="BL8" s="32">
        <f t="shared" si="47"/>
        <v>1.8039795918367352</v>
      </c>
      <c r="BM8" s="32">
        <f t="shared" si="48"/>
        <v>1.9242857142857146</v>
      </c>
      <c r="BN8" s="32">
        <f t="shared" si="49"/>
        <v>2.044591836734694</v>
      </c>
      <c r="BO8" s="32">
        <f t="shared" si="50"/>
        <v>2.1648979591836737</v>
      </c>
      <c r="BP8">
        <v>5</v>
      </c>
      <c r="BQ8">
        <v>10</v>
      </c>
      <c r="BR8">
        <v>15</v>
      </c>
      <c r="BS8">
        <v>8.9600000000000009</v>
      </c>
      <c r="BT8">
        <v>11.68</v>
      </c>
      <c r="BU8">
        <v>14.32</v>
      </c>
      <c r="BV8">
        <v>16.12</v>
      </c>
      <c r="BW8">
        <v>21.76</v>
      </c>
      <c r="BX8">
        <v>12.91</v>
      </c>
      <c r="BY8">
        <v>9.6333333333333329</v>
      </c>
      <c r="BZ8" s="6">
        <f t="shared" si="51"/>
        <v>13.618861607142856</v>
      </c>
      <c r="CA8" s="6">
        <f t="shared" si="52"/>
        <v>11.288527397260273</v>
      </c>
      <c r="CB8" s="6">
        <f t="shared" si="53"/>
        <v>9.8935055865921768</v>
      </c>
      <c r="CC8" s="6">
        <v>9.3982630272952843</v>
      </c>
      <c r="CD8">
        <v>0.27118431122448988</v>
      </c>
      <c r="CE8">
        <v>0.16044929846938777</v>
      </c>
      <c r="CF8">
        <v>0.11953762755102042</v>
      </c>
      <c r="CG8" s="8">
        <f t="shared" si="54"/>
        <v>0.16676157069970846</v>
      </c>
      <c r="CH8" s="8">
        <f t="shared" si="55"/>
        <v>0.13822686608890131</v>
      </c>
      <c r="CI8" s="8">
        <f t="shared" si="56"/>
        <v>0.12114496636643483</v>
      </c>
      <c r="CJ8">
        <v>0.11654954708310124</v>
      </c>
      <c r="CK8" s="4">
        <f t="shared" si="3"/>
        <v>26.820000000000004</v>
      </c>
      <c r="CL8" s="4">
        <f t="shared" si="4"/>
        <v>15.440000000000001</v>
      </c>
      <c r="CM8" s="4">
        <f t="shared" si="5"/>
        <v>11.32</v>
      </c>
      <c r="CN8" s="4">
        <f t="shared" si="6"/>
        <v>16.442522321428573</v>
      </c>
      <c r="CO8" s="4">
        <f t="shared" si="7"/>
        <v>13.454623287671234</v>
      </c>
      <c r="CP8" s="4">
        <f t="shared" si="8"/>
        <v>11.660265363128492</v>
      </c>
      <c r="CQ8" s="4">
        <f t="shared" si="9"/>
        <v>10.967741935483872</v>
      </c>
      <c r="CR8" s="9">
        <f t="shared" si="10"/>
        <v>0.3284081632653062</v>
      </c>
      <c r="CS8" s="9">
        <f t="shared" si="11"/>
        <v>0.18906122448979595</v>
      </c>
      <c r="CT8" s="9">
        <f t="shared" si="12"/>
        <v>0.1386122448979592</v>
      </c>
      <c r="CU8" s="9">
        <f t="shared" si="13"/>
        <v>0.20133700801749274</v>
      </c>
      <c r="CV8" s="9">
        <f t="shared" si="14"/>
        <v>0.16475048923679064</v>
      </c>
      <c r="CW8" s="9">
        <f t="shared" si="15"/>
        <v>0.14277875954851216</v>
      </c>
      <c r="CX8" s="12">
        <f t="shared" si="16"/>
        <v>0.13429888084265967</v>
      </c>
      <c r="CY8" s="15">
        <v>241.77777777777783</v>
      </c>
      <c r="CZ8" s="15">
        <v>286.88888888888886</v>
      </c>
      <c r="DA8" s="15">
        <v>321.11111111111114</v>
      </c>
      <c r="DB8" s="13">
        <f t="shared" si="57"/>
        <v>271.16666666666669</v>
      </c>
      <c r="DC8" s="13">
        <f t="shared" si="58"/>
        <v>293</v>
      </c>
      <c r="DD8" s="13">
        <f t="shared" si="59"/>
        <v>314.83333333333331</v>
      </c>
      <c r="DE8" s="13">
        <f t="shared" si="60"/>
        <v>336.66666666666669</v>
      </c>
      <c r="DF8" s="14">
        <f t="shared" si="61"/>
        <v>680.71065989847727</v>
      </c>
      <c r="DG8" s="14">
        <f t="shared" si="62"/>
        <v>783.75634517766503</v>
      </c>
      <c r="DH8" s="14">
        <f t="shared" si="63"/>
        <v>861.92893401015237</v>
      </c>
      <c r="DI8" s="14">
        <f t="shared" si="64"/>
        <v>747.84263959390876</v>
      </c>
      <c r="DJ8" s="14">
        <f t="shared" si="65"/>
        <v>797.71573604060916</v>
      </c>
      <c r="DK8" s="14">
        <f t="shared" si="66"/>
        <v>847.58883248730967</v>
      </c>
      <c r="DL8" s="14">
        <f t="shared" si="67"/>
        <v>897.4619289340103</v>
      </c>
      <c r="DM8" s="10">
        <v>257.12290249433113</v>
      </c>
      <c r="DN8" s="10">
        <v>304.25941043083901</v>
      </c>
      <c r="DO8" s="10">
        <v>340.01814058956916</v>
      </c>
      <c r="DP8" s="10">
        <v>356.27210884353747</v>
      </c>
      <c r="DQ8">
        <v>115</v>
      </c>
      <c r="DR8">
        <v>59</v>
      </c>
      <c r="DS8">
        <v>77.666666666666657</v>
      </c>
      <c r="DT8">
        <v>20004.7</v>
      </c>
      <c r="DU8">
        <v>79.666666666666657</v>
      </c>
      <c r="DV8">
        <v>251.10502092050214</v>
      </c>
      <c r="DW8">
        <v>9204.7000000000007</v>
      </c>
      <c r="DX8">
        <v>124.54252092050214</v>
      </c>
      <c r="DY8">
        <f t="shared" si="17"/>
        <v>15276.7</v>
      </c>
      <c r="DZ8">
        <f t="shared" si="68"/>
        <v>191.75774058577409</v>
      </c>
      <c r="EA8">
        <v>2848.2</v>
      </c>
      <c r="EB8">
        <v>8054.5</v>
      </c>
      <c r="EC8">
        <f t="shared" si="69"/>
        <v>2.827926409662243</v>
      </c>
    </row>
    <row r="9" spans="1:133">
      <c r="A9">
        <v>11</v>
      </c>
      <c r="C9">
        <v>32.5</v>
      </c>
      <c r="D9">
        <v>23.9</v>
      </c>
      <c r="E9">
        <v>14.4</v>
      </c>
      <c r="F9">
        <v>111</v>
      </c>
      <c r="G9">
        <v>61</v>
      </c>
      <c r="H9">
        <v>77.666666666666657</v>
      </c>
      <c r="I9">
        <v>0.41845493562231767</v>
      </c>
      <c r="J9">
        <v>0.30772532188841206</v>
      </c>
      <c r="K9">
        <v>0.18540772532188843</v>
      </c>
      <c r="L9">
        <v>97</v>
      </c>
      <c r="M9">
        <v>117.7</v>
      </c>
      <c r="N9">
        <v>121.8</v>
      </c>
      <c r="O9">
        <v>103.53</v>
      </c>
      <c r="P9">
        <f t="shared" si="18"/>
        <v>109.62</v>
      </c>
      <c r="Q9">
        <f t="shared" si="19"/>
        <v>115.71</v>
      </c>
      <c r="R9">
        <v>121.8</v>
      </c>
      <c r="S9">
        <v>114</v>
      </c>
      <c r="T9">
        <v>61</v>
      </c>
      <c r="U9">
        <v>78.666666666666657</v>
      </c>
      <c r="V9" s="17">
        <f t="shared" si="20"/>
        <v>298.46153846153845</v>
      </c>
      <c r="W9" s="17">
        <f t="shared" si="21"/>
        <v>362.15384615384619</v>
      </c>
      <c r="X9" s="17">
        <f t="shared" si="22"/>
        <v>374.76923076923072</v>
      </c>
      <c r="Y9" s="17">
        <f t="shared" si="23"/>
        <v>318.55384615384617</v>
      </c>
      <c r="Z9" s="17">
        <f t="shared" si="24"/>
        <v>337.2923076923077</v>
      </c>
      <c r="AA9" s="17">
        <f t="shared" si="25"/>
        <v>356.03076923076918</v>
      </c>
      <c r="AB9" s="17">
        <f t="shared" si="26"/>
        <v>374.76923076923072</v>
      </c>
      <c r="AC9" s="17">
        <f t="shared" si="27"/>
        <v>673.61111111111109</v>
      </c>
      <c r="AD9" s="17">
        <f t="shared" si="28"/>
        <v>817.36111111111109</v>
      </c>
      <c r="AE9" s="17">
        <f t="shared" si="29"/>
        <v>845.83333333333326</v>
      </c>
      <c r="AF9" s="17">
        <f t="shared" si="30"/>
        <v>718.95833333333337</v>
      </c>
      <c r="AG9" s="17">
        <f t="shared" si="31"/>
        <v>761.25</v>
      </c>
      <c r="AH9" s="17">
        <f t="shared" si="32"/>
        <v>803.54166666666663</v>
      </c>
      <c r="AI9" s="17">
        <f t="shared" si="33"/>
        <v>845.83333333333326</v>
      </c>
      <c r="AJ9">
        <v>1.2330508474576272</v>
      </c>
      <c r="AK9">
        <v>1.4961864406779664</v>
      </c>
      <c r="AL9">
        <v>1.5483050847457629</v>
      </c>
      <c r="AM9">
        <v>1.5483050847457629</v>
      </c>
      <c r="AN9" s="14">
        <v>64.5</v>
      </c>
      <c r="AO9" s="14">
        <v>85.2</v>
      </c>
      <c r="AP9" s="14">
        <v>89.3</v>
      </c>
      <c r="AQ9" s="14">
        <f t="shared" si="0"/>
        <v>71.03</v>
      </c>
      <c r="AR9" s="14">
        <f t="shared" si="1"/>
        <v>77.12</v>
      </c>
      <c r="AS9" s="14">
        <f t="shared" si="2"/>
        <v>83.21</v>
      </c>
      <c r="AT9" s="14">
        <v>89.3</v>
      </c>
      <c r="AU9" s="14">
        <v>0.81459591183530944</v>
      </c>
      <c r="AV9" s="14">
        <v>1.0777315050556486</v>
      </c>
      <c r="AW9" s="14">
        <v>1.1298501491234452</v>
      </c>
      <c r="AX9" s="14">
        <f t="shared" si="34"/>
        <v>0.90292372881355942</v>
      </c>
      <c r="AY9" s="14">
        <f t="shared" si="35"/>
        <v>0.98033898305084766</v>
      </c>
      <c r="AZ9" s="14">
        <f t="shared" si="36"/>
        <v>1.0577542372881357</v>
      </c>
      <c r="BA9" s="30">
        <v>1.1298501491234452</v>
      </c>
      <c r="BB9" s="32">
        <f t="shared" si="37"/>
        <v>82.6</v>
      </c>
      <c r="BC9" s="32">
        <f t="shared" si="38"/>
        <v>103.3</v>
      </c>
      <c r="BD9" s="32">
        <f t="shared" si="39"/>
        <v>107.39999999999999</v>
      </c>
      <c r="BE9" s="32">
        <f t="shared" si="40"/>
        <v>89.13</v>
      </c>
      <c r="BF9" s="32">
        <f t="shared" si="41"/>
        <v>95.22</v>
      </c>
      <c r="BG9" s="32">
        <f t="shared" si="42"/>
        <v>101.30999999999999</v>
      </c>
      <c r="BH9" s="33">
        <f t="shared" si="43"/>
        <v>107.39999999999999</v>
      </c>
      <c r="BI9" s="32">
        <f t="shared" si="44"/>
        <v>1.05</v>
      </c>
      <c r="BJ9" s="32">
        <f t="shared" si="45"/>
        <v>1.313135593220339</v>
      </c>
      <c r="BK9" s="32">
        <f t="shared" si="46"/>
        <v>1.3652542372881356</v>
      </c>
      <c r="BL9" s="32">
        <f t="shared" si="47"/>
        <v>1.1330084745762712</v>
      </c>
      <c r="BM9" s="32">
        <f t="shared" si="48"/>
        <v>1.2104237288135595</v>
      </c>
      <c r="BN9" s="32">
        <f t="shared" si="49"/>
        <v>1.2878389830508474</v>
      </c>
      <c r="BO9" s="32">
        <f t="shared" si="50"/>
        <v>1.3652542372881356</v>
      </c>
      <c r="BP9">
        <v>5</v>
      </c>
      <c r="BQ9">
        <v>10</v>
      </c>
      <c r="BR9">
        <v>15</v>
      </c>
      <c r="BS9">
        <v>6.16</v>
      </c>
      <c r="BT9">
        <v>7.28</v>
      </c>
      <c r="BU9">
        <v>9.16</v>
      </c>
      <c r="BV9">
        <v>11.28</v>
      </c>
      <c r="BW9">
        <v>12.9</v>
      </c>
      <c r="BX9">
        <v>8.52</v>
      </c>
      <c r="BY9">
        <v>5.9533333333333331</v>
      </c>
      <c r="BZ9" s="6">
        <f t="shared" si="51"/>
        <v>11.530844155844155</v>
      </c>
      <c r="CA9" s="6">
        <f t="shared" si="52"/>
        <v>10.593406593406593</v>
      </c>
      <c r="CB9" s="6">
        <f t="shared" si="53"/>
        <v>9.0840611353711775</v>
      </c>
      <c r="CC9" s="6">
        <v>7.916666666666667</v>
      </c>
      <c r="CD9">
        <v>0.16291918236706188</v>
      </c>
      <c r="CE9">
        <v>0.10777315050556487</v>
      </c>
      <c r="CF9">
        <v>7.5323343274896343E-2</v>
      </c>
      <c r="CG9" s="8">
        <f t="shared" si="54"/>
        <v>0.1465785274047986</v>
      </c>
      <c r="CH9" s="8">
        <f t="shared" si="55"/>
        <v>0.13466194822127026</v>
      </c>
      <c r="CI9" s="8">
        <f t="shared" si="56"/>
        <v>0.11547535341573532</v>
      </c>
      <c r="CJ9">
        <v>0.10016402031236217</v>
      </c>
      <c r="CK9" s="4">
        <f t="shared" si="3"/>
        <v>16.52</v>
      </c>
      <c r="CL9" s="4">
        <f t="shared" si="4"/>
        <v>10.33</v>
      </c>
      <c r="CM9" s="4">
        <f t="shared" si="5"/>
        <v>7.1599999999999993</v>
      </c>
      <c r="CN9" s="4">
        <f t="shared" si="6"/>
        <v>14.469155844155843</v>
      </c>
      <c r="CO9" s="4">
        <f t="shared" si="7"/>
        <v>13.079670329670328</v>
      </c>
      <c r="CP9" s="4">
        <f t="shared" si="8"/>
        <v>11.060043668122269</v>
      </c>
      <c r="CQ9" s="4">
        <f t="shared" si="9"/>
        <v>9.5212765957446805</v>
      </c>
      <c r="CR9" s="9">
        <f t="shared" si="10"/>
        <v>0.21000000000000002</v>
      </c>
      <c r="CS9" s="9">
        <f t="shared" si="11"/>
        <v>0.13131355932203392</v>
      </c>
      <c r="CT9" s="9">
        <f t="shared" si="12"/>
        <v>9.1016949152542381E-2</v>
      </c>
      <c r="CU9" s="9">
        <f t="shared" si="13"/>
        <v>0.1839299471714726</v>
      </c>
      <c r="CV9" s="9">
        <f t="shared" si="14"/>
        <v>0.16626699571614825</v>
      </c>
      <c r="CW9" s="9">
        <f t="shared" si="15"/>
        <v>0.14059377544223225</v>
      </c>
      <c r="CX9" s="12">
        <f t="shared" si="16"/>
        <v>0.12103317706455104</v>
      </c>
      <c r="CY9" s="15">
        <v>198.46153846153845</v>
      </c>
      <c r="CZ9" s="15">
        <v>262.15384615384619</v>
      </c>
      <c r="DA9" s="15">
        <v>274.76923076923072</v>
      </c>
      <c r="DB9" s="13">
        <f t="shared" si="57"/>
        <v>218.55384615384614</v>
      </c>
      <c r="DC9" s="13">
        <f t="shared" si="58"/>
        <v>237.2923076923077</v>
      </c>
      <c r="DD9" s="13">
        <f t="shared" si="59"/>
        <v>256.03076923076918</v>
      </c>
      <c r="DE9" s="13">
        <f t="shared" si="60"/>
        <v>274.76923076923072</v>
      </c>
      <c r="DF9" s="14">
        <f t="shared" si="61"/>
        <v>573.61111111111109</v>
      </c>
      <c r="DG9" s="14">
        <f t="shared" si="62"/>
        <v>717.36111111111109</v>
      </c>
      <c r="DH9" s="14">
        <f t="shared" si="63"/>
        <v>745.83333333333326</v>
      </c>
      <c r="DI9" s="14">
        <f t="shared" si="64"/>
        <v>618.95833333333337</v>
      </c>
      <c r="DJ9" s="14">
        <f t="shared" si="65"/>
        <v>661.25</v>
      </c>
      <c r="DK9" s="14">
        <f t="shared" si="66"/>
        <v>703.54166666666652</v>
      </c>
      <c r="DL9" s="14">
        <f t="shared" si="67"/>
        <v>745.83333333333326</v>
      </c>
      <c r="DM9" s="10">
        <v>194.66753585397646</v>
      </c>
      <c r="DN9" s="10">
        <v>257.55019556714467</v>
      </c>
      <c r="DO9" s="10">
        <v>270.00521512385916</v>
      </c>
      <c r="DP9" s="10">
        <v>270.00521512385916</v>
      </c>
      <c r="DQ9">
        <v>113</v>
      </c>
      <c r="DR9">
        <v>56</v>
      </c>
      <c r="DS9">
        <v>75</v>
      </c>
      <c r="DT9">
        <v>11771.2</v>
      </c>
      <c r="DU9">
        <v>76.833333333333329</v>
      </c>
      <c r="DV9">
        <v>153.20433839479395</v>
      </c>
      <c r="DW9">
        <v>3971.2000000000007</v>
      </c>
      <c r="DX9">
        <v>52.775153845437714</v>
      </c>
      <c r="DY9">
        <f t="shared" si="17"/>
        <v>8315.2000000000007</v>
      </c>
      <c r="DZ9">
        <f t="shared" si="68"/>
        <v>108.22386117136661</v>
      </c>
      <c r="EA9" s="16">
        <v>2040.2</v>
      </c>
      <c r="EB9" s="16">
        <v>5144.5</v>
      </c>
      <c r="EC9">
        <f t="shared" si="69"/>
        <v>2.521566513086952</v>
      </c>
    </row>
    <row r="10" spans="1:133">
      <c r="A10">
        <v>12</v>
      </c>
      <c r="C10">
        <v>54.6</v>
      </c>
      <c r="D10">
        <v>49.6</v>
      </c>
      <c r="E10">
        <v>17.8</v>
      </c>
      <c r="F10">
        <v>133</v>
      </c>
      <c r="G10">
        <v>69</v>
      </c>
      <c r="H10">
        <v>90.333333333333329</v>
      </c>
      <c r="I10">
        <v>0.60442804428044283</v>
      </c>
      <c r="J10">
        <v>0.54907749077490775</v>
      </c>
      <c r="K10">
        <v>0.19704797047970482</v>
      </c>
      <c r="L10">
        <v>165.9</v>
      </c>
      <c r="M10">
        <v>182</v>
      </c>
      <c r="N10">
        <v>196.5</v>
      </c>
      <c r="O10">
        <v>183.85500000000002</v>
      </c>
      <c r="P10">
        <f t="shared" si="18"/>
        <v>194.67000000000002</v>
      </c>
      <c r="Q10">
        <f t="shared" si="19"/>
        <v>205.48500000000001</v>
      </c>
      <c r="R10">
        <v>216.3</v>
      </c>
      <c r="S10">
        <v>136</v>
      </c>
      <c r="T10">
        <v>71</v>
      </c>
      <c r="U10">
        <v>92.666666666666657</v>
      </c>
      <c r="V10" s="17">
        <f t="shared" si="20"/>
        <v>303.84615384615381</v>
      </c>
      <c r="W10" s="17">
        <f t="shared" si="21"/>
        <v>333.33333333333331</v>
      </c>
      <c r="X10" s="17">
        <f t="shared" si="22"/>
        <v>359.8901098901099</v>
      </c>
      <c r="Y10" s="17">
        <f t="shared" si="23"/>
        <v>336.73076923076923</v>
      </c>
      <c r="Z10" s="17">
        <f t="shared" si="24"/>
        <v>356.53846153846155</v>
      </c>
      <c r="AA10" s="17">
        <f t="shared" si="25"/>
        <v>376.34615384615387</v>
      </c>
      <c r="AB10" s="17">
        <f t="shared" si="26"/>
        <v>396.15384615384619</v>
      </c>
      <c r="AC10" s="17">
        <f t="shared" si="27"/>
        <v>932.02247191011236</v>
      </c>
      <c r="AD10" s="17">
        <f t="shared" si="28"/>
        <v>1022.4719101123595</v>
      </c>
      <c r="AE10" s="17">
        <f t="shared" si="29"/>
        <v>1103.9325842696628</v>
      </c>
      <c r="AF10" s="17">
        <f t="shared" si="30"/>
        <v>1032.8932584269664</v>
      </c>
      <c r="AG10" s="17">
        <f t="shared" si="31"/>
        <v>1093.6516853932585</v>
      </c>
      <c r="AH10" s="17">
        <f t="shared" si="32"/>
        <v>1154.4101123595506</v>
      </c>
      <c r="AI10" s="17">
        <f t="shared" si="33"/>
        <v>1215.1685393258426</v>
      </c>
      <c r="AJ10">
        <v>1.7902877697841728</v>
      </c>
      <c r="AK10">
        <v>1.9640287769784175</v>
      </c>
      <c r="AL10">
        <v>2.1205035971223025</v>
      </c>
      <c r="AM10">
        <v>2.3341726618705039</v>
      </c>
      <c r="AN10" s="14">
        <v>111.30000000000001</v>
      </c>
      <c r="AO10" s="14">
        <v>127.4</v>
      </c>
      <c r="AP10" s="14">
        <v>141.9</v>
      </c>
      <c r="AQ10" s="14">
        <f t="shared" si="0"/>
        <v>129.25500000000002</v>
      </c>
      <c r="AR10" s="14">
        <f t="shared" si="1"/>
        <v>140.07000000000002</v>
      </c>
      <c r="AS10" s="14">
        <f t="shared" si="2"/>
        <v>150.88500000000002</v>
      </c>
      <c r="AT10" s="14">
        <v>161.70000000000002</v>
      </c>
      <c r="AU10" s="14">
        <v>1.18585972550373</v>
      </c>
      <c r="AV10" s="14">
        <v>1.3596007326979747</v>
      </c>
      <c r="AW10" s="14">
        <v>1.5160755528418597</v>
      </c>
      <c r="AX10" s="14">
        <f t="shared" si="34"/>
        <v>1.3948381294964032</v>
      </c>
      <c r="AY10" s="14">
        <f t="shared" si="35"/>
        <v>1.5115467625899284</v>
      </c>
      <c r="AZ10" s="14">
        <f t="shared" si="36"/>
        <v>1.6282553956834536</v>
      </c>
      <c r="BA10" s="30">
        <v>1.729744617590061</v>
      </c>
      <c r="BB10" s="32">
        <f t="shared" si="37"/>
        <v>148.1</v>
      </c>
      <c r="BC10" s="32">
        <f t="shared" si="38"/>
        <v>164.2</v>
      </c>
      <c r="BD10" s="32">
        <f t="shared" si="39"/>
        <v>178.7</v>
      </c>
      <c r="BE10" s="32">
        <f t="shared" si="40"/>
        <v>166.05500000000001</v>
      </c>
      <c r="BF10" s="32">
        <f t="shared" si="41"/>
        <v>176.87</v>
      </c>
      <c r="BG10" s="32">
        <f t="shared" si="42"/>
        <v>187.685</v>
      </c>
      <c r="BH10" s="33">
        <f t="shared" si="43"/>
        <v>198.5</v>
      </c>
      <c r="BI10" s="32">
        <f t="shared" si="44"/>
        <v>1.598201438848921</v>
      </c>
      <c r="BJ10" s="32">
        <f t="shared" si="45"/>
        <v>1.7719424460431654</v>
      </c>
      <c r="BK10" s="32">
        <f t="shared" si="46"/>
        <v>1.9284172661870504</v>
      </c>
      <c r="BL10" s="32">
        <f t="shared" si="47"/>
        <v>1.7919604316546764</v>
      </c>
      <c r="BM10" s="32">
        <f t="shared" si="48"/>
        <v>1.9086690647482016</v>
      </c>
      <c r="BN10" s="32">
        <f t="shared" si="49"/>
        <v>2.0253776978417268</v>
      </c>
      <c r="BO10" s="32">
        <f t="shared" si="50"/>
        <v>2.142086330935252</v>
      </c>
      <c r="BP10">
        <v>5</v>
      </c>
      <c r="BQ10">
        <v>10</v>
      </c>
      <c r="BR10">
        <v>15</v>
      </c>
      <c r="BS10">
        <v>10.08</v>
      </c>
      <c r="BT10">
        <v>14.28</v>
      </c>
      <c r="BU10">
        <v>19.84</v>
      </c>
      <c r="BV10">
        <v>27.32</v>
      </c>
      <c r="BW10">
        <v>22.26</v>
      </c>
      <c r="BX10">
        <v>12.74</v>
      </c>
      <c r="BY10">
        <v>9.4600000000000009</v>
      </c>
      <c r="BZ10" s="6">
        <f t="shared" si="51"/>
        <v>12.82291666666667</v>
      </c>
      <c r="CA10" s="6">
        <f t="shared" si="52"/>
        <v>9.8088235294117663</v>
      </c>
      <c r="CB10" s="6">
        <f t="shared" si="53"/>
        <v>7.6050907258064528</v>
      </c>
      <c r="CC10" s="6">
        <v>5.9187408491947293</v>
      </c>
      <c r="CD10">
        <v>0.23717194510074599</v>
      </c>
      <c r="CE10">
        <v>0.13596007326979748</v>
      </c>
      <c r="CF10">
        <v>0.10107170352279064</v>
      </c>
      <c r="CG10" s="8">
        <f t="shared" si="54"/>
        <v>0.13837679856115112</v>
      </c>
      <c r="CH10" s="8">
        <f t="shared" si="55"/>
        <v>0.10585061362674569</v>
      </c>
      <c r="CI10" s="8">
        <f t="shared" si="56"/>
        <v>8.2069324379206332E-2</v>
      </c>
      <c r="CJ10">
        <v>6.3314224655565923E-2</v>
      </c>
      <c r="CK10" s="4">
        <f t="shared" si="3"/>
        <v>29.619999999999997</v>
      </c>
      <c r="CL10" s="4">
        <f t="shared" si="4"/>
        <v>16.419999999999998</v>
      </c>
      <c r="CM10" s="4">
        <f t="shared" si="5"/>
        <v>11.913333333333332</v>
      </c>
      <c r="CN10" s="4">
        <f t="shared" si="6"/>
        <v>16.473710317460316</v>
      </c>
      <c r="CO10" s="4">
        <f t="shared" si="7"/>
        <v>12.385854341736696</v>
      </c>
      <c r="CP10" s="4">
        <f t="shared" si="8"/>
        <v>9.4599294354838719</v>
      </c>
      <c r="CQ10" s="4">
        <f t="shared" si="9"/>
        <v>7.2657393850658858</v>
      </c>
      <c r="CR10" s="9">
        <f t="shared" si="10"/>
        <v>0.3196402877697842</v>
      </c>
      <c r="CS10" s="9">
        <f t="shared" si="11"/>
        <v>0.17719424460431654</v>
      </c>
      <c r="CT10" s="9">
        <f t="shared" si="12"/>
        <v>0.12856115107913668</v>
      </c>
      <c r="CU10" s="9">
        <f t="shared" si="13"/>
        <v>0.17777385234669407</v>
      </c>
      <c r="CV10" s="9">
        <f t="shared" si="14"/>
        <v>0.13366029865183487</v>
      </c>
      <c r="CW10" s="9">
        <f t="shared" si="15"/>
        <v>0.1020855694476677</v>
      </c>
      <c r="CX10" s="12">
        <f t="shared" si="16"/>
        <v>7.8407259551070724E-2</v>
      </c>
      <c r="CY10" s="15">
        <v>203.84615384615387</v>
      </c>
      <c r="CZ10" s="15">
        <v>233.33333333333334</v>
      </c>
      <c r="DA10" s="15">
        <v>259.8901098901099</v>
      </c>
      <c r="DB10" s="13">
        <f t="shared" si="57"/>
        <v>236.73076923076928</v>
      </c>
      <c r="DC10" s="13">
        <f t="shared" si="58"/>
        <v>256.53846153846155</v>
      </c>
      <c r="DD10" s="13">
        <f t="shared" si="59"/>
        <v>276.34615384615387</v>
      </c>
      <c r="DE10" s="13">
        <f t="shared" si="60"/>
        <v>296.15384615384619</v>
      </c>
      <c r="DF10" s="14">
        <f t="shared" si="61"/>
        <v>832.02247191011236</v>
      </c>
      <c r="DG10" s="14">
        <f t="shared" si="62"/>
        <v>922.47191011235952</v>
      </c>
      <c r="DH10" s="14">
        <f t="shared" si="63"/>
        <v>1003.9325842696629</v>
      </c>
      <c r="DI10" s="14">
        <f t="shared" si="64"/>
        <v>932.89325842696633</v>
      </c>
      <c r="DJ10" s="14">
        <f t="shared" si="65"/>
        <v>993.65168539325839</v>
      </c>
      <c r="DK10" s="14">
        <f t="shared" si="66"/>
        <v>1054.4101123595506</v>
      </c>
      <c r="DL10" s="14">
        <f t="shared" si="67"/>
        <v>1115.1685393258426</v>
      </c>
      <c r="DM10" s="10">
        <v>196.19535141117876</v>
      </c>
      <c r="DN10" s="10">
        <v>224.94004796163071</v>
      </c>
      <c r="DO10" s="10">
        <v>250.82812870582657</v>
      </c>
      <c r="DP10" s="10">
        <v>286.1787493082457</v>
      </c>
      <c r="DQ10">
        <v>136</v>
      </c>
      <c r="DR10">
        <v>73</v>
      </c>
      <c r="DS10">
        <v>94</v>
      </c>
      <c r="DT10">
        <v>25963.599999999999</v>
      </c>
      <c r="DU10">
        <v>93.333333333333329</v>
      </c>
      <c r="DV10">
        <v>278.18142857142857</v>
      </c>
      <c r="DW10">
        <v>12859.599999999999</v>
      </c>
      <c r="DX10">
        <v>133.11869794412229</v>
      </c>
      <c r="DY10">
        <f t="shared" si="17"/>
        <v>21691.599999999999</v>
      </c>
      <c r="DZ10">
        <f t="shared" si="68"/>
        <v>232.41</v>
      </c>
      <c r="EA10" s="16">
        <v>3274.6</v>
      </c>
      <c r="EB10" s="16">
        <v>10924.9</v>
      </c>
      <c r="EC10">
        <f t="shared" si="69"/>
        <v>3.3362548097477553</v>
      </c>
    </row>
    <row r="11" spans="1:133">
      <c r="A11">
        <v>13</v>
      </c>
      <c r="C11">
        <v>54.9</v>
      </c>
      <c r="D11">
        <v>40.1</v>
      </c>
      <c r="E11">
        <v>27.1</v>
      </c>
      <c r="F11">
        <v>108</v>
      </c>
      <c r="G11">
        <v>56</v>
      </c>
      <c r="H11">
        <v>73.333333333333329</v>
      </c>
      <c r="I11">
        <v>0.74863636363636366</v>
      </c>
      <c r="J11">
        <v>0.54681818181818187</v>
      </c>
      <c r="K11">
        <v>0.36954545454545457</v>
      </c>
      <c r="L11">
        <v>202.2</v>
      </c>
      <c r="M11">
        <v>227.5</v>
      </c>
      <c r="N11">
        <v>233.2</v>
      </c>
      <c r="O11">
        <v>221.08500000000001</v>
      </c>
      <c r="P11">
        <f t="shared" si="18"/>
        <v>234.09000000000003</v>
      </c>
      <c r="Q11">
        <f t="shared" si="19"/>
        <v>247.095</v>
      </c>
      <c r="R11">
        <v>260.10000000000002</v>
      </c>
      <c r="S11">
        <v>115</v>
      </c>
      <c r="T11">
        <v>53</v>
      </c>
      <c r="U11">
        <v>73.666666666666657</v>
      </c>
      <c r="V11" s="17">
        <f t="shared" si="20"/>
        <v>368.30601092896177</v>
      </c>
      <c r="W11" s="17">
        <f t="shared" si="21"/>
        <v>414.38979963570131</v>
      </c>
      <c r="X11" s="17">
        <f t="shared" si="22"/>
        <v>424.77231329690346</v>
      </c>
      <c r="Y11" s="17">
        <f t="shared" si="23"/>
        <v>402.70491803278691</v>
      </c>
      <c r="Z11" s="17">
        <f t="shared" si="24"/>
        <v>426.39344262295083</v>
      </c>
      <c r="AA11" s="17">
        <f t="shared" si="25"/>
        <v>450.08196721311481</v>
      </c>
      <c r="AB11" s="17">
        <f t="shared" si="26"/>
        <v>473.77049180327873</v>
      </c>
      <c r="AC11" s="17">
        <f t="shared" si="27"/>
        <v>746.12546125461245</v>
      </c>
      <c r="AD11" s="17">
        <f t="shared" si="28"/>
        <v>839.48339483394841</v>
      </c>
      <c r="AE11" s="17">
        <f t="shared" si="29"/>
        <v>860.51660516605159</v>
      </c>
      <c r="AF11" s="17">
        <f t="shared" si="30"/>
        <v>815.8118081180811</v>
      </c>
      <c r="AG11" s="17">
        <f t="shared" si="31"/>
        <v>863.80073800738023</v>
      </c>
      <c r="AH11" s="17">
        <f t="shared" si="32"/>
        <v>911.78966789667891</v>
      </c>
      <c r="AI11" s="17">
        <f t="shared" si="33"/>
        <v>959.77859778597792</v>
      </c>
      <c r="AJ11">
        <v>2.7447963800904978</v>
      </c>
      <c r="AK11">
        <v>3.0882352941176476</v>
      </c>
      <c r="AL11">
        <v>3.1656108597285071</v>
      </c>
      <c r="AM11">
        <v>3.5307692307692315</v>
      </c>
      <c r="AN11" s="14">
        <v>147.29999999999998</v>
      </c>
      <c r="AO11" s="14">
        <v>172.6</v>
      </c>
      <c r="AP11" s="14">
        <v>178.29999999999998</v>
      </c>
      <c r="AQ11" s="14">
        <f t="shared" si="0"/>
        <v>166.185</v>
      </c>
      <c r="AR11" s="14">
        <f t="shared" si="1"/>
        <v>179.19000000000003</v>
      </c>
      <c r="AS11" s="14">
        <f t="shared" si="2"/>
        <v>192.19499999999999</v>
      </c>
      <c r="AT11" s="14">
        <v>205.20000000000002</v>
      </c>
      <c r="AU11" s="14">
        <v>1.9961600164541342</v>
      </c>
      <c r="AV11" s="14">
        <v>2.3395989304812841</v>
      </c>
      <c r="AW11" s="14">
        <v>2.4169744960921435</v>
      </c>
      <c r="AX11" s="14">
        <f t="shared" si="34"/>
        <v>2.2559049773755659</v>
      </c>
      <c r="AY11" s="14">
        <f t="shared" si="35"/>
        <v>2.4324434389140279</v>
      </c>
      <c r="AZ11" s="14">
        <f t="shared" si="36"/>
        <v>2.608981900452489</v>
      </c>
      <c r="BA11" s="30">
        <v>2.782132867132868</v>
      </c>
      <c r="BB11" s="32">
        <f t="shared" si="37"/>
        <v>175.1</v>
      </c>
      <c r="BC11" s="32">
        <f t="shared" si="38"/>
        <v>200.4</v>
      </c>
      <c r="BD11" s="32">
        <f t="shared" si="39"/>
        <v>206.1</v>
      </c>
      <c r="BE11" s="32">
        <f t="shared" si="40"/>
        <v>193.98500000000001</v>
      </c>
      <c r="BF11" s="32">
        <f t="shared" si="41"/>
        <v>206.99000000000004</v>
      </c>
      <c r="BG11" s="32">
        <f t="shared" si="42"/>
        <v>219.995</v>
      </c>
      <c r="BH11" s="33">
        <f t="shared" si="43"/>
        <v>233.00000000000003</v>
      </c>
      <c r="BI11" s="32">
        <f t="shared" si="44"/>
        <v>2.3769230769230774</v>
      </c>
      <c r="BJ11" s="32">
        <f t="shared" si="45"/>
        <v>2.7203619909502268</v>
      </c>
      <c r="BK11" s="32">
        <f t="shared" si="46"/>
        <v>2.7977375565610862</v>
      </c>
      <c r="BL11" s="32">
        <f t="shared" si="47"/>
        <v>2.6332805429864257</v>
      </c>
      <c r="BM11" s="32">
        <f t="shared" si="48"/>
        <v>2.8098190045248876</v>
      </c>
      <c r="BN11" s="32">
        <f t="shared" si="49"/>
        <v>2.9863574660633487</v>
      </c>
      <c r="BO11" s="32">
        <f t="shared" si="50"/>
        <v>3.1628959276018107</v>
      </c>
      <c r="BP11">
        <v>5</v>
      </c>
      <c r="BQ11">
        <v>10</v>
      </c>
      <c r="BR11">
        <v>15</v>
      </c>
      <c r="BS11">
        <v>8.92</v>
      </c>
      <c r="BT11">
        <v>16.36</v>
      </c>
      <c r="BU11">
        <v>18.2</v>
      </c>
      <c r="BV11">
        <v>21.08</v>
      </c>
      <c r="BW11">
        <v>29.459999999999997</v>
      </c>
      <c r="BX11">
        <v>17.259999999999998</v>
      </c>
      <c r="BY11">
        <v>11.886666666666665</v>
      </c>
      <c r="BZ11" s="6">
        <f t="shared" si="51"/>
        <v>18.630605381165921</v>
      </c>
      <c r="CA11" s="6">
        <f t="shared" si="52"/>
        <v>10.952933985330075</v>
      </c>
      <c r="CB11" s="6">
        <f t="shared" si="53"/>
        <v>10.560164835164835</v>
      </c>
      <c r="CC11" s="6">
        <v>9.7343453510436451</v>
      </c>
      <c r="CD11">
        <v>0.39923200329082686</v>
      </c>
      <c r="CE11">
        <v>0.23395989304812842</v>
      </c>
      <c r="CF11">
        <v>0.16113163307280956</v>
      </c>
      <c r="CG11" s="8">
        <f t="shared" si="54"/>
        <v>0.25290414544569129</v>
      </c>
      <c r="CH11" s="8">
        <f t="shared" si="55"/>
        <v>0.14868236179181099</v>
      </c>
      <c r="CI11" s="8">
        <f t="shared" si="56"/>
        <v>0.14335065387101589</v>
      </c>
      <c r="CJ11">
        <v>0.13197973753002221</v>
      </c>
      <c r="CK11" s="4">
        <f t="shared" si="3"/>
        <v>35.019999999999996</v>
      </c>
      <c r="CL11" s="4">
        <f t="shared" si="4"/>
        <v>20.04</v>
      </c>
      <c r="CM11" s="4">
        <f t="shared" si="5"/>
        <v>13.74</v>
      </c>
      <c r="CN11" s="4">
        <f t="shared" si="6"/>
        <v>21.747197309417043</v>
      </c>
      <c r="CO11" s="4">
        <f t="shared" si="7"/>
        <v>12.652200488997558</v>
      </c>
      <c r="CP11" s="4">
        <f t="shared" si="8"/>
        <v>12.087637362637363</v>
      </c>
      <c r="CQ11" s="4">
        <f t="shared" si="9"/>
        <v>11.053130929791273</v>
      </c>
      <c r="CR11" s="9">
        <f t="shared" si="10"/>
        <v>0.47538461538461541</v>
      </c>
      <c r="CS11" s="9">
        <f t="shared" si="11"/>
        <v>0.27203619909502263</v>
      </c>
      <c r="CT11" s="9">
        <f t="shared" si="12"/>
        <v>0.18651583710407243</v>
      </c>
      <c r="CU11" s="9">
        <f t="shared" si="13"/>
        <v>0.29521082320475628</v>
      </c>
      <c r="CV11" s="9">
        <f t="shared" si="14"/>
        <v>0.17174932790494424</v>
      </c>
      <c r="CW11" s="9">
        <f t="shared" si="15"/>
        <v>0.16408557505842575</v>
      </c>
      <c r="CX11" s="12">
        <f t="shared" si="16"/>
        <v>0.15004250130938382</v>
      </c>
      <c r="CY11" s="15">
        <v>268.30601092896171</v>
      </c>
      <c r="CZ11" s="15">
        <v>314.38979963570131</v>
      </c>
      <c r="DA11" s="15">
        <v>324.77231329690346</v>
      </c>
      <c r="DB11" s="13">
        <f t="shared" si="57"/>
        <v>302.70491803278691</v>
      </c>
      <c r="DC11" s="13">
        <f t="shared" si="58"/>
        <v>326.39344262295089</v>
      </c>
      <c r="DD11" s="13">
        <f t="shared" si="59"/>
        <v>350.08196721311475</v>
      </c>
      <c r="DE11" s="13">
        <f t="shared" si="60"/>
        <v>373.77049180327873</v>
      </c>
      <c r="DF11" s="14">
        <f t="shared" si="61"/>
        <v>646.12546125461256</v>
      </c>
      <c r="DG11" s="14">
        <f t="shared" si="62"/>
        <v>739.48339483394841</v>
      </c>
      <c r="DH11" s="14">
        <f t="shared" si="63"/>
        <v>760.51660516605159</v>
      </c>
      <c r="DI11" s="14">
        <f t="shared" si="64"/>
        <v>715.81180811808122</v>
      </c>
      <c r="DJ11" s="14">
        <f t="shared" si="65"/>
        <v>763.80073800738023</v>
      </c>
      <c r="DK11" s="14">
        <f t="shared" si="66"/>
        <v>811.78966789667891</v>
      </c>
      <c r="DL11" s="14">
        <f t="shared" si="67"/>
        <v>859.77859778597792</v>
      </c>
      <c r="DM11" s="10">
        <v>266.63946789308409</v>
      </c>
      <c r="DN11" s="10">
        <v>312.514732669024</v>
      </c>
      <c r="DO11" s="10">
        <v>322.85026663040168</v>
      </c>
      <c r="DP11" s="10">
        <v>371.62673392181603</v>
      </c>
      <c r="DQ11">
        <v>114</v>
      </c>
      <c r="DR11">
        <v>56</v>
      </c>
      <c r="DS11">
        <v>75.333333333333329</v>
      </c>
      <c r="DT11">
        <v>30623.9</v>
      </c>
      <c r="DU11">
        <v>74.5</v>
      </c>
      <c r="DV11">
        <v>411.05906040268457</v>
      </c>
      <c r="DW11">
        <v>17447.900000000001</v>
      </c>
      <c r="DX11">
        <v>231.38633312995728</v>
      </c>
      <c r="DY11">
        <f t="shared" si="17"/>
        <v>24119.9</v>
      </c>
      <c r="DZ11">
        <f t="shared" si="68"/>
        <v>323.75704697986578</v>
      </c>
      <c r="EA11" s="16">
        <v>3065.8</v>
      </c>
      <c r="EB11" s="16">
        <v>13663.5</v>
      </c>
      <c r="EC11">
        <f t="shared" si="69"/>
        <v>4.4567486463565791</v>
      </c>
    </row>
    <row r="12" spans="1:133">
      <c r="A12">
        <v>16</v>
      </c>
      <c r="C12">
        <v>66</v>
      </c>
      <c r="D12">
        <v>47.1</v>
      </c>
      <c r="E12">
        <v>33.299999999999997</v>
      </c>
      <c r="F12">
        <v>107</v>
      </c>
      <c r="G12">
        <v>64</v>
      </c>
      <c r="H12">
        <v>78.333333333333329</v>
      </c>
      <c r="I12">
        <v>0.84255319148936181</v>
      </c>
      <c r="J12">
        <v>0.60127659574468095</v>
      </c>
      <c r="K12">
        <v>0.42510638297872338</v>
      </c>
      <c r="L12">
        <v>158.1</v>
      </c>
      <c r="M12">
        <v>179.6</v>
      </c>
      <c r="N12">
        <v>191.3</v>
      </c>
      <c r="O12">
        <v>198.64499999999998</v>
      </c>
      <c r="P12">
        <f t="shared" si="18"/>
        <v>210.32999999999998</v>
      </c>
      <c r="Q12">
        <f t="shared" si="19"/>
        <v>222.01499999999999</v>
      </c>
      <c r="R12">
        <v>233.7</v>
      </c>
      <c r="S12">
        <v>115</v>
      </c>
      <c r="T12">
        <v>63</v>
      </c>
      <c r="U12">
        <v>80.333333333333329</v>
      </c>
      <c r="V12" s="17">
        <f t="shared" si="20"/>
        <v>239.54545454545456</v>
      </c>
      <c r="W12" s="17">
        <f t="shared" si="21"/>
        <v>272.12121212121212</v>
      </c>
      <c r="X12" s="17">
        <f t="shared" si="22"/>
        <v>289.84848484848487</v>
      </c>
      <c r="Y12" s="17">
        <f t="shared" si="23"/>
        <v>300.97727272727269</v>
      </c>
      <c r="Z12" s="17">
        <f t="shared" si="24"/>
        <v>318.68181818181813</v>
      </c>
      <c r="AA12" s="17">
        <f t="shared" si="25"/>
        <v>336.38636363636363</v>
      </c>
      <c r="AB12" s="17">
        <f t="shared" si="26"/>
        <v>354.09090909090907</v>
      </c>
      <c r="AC12" s="17">
        <f t="shared" si="27"/>
        <v>474.77477477477476</v>
      </c>
      <c r="AD12" s="17">
        <f t="shared" si="28"/>
        <v>539.3393393393394</v>
      </c>
      <c r="AE12" s="17">
        <f t="shared" si="29"/>
        <v>574.47447447447462</v>
      </c>
      <c r="AF12" s="17">
        <f t="shared" si="30"/>
        <v>596.53153153153153</v>
      </c>
      <c r="AG12" s="17">
        <f t="shared" si="31"/>
        <v>631.62162162162167</v>
      </c>
      <c r="AH12" s="17">
        <f t="shared" si="32"/>
        <v>666.7117117117117</v>
      </c>
      <c r="AI12" s="17">
        <f t="shared" si="33"/>
        <v>701.80180180180173</v>
      </c>
      <c r="AJ12">
        <v>1.9680497925311204</v>
      </c>
      <c r="AK12">
        <v>2.2356846473029046</v>
      </c>
      <c r="AL12">
        <v>2.3813278008298759</v>
      </c>
      <c r="AM12">
        <v>2.9091286307053941</v>
      </c>
      <c r="AN12" s="14">
        <v>92.1</v>
      </c>
      <c r="AO12" s="14">
        <v>113.6</v>
      </c>
      <c r="AP12" s="14">
        <v>125.30000000000001</v>
      </c>
      <c r="AQ12" s="14">
        <f t="shared" si="0"/>
        <v>132.64499999999998</v>
      </c>
      <c r="AR12" s="14">
        <f t="shared" si="1"/>
        <v>144.32999999999998</v>
      </c>
      <c r="AS12" s="14">
        <f t="shared" si="2"/>
        <v>156.01499999999999</v>
      </c>
      <c r="AT12" s="14">
        <v>167.7</v>
      </c>
      <c r="AU12" s="14">
        <v>1.1254966010417586</v>
      </c>
      <c r="AV12" s="14">
        <v>1.3931314558135428</v>
      </c>
      <c r="AW12" s="14">
        <v>1.5387746093405141</v>
      </c>
      <c r="AX12" s="14">
        <f t="shared" si="34"/>
        <v>1.6511825726141078</v>
      </c>
      <c r="AY12" s="14">
        <f t="shared" si="35"/>
        <v>1.7966390041493776</v>
      </c>
      <c r="AZ12" s="14">
        <f t="shared" si="36"/>
        <v>1.9420954356846472</v>
      </c>
      <c r="BA12" s="30">
        <v>2.0665754392160323</v>
      </c>
      <c r="BB12" s="32">
        <f t="shared" si="37"/>
        <v>124.8</v>
      </c>
      <c r="BC12" s="32">
        <f t="shared" si="38"/>
        <v>146.30000000000001</v>
      </c>
      <c r="BD12" s="32">
        <f t="shared" si="39"/>
        <v>158</v>
      </c>
      <c r="BE12" s="32">
        <f t="shared" si="40"/>
        <v>165.34499999999997</v>
      </c>
      <c r="BF12" s="32">
        <f t="shared" si="41"/>
        <v>177.02999999999997</v>
      </c>
      <c r="BG12" s="32">
        <f t="shared" si="42"/>
        <v>188.71499999999997</v>
      </c>
      <c r="BH12" s="33">
        <f t="shared" si="43"/>
        <v>200.39999999999998</v>
      </c>
      <c r="BI12" s="32">
        <f t="shared" si="44"/>
        <v>1.5535269709543569</v>
      </c>
      <c r="BJ12" s="32">
        <f t="shared" si="45"/>
        <v>1.8211618257261413</v>
      </c>
      <c r="BK12" s="32">
        <f t="shared" si="46"/>
        <v>1.9668049792531122</v>
      </c>
      <c r="BL12" s="32">
        <f t="shared" si="47"/>
        <v>2.0582365145228212</v>
      </c>
      <c r="BM12" s="32">
        <f t="shared" si="48"/>
        <v>2.2036929460580912</v>
      </c>
      <c r="BN12" s="32">
        <f t="shared" si="49"/>
        <v>2.3491493775933607</v>
      </c>
      <c r="BO12" s="32">
        <f t="shared" si="50"/>
        <v>2.4946058091286307</v>
      </c>
      <c r="BP12">
        <v>5</v>
      </c>
      <c r="BQ12">
        <v>10</v>
      </c>
      <c r="BR12">
        <v>15</v>
      </c>
      <c r="BS12">
        <v>16.440000000000001</v>
      </c>
      <c r="BT12">
        <v>18.16</v>
      </c>
      <c r="BU12">
        <v>20.72</v>
      </c>
      <c r="BV12">
        <v>27.96</v>
      </c>
      <c r="BW12">
        <v>18.419999999999998</v>
      </c>
      <c r="BX12">
        <v>11.36</v>
      </c>
      <c r="BY12">
        <v>8.3533333333333335</v>
      </c>
      <c r="BZ12" s="6">
        <f t="shared" si="51"/>
        <v>8.0684306569343054</v>
      </c>
      <c r="CA12" s="6">
        <f t="shared" si="52"/>
        <v>7.9476872246696022</v>
      </c>
      <c r="CB12" s="6">
        <f t="shared" si="53"/>
        <v>7.5296814671814669</v>
      </c>
      <c r="CC12" s="6">
        <v>5.9978540772532183</v>
      </c>
      <c r="CD12">
        <v>0.22509932020835172</v>
      </c>
      <c r="CE12">
        <v>0.13931314558135427</v>
      </c>
      <c r="CF12">
        <v>0.10258497395603428</v>
      </c>
      <c r="CG12" s="8">
        <f t="shared" si="54"/>
        <v>0.10043689614441044</v>
      </c>
      <c r="CH12" s="8">
        <f t="shared" si="55"/>
        <v>9.8933865867256471E-2</v>
      </c>
      <c r="CI12" s="8">
        <f t="shared" si="56"/>
        <v>9.3730474695204985E-2</v>
      </c>
      <c r="CJ12">
        <v>7.3911854049214312E-2</v>
      </c>
      <c r="CK12" s="4">
        <f t="shared" si="3"/>
        <v>24.96</v>
      </c>
      <c r="CL12" s="4">
        <f t="shared" si="4"/>
        <v>14.63</v>
      </c>
      <c r="CM12" s="4">
        <f t="shared" si="5"/>
        <v>10.533333333333333</v>
      </c>
      <c r="CN12" s="4">
        <f t="shared" si="6"/>
        <v>10.057481751824815</v>
      </c>
      <c r="CO12" s="4">
        <f t="shared" si="7"/>
        <v>9.7483480176211437</v>
      </c>
      <c r="CP12" s="4">
        <f t="shared" si="8"/>
        <v>9.1078667953667942</v>
      </c>
      <c r="CQ12" s="4">
        <f t="shared" si="9"/>
        <v>7.1673819742489258</v>
      </c>
      <c r="CR12" s="9">
        <f t="shared" si="10"/>
        <v>0.3107053941908714</v>
      </c>
      <c r="CS12" s="9">
        <f t="shared" si="11"/>
        <v>0.18211618257261414</v>
      </c>
      <c r="CT12" s="9">
        <f t="shared" si="12"/>
        <v>0.13112033195020747</v>
      </c>
      <c r="CU12" s="9">
        <f t="shared" si="13"/>
        <v>0.12519686827997695</v>
      </c>
      <c r="CV12" s="9">
        <f t="shared" si="14"/>
        <v>0.12134873050980677</v>
      </c>
      <c r="CW12" s="9">
        <f t="shared" si="15"/>
        <v>0.11337593521203479</v>
      </c>
      <c r="CX12" s="12">
        <f t="shared" si="16"/>
        <v>8.9220522501023983E-2</v>
      </c>
      <c r="CY12" s="15">
        <v>139.54545454545453</v>
      </c>
      <c r="CZ12" s="15">
        <v>172.12121212121212</v>
      </c>
      <c r="DA12" s="15">
        <v>189.84848484848487</v>
      </c>
      <c r="DB12" s="13">
        <f t="shared" si="57"/>
        <v>200.97727272727269</v>
      </c>
      <c r="DC12" s="13">
        <f t="shared" si="58"/>
        <v>218.68181818181816</v>
      </c>
      <c r="DD12" s="13">
        <f t="shared" si="59"/>
        <v>236.38636363636363</v>
      </c>
      <c r="DE12" s="13">
        <f t="shared" si="60"/>
        <v>254.09090909090907</v>
      </c>
      <c r="DF12" s="14">
        <f t="shared" si="61"/>
        <v>374.77477477477481</v>
      </c>
      <c r="DG12" s="14">
        <f t="shared" si="62"/>
        <v>439.3393393393394</v>
      </c>
      <c r="DH12" s="14">
        <f t="shared" si="63"/>
        <v>474.4744744744745</v>
      </c>
      <c r="DI12" s="14">
        <f t="shared" si="64"/>
        <v>496.53153153153147</v>
      </c>
      <c r="DJ12" s="14">
        <f t="shared" si="65"/>
        <v>531.62162162162156</v>
      </c>
      <c r="DK12" s="14">
        <f t="shared" si="66"/>
        <v>566.7117117117117</v>
      </c>
      <c r="DL12" s="14">
        <f t="shared" si="67"/>
        <v>601.80180180180173</v>
      </c>
      <c r="DM12" s="10">
        <v>133.58166729536023</v>
      </c>
      <c r="DN12" s="10">
        <v>165.34641015968813</v>
      </c>
      <c r="DO12" s="10">
        <v>182.63233999748525</v>
      </c>
      <c r="DP12" s="10">
        <v>245.2753677857412</v>
      </c>
      <c r="DQ12">
        <v>107</v>
      </c>
      <c r="DR12">
        <v>60</v>
      </c>
      <c r="DS12">
        <v>75.666666666666657</v>
      </c>
      <c r="DT12">
        <v>25254.3</v>
      </c>
      <c r="DU12">
        <v>78</v>
      </c>
      <c r="DV12">
        <v>323.77307692307693</v>
      </c>
      <c r="DW12">
        <v>9414.2999999999993</v>
      </c>
      <c r="DX12">
        <v>121.56031096563009</v>
      </c>
      <c r="DY12">
        <f t="shared" si="17"/>
        <v>17262.3</v>
      </c>
      <c r="DZ12">
        <f t="shared" si="68"/>
        <v>221.31153846153845</v>
      </c>
      <c r="EA12" s="16">
        <v>3781.3</v>
      </c>
      <c r="EB12" s="16">
        <v>10829.5</v>
      </c>
      <c r="EC12">
        <f t="shared" si="69"/>
        <v>2.8639621294263877</v>
      </c>
    </row>
    <row r="13" spans="1:133" s="2" customFormat="1">
      <c r="A13" s="2">
        <v>17</v>
      </c>
      <c r="C13" s="2">
        <v>52.9</v>
      </c>
      <c r="D13" s="2">
        <v>41.5</v>
      </c>
      <c r="E13" s="2">
        <v>24.7</v>
      </c>
      <c r="F13" s="2">
        <v>136</v>
      </c>
      <c r="G13" s="2">
        <v>67</v>
      </c>
      <c r="H13" s="2">
        <v>90</v>
      </c>
      <c r="I13" s="2">
        <v>0.58777777777777773</v>
      </c>
      <c r="J13" s="2">
        <v>0.46111111111111114</v>
      </c>
      <c r="K13">
        <v>0.27444444444444444</v>
      </c>
      <c r="L13" s="2">
        <v>215.7</v>
      </c>
      <c r="M13" s="2">
        <v>229.5</v>
      </c>
      <c r="N13" s="2">
        <v>229.5</v>
      </c>
      <c r="O13" s="2">
        <v>195.07499999999999</v>
      </c>
      <c r="P13">
        <f t="shared" si="18"/>
        <v>206.55</v>
      </c>
      <c r="Q13">
        <f t="shared" si="19"/>
        <v>218.02499999999998</v>
      </c>
      <c r="R13" s="2">
        <v>229.5</v>
      </c>
      <c r="S13" s="2">
        <v>137</v>
      </c>
      <c r="T13" s="2">
        <v>67</v>
      </c>
      <c r="U13" s="2">
        <v>90.333333333333329</v>
      </c>
      <c r="V13" s="17">
        <f t="shared" si="20"/>
        <v>407.75047258979208</v>
      </c>
      <c r="W13" s="17">
        <f t="shared" si="21"/>
        <v>433.83742911153121</v>
      </c>
      <c r="X13" s="17">
        <f t="shared" si="22"/>
        <v>433.83742911153121</v>
      </c>
      <c r="Y13" s="17">
        <f t="shared" si="23"/>
        <v>368.76181474480154</v>
      </c>
      <c r="Z13" s="17">
        <f t="shared" si="24"/>
        <v>390.45368620037812</v>
      </c>
      <c r="AA13" s="17">
        <f t="shared" si="25"/>
        <v>412.14555765595458</v>
      </c>
      <c r="AB13" s="17">
        <f t="shared" si="26"/>
        <v>433.83742911153121</v>
      </c>
      <c r="AC13" s="17">
        <f t="shared" si="27"/>
        <v>873.27935222672068</v>
      </c>
      <c r="AD13" s="17">
        <f t="shared" si="28"/>
        <v>929.14979757085018</v>
      </c>
      <c r="AE13" s="17">
        <f t="shared" si="29"/>
        <v>929.14979757085018</v>
      </c>
      <c r="AF13" s="17">
        <f t="shared" si="30"/>
        <v>789.77732793522262</v>
      </c>
      <c r="AG13" s="17">
        <f t="shared" si="31"/>
        <v>836.23481781376529</v>
      </c>
      <c r="AH13" s="17">
        <f t="shared" si="32"/>
        <v>882.69230769230762</v>
      </c>
      <c r="AI13" s="17">
        <f t="shared" si="33"/>
        <v>929.14979757085018</v>
      </c>
      <c r="AJ13" s="2">
        <v>2.3878228782287825</v>
      </c>
      <c r="AK13" s="2">
        <v>2.5405904059040592</v>
      </c>
      <c r="AL13" s="2">
        <v>2.5405904059040592</v>
      </c>
      <c r="AM13" s="2">
        <v>2.5405904059040592</v>
      </c>
      <c r="AN13" s="29">
        <v>162.79999999999998</v>
      </c>
      <c r="AO13" s="29">
        <v>176.6</v>
      </c>
      <c r="AP13" s="29">
        <v>176.6</v>
      </c>
      <c r="AQ13" s="14">
        <f t="shared" si="0"/>
        <v>142.17499999999998</v>
      </c>
      <c r="AR13" s="14">
        <f t="shared" si="1"/>
        <v>153.65</v>
      </c>
      <c r="AS13" s="14">
        <f t="shared" si="2"/>
        <v>165.12499999999997</v>
      </c>
      <c r="AT13" s="29">
        <v>176.6</v>
      </c>
      <c r="AU13" s="29">
        <v>1.8000451004510047</v>
      </c>
      <c r="AV13" s="29">
        <v>1.9528126281262814</v>
      </c>
      <c r="AW13" s="29">
        <v>1.9528126281262814</v>
      </c>
      <c r="AX13" s="14">
        <f t="shared" si="34"/>
        <v>1.5738929889298892</v>
      </c>
      <c r="AY13" s="14">
        <f t="shared" si="35"/>
        <v>1.7009225092250924</v>
      </c>
      <c r="AZ13" s="14">
        <f t="shared" si="36"/>
        <v>1.8279520295202949</v>
      </c>
      <c r="BA13" s="31">
        <v>1.9528126281262814</v>
      </c>
      <c r="BB13" s="32">
        <f t="shared" si="37"/>
        <v>191</v>
      </c>
      <c r="BC13" s="32">
        <f t="shared" si="38"/>
        <v>204.8</v>
      </c>
      <c r="BD13" s="32">
        <f t="shared" si="39"/>
        <v>204.8</v>
      </c>
      <c r="BE13" s="32">
        <f t="shared" si="40"/>
        <v>170.375</v>
      </c>
      <c r="BF13" s="32">
        <f t="shared" si="41"/>
        <v>181.85000000000002</v>
      </c>
      <c r="BG13" s="32">
        <f t="shared" si="42"/>
        <v>193.32499999999999</v>
      </c>
      <c r="BH13" s="33">
        <f t="shared" si="43"/>
        <v>204.8</v>
      </c>
      <c r="BI13" s="32">
        <f t="shared" si="44"/>
        <v>2.1143911439114391</v>
      </c>
      <c r="BJ13" s="32">
        <f t="shared" si="45"/>
        <v>2.2671586715867162</v>
      </c>
      <c r="BK13" s="32">
        <f t="shared" si="46"/>
        <v>2.2671586715867162</v>
      </c>
      <c r="BL13" s="32">
        <f t="shared" si="47"/>
        <v>1.8860701107011071</v>
      </c>
      <c r="BM13" s="32">
        <f t="shared" si="48"/>
        <v>2.0130996309963103</v>
      </c>
      <c r="BN13" s="32">
        <f t="shared" si="49"/>
        <v>2.140129151291513</v>
      </c>
      <c r="BO13" s="32">
        <f t="shared" si="50"/>
        <v>2.2671586715867162</v>
      </c>
      <c r="BP13" s="2">
        <v>5</v>
      </c>
      <c r="BQ13" s="2">
        <v>10</v>
      </c>
      <c r="BR13" s="2">
        <v>15</v>
      </c>
      <c r="BS13" s="2">
        <v>2.4</v>
      </c>
      <c r="BT13" s="2">
        <v>3.44</v>
      </c>
      <c r="BU13" s="2">
        <v>7.32</v>
      </c>
      <c r="BV13" s="2">
        <v>15</v>
      </c>
      <c r="BW13" s="2">
        <v>32.559999999999995</v>
      </c>
      <c r="BX13" s="2">
        <v>17.66</v>
      </c>
      <c r="BY13" s="2">
        <v>11.773333333333333</v>
      </c>
      <c r="BZ13" s="6">
        <f t="shared" si="51"/>
        <v>59.239583333333329</v>
      </c>
      <c r="CA13" s="6">
        <f t="shared" si="52"/>
        <v>44.66569767441861</v>
      </c>
      <c r="CB13" s="6">
        <f t="shared" si="53"/>
        <v>22.558060109289613</v>
      </c>
      <c r="CC13" s="7">
        <v>11.773333333333333</v>
      </c>
      <c r="CD13" s="2">
        <v>0.36000902009020097</v>
      </c>
      <c r="CE13" s="2">
        <v>0.19528126281262814</v>
      </c>
      <c r="CF13" s="2">
        <v>0.13018750854175209</v>
      </c>
      <c r="CG13" s="8">
        <f t="shared" si="54"/>
        <v>0.65578874538745391</v>
      </c>
      <c r="CH13" s="8">
        <f t="shared" si="55"/>
        <v>0.49445421779799203</v>
      </c>
      <c r="CI13" s="8">
        <f t="shared" si="56"/>
        <v>0.24972022261206214</v>
      </c>
      <c r="CJ13" s="2">
        <v>0.13018750854175209</v>
      </c>
      <c r="CK13" s="4">
        <f t="shared" si="3"/>
        <v>38.200000000000003</v>
      </c>
      <c r="CL13" s="4">
        <f t="shared" si="4"/>
        <v>20.48</v>
      </c>
      <c r="CM13" s="4">
        <f t="shared" si="5"/>
        <v>13.653333333333334</v>
      </c>
      <c r="CN13" s="4">
        <f t="shared" si="6"/>
        <v>70.989583333333343</v>
      </c>
      <c r="CO13" s="4">
        <f t="shared" si="7"/>
        <v>52.863372093023266</v>
      </c>
      <c r="CP13" s="4">
        <f t="shared" si="8"/>
        <v>26.410519125683056</v>
      </c>
      <c r="CQ13" s="4">
        <f t="shared" si="9"/>
        <v>13.653333333333334</v>
      </c>
      <c r="CR13" s="9">
        <f t="shared" si="10"/>
        <v>0.42287822878228787</v>
      </c>
      <c r="CS13" s="9">
        <f t="shared" si="11"/>
        <v>0.22671586715867159</v>
      </c>
      <c r="CT13" s="9">
        <f t="shared" si="12"/>
        <v>0.1511439114391144</v>
      </c>
      <c r="CU13" s="9">
        <f t="shared" si="13"/>
        <v>0.78586254612546136</v>
      </c>
      <c r="CV13" s="9">
        <f t="shared" si="14"/>
        <v>0.58520338110357861</v>
      </c>
      <c r="CW13" s="9">
        <f t="shared" si="15"/>
        <v>0.29236737039501537</v>
      </c>
      <c r="CX13" s="12">
        <f t="shared" si="16"/>
        <v>0.1511439114391144</v>
      </c>
      <c r="CY13" s="3">
        <v>307.75047258979203</v>
      </c>
      <c r="CZ13" s="3">
        <v>333.83742911153121</v>
      </c>
      <c r="DA13" s="3">
        <v>333.83742911153121</v>
      </c>
      <c r="DB13" s="13">
        <f t="shared" si="57"/>
        <v>268.76181474480148</v>
      </c>
      <c r="DC13" s="13">
        <f t="shared" si="58"/>
        <v>290.45368620037812</v>
      </c>
      <c r="DD13" s="13">
        <f t="shared" si="59"/>
        <v>312.14555765595458</v>
      </c>
      <c r="DE13" s="13">
        <f t="shared" si="60"/>
        <v>333.83742911153121</v>
      </c>
      <c r="DF13" s="14">
        <f t="shared" si="61"/>
        <v>773.27935222672068</v>
      </c>
      <c r="DG13" s="14">
        <f t="shared" si="62"/>
        <v>829.14979757085018</v>
      </c>
      <c r="DH13" s="14">
        <f t="shared" si="63"/>
        <v>829.14979757085018</v>
      </c>
      <c r="DI13" s="14">
        <f t="shared" si="64"/>
        <v>689.77732793522262</v>
      </c>
      <c r="DJ13" s="14">
        <f t="shared" si="65"/>
        <v>736.23481781376529</v>
      </c>
      <c r="DK13" s="14">
        <f t="shared" si="66"/>
        <v>782.69230769230762</v>
      </c>
      <c r="DL13" s="14">
        <f t="shared" si="67"/>
        <v>829.14979757085018</v>
      </c>
      <c r="DM13" s="10">
        <v>306.24585829979287</v>
      </c>
      <c r="DN13" s="10">
        <v>332.23655298934847</v>
      </c>
      <c r="DO13" s="10">
        <v>332.23655298934847</v>
      </c>
      <c r="DP13" s="10">
        <v>332.23655298934847</v>
      </c>
      <c r="DQ13" s="2">
        <v>128</v>
      </c>
      <c r="DR13" s="2">
        <v>63</v>
      </c>
      <c r="DS13" s="2">
        <v>84.666666666666657</v>
      </c>
      <c r="DT13" s="2">
        <v>24571.8</v>
      </c>
      <c r="DU13" s="2">
        <v>87.5</v>
      </c>
      <c r="DV13" s="2">
        <v>280.82057142857144</v>
      </c>
      <c r="DW13" s="2">
        <v>11875.8</v>
      </c>
      <c r="DX13" s="2">
        <v>139.75390476190478</v>
      </c>
      <c r="DY13">
        <f t="shared" si="17"/>
        <v>18643.8</v>
      </c>
      <c r="DZ13">
        <f t="shared" si="68"/>
        <v>213.072</v>
      </c>
      <c r="EA13" s="16">
        <v>3204.2</v>
      </c>
      <c r="EB13" s="16">
        <v>11053.6</v>
      </c>
      <c r="EC13">
        <f t="shared" si="69"/>
        <v>3.4497222395605771</v>
      </c>
    </row>
    <row r="14" spans="1:133">
      <c r="A14">
        <v>18</v>
      </c>
      <c r="C14">
        <v>51.8</v>
      </c>
      <c r="D14">
        <v>37.299999999999997</v>
      </c>
      <c r="E14">
        <v>19.100000000000001</v>
      </c>
      <c r="F14">
        <v>136</v>
      </c>
      <c r="G14">
        <v>75</v>
      </c>
      <c r="H14">
        <v>95.333333333333329</v>
      </c>
      <c r="I14">
        <v>0.54335664335664335</v>
      </c>
      <c r="J14">
        <v>0.39125874125874127</v>
      </c>
      <c r="K14">
        <v>0.20034965034965038</v>
      </c>
      <c r="L14">
        <v>175.9</v>
      </c>
      <c r="M14">
        <v>198.5</v>
      </c>
      <c r="N14">
        <v>236.2</v>
      </c>
      <c r="O14">
        <v>218.36499999999998</v>
      </c>
      <c r="P14">
        <f t="shared" si="18"/>
        <v>231.20999999999998</v>
      </c>
      <c r="Q14">
        <f t="shared" si="19"/>
        <v>244.05499999999998</v>
      </c>
      <c r="R14">
        <v>256.89999999999998</v>
      </c>
      <c r="S14">
        <v>135</v>
      </c>
      <c r="T14">
        <v>76</v>
      </c>
      <c r="U14">
        <v>95.666666666666657</v>
      </c>
      <c r="V14" s="17">
        <f t="shared" si="20"/>
        <v>339.57528957528962</v>
      </c>
      <c r="W14" s="17">
        <f t="shared" si="21"/>
        <v>383.20463320463324</v>
      </c>
      <c r="X14" s="17">
        <f t="shared" si="22"/>
        <v>455.98455598455604</v>
      </c>
      <c r="Y14" s="17">
        <f t="shared" si="23"/>
        <v>421.55405405405401</v>
      </c>
      <c r="Z14" s="17">
        <f t="shared" si="24"/>
        <v>446.35135135135135</v>
      </c>
      <c r="AA14" s="17">
        <f t="shared" si="25"/>
        <v>471.14864864864865</v>
      </c>
      <c r="AB14" s="17">
        <f t="shared" si="26"/>
        <v>495.94594594594594</v>
      </c>
      <c r="AC14" s="17">
        <f t="shared" si="27"/>
        <v>920.94240837696339</v>
      </c>
      <c r="AD14" s="17">
        <f t="shared" si="28"/>
        <v>1039.2670157068062</v>
      </c>
      <c r="AE14" s="17">
        <f t="shared" si="29"/>
        <v>1236.6492146596856</v>
      </c>
      <c r="AF14" s="17">
        <f t="shared" si="30"/>
        <v>1143.2722513089004</v>
      </c>
      <c r="AG14" s="17">
        <f t="shared" si="31"/>
        <v>1210.5235602094237</v>
      </c>
      <c r="AH14" s="17">
        <f t="shared" si="32"/>
        <v>1277.7748691099473</v>
      </c>
      <c r="AI14" s="17">
        <f t="shared" si="33"/>
        <v>1345.0261780104709</v>
      </c>
      <c r="AJ14">
        <v>1.8386759581881535</v>
      </c>
      <c r="AK14">
        <v>2.0749128919860631</v>
      </c>
      <c r="AL14">
        <v>2.4689895470383276</v>
      </c>
      <c r="AM14">
        <v>2.6853658536585368</v>
      </c>
      <c r="AN14" s="14">
        <v>124.10000000000001</v>
      </c>
      <c r="AO14" s="14">
        <v>146.69999999999999</v>
      </c>
      <c r="AP14" s="14">
        <v>184.39999999999998</v>
      </c>
      <c r="AQ14" s="14">
        <f t="shared" si="0"/>
        <v>166.565</v>
      </c>
      <c r="AR14" s="14">
        <f t="shared" si="1"/>
        <v>179.40999999999997</v>
      </c>
      <c r="AS14" s="14">
        <f t="shared" si="2"/>
        <v>192.255</v>
      </c>
      <c r="AT14" s="14">
        <v>205.09999999999997</v>
      </c>
      <c r="AU14" s="14">
        <v>1.2953193148315103</v>
      </c>
      <c r="AV14" s="14">
        <v>1.5315562486294199</v>
      </c>
      <c r="AW14" s="14">
        <v>1.9256329036816844</v>
      </c>
      <c r="AX14" s="14">
        <f t="shared" si="34"/>
        <v>1.7410975609756099</v>
      </c>
      <c r="AY14" s="14">
        <f t="shared" si="35"/>
        <v>1.8753658536585365</v>
      </c>
      <c r="AZ14" s="14">
        <f t="shared" si="36"/>
        <v>2.0096341463414635</v>
      </c>
      <c r="BA14" s="30">
        <v>2.1420092103018935</v>
      </c>
      <c r="BB14" s="32">
        <f t="shared" si="37"/>
        <v>156.80000000000001</v>
      </c>
      <c r="BC14" s="32">
        <f t="shared" si="38"/>
        <v>179.4</v>
      </c>
      <c r="BD14" s="32">
        <f t="shared" si="39"/>
        <v>217.1</v>
      </c>
      <c r="BE14" s="32">
        <f t="shared" si="40"/>
        <v>199.26499999999999</v>
      </c>
      <c r="BF14" s="32">
        <f t="shared" si="41"/>
        <v>212.10999999999999</v>
      </c>
      <c r="BG14" s="32">
        <f t="shared" si="42"/>
        <v>224.95499999999998</v>
      </c>
      <c r="BH14" s="33">
        <f t="shared" si="43"/>
        <v>237.79999999999998</v>
      </c>
      <c r="BI14" s="32">
        <f t="shared" si="44"/>
        <v>1.6390243902439028</v>
      </c>
      <c r="BJ14" s="32">
        <f t="shared" si="45"/>
        <v>1.8752613240418121</v>
      </c>
      <c r="BK14" s="32">
        <f t="shared" si="46"/>
        <v>2.2693379790940766</v>
      </c>
      <c r="BL14" s="32">
        <f t="shared" si="47"/>
        <v>2.0829094076655053</v>
      </c>
      <c r="BM14" s="32">
        <f t="shared" si="48"/>
        <v>2.2171777003484321</v>
      </c>
      <c r="BN14" s="32">
        <f t="shared" si="49"/>
        <v>2.3514459930313589</v>
      </c>
      <c r="BO14" s="32">
        <f t="shared" si="50"/>
        <v>2.4857142857142858</v>
      </c>
      <c r="BP14">
        <v>5</v>
      </c>
      <c r="BQ14">
        <v>10</v>
      </c>
      <c r="BR14">
        <v>15</v>
      </c>
      <c r="BS14">
        <v>11.8</v>
      </c>
      <c r="BT14">
        <v>13.52</v>
      </c>
      <c r="BU14">
        <v>15.84</v>
      </c>
      <c r="BV14">
        <v>16.16</v>
      </c>
      <c r="BW14">
        <v>24.82</v>
      </c>
      <c r="BX14">
        <v>14.669999999999998</v>
      </c>
      <c r="BY14">
        <v>12.293333333333331</v>
      </c>
      <c r="BZ14" s="6">
        <f t="shared" si="51"/>
        <v>14.115677966101694</v>
      </c>
      <c r="CA14" s="6">
        <f t="shared" si="52"/>
        <v>13.269970414201181</v>
      </c>
      <c r="CB14" s="6">
        <f t="shared" si="53"/>
        <v>12.137310606060606</v>
      </c>
      <c r="CC14" s="6">
        <v>12.691831683168315</v>
      </c>
      <c r="CD14">
        <v>0.25906386296630207</v>
      </c>
      <c r="CE14">
        <v>0.15315562486294199</v>
      </c>
      <c r="CF14">
        <v>0.12837552691211229</v>
      </c>
      <c r="CG14" s="8">
        <f t="shared" si="54"/>
        <v>0.14755064076064489</v>
      </c>
      <c r="CH14" s="8">
        <f t="shared" si="55"/>
        <v>0.13871049213450712</v>
      </c>
      <c r="CI14" s="8">
        <f t="shared" si="56"/>
        <v>0.1268708425720621</v>
      </c>
      <c r="CJ14">
        <v>0.13255007489491916</v>
      </c>
      <c r="CK14" s="4">
        <f t="shared" si="3"/>
        <v>31.360000000000003</v>
      </c>
      <c r="CL14" s="4">
        <f t="shared" si="4"/>
        <v>17.940000000000001</v>
      </c>
      <c r="CM14" s="4">
        <f t="shared" si="5"/>
        <v>14.473333333333333</v>
      </c>
      <c r="CN14" s="4">
        <f t="shared" si="6"/>
        <v>16.886864406779658</v>
      </c>
      <c r="CO14" s="4">
        <f t="shared" si="7"/>
        <v>15.68860946745562</v>
      </c>
      <c r="CP14" s="4">
        <f t="shared" si="8"/>
        <v>14.201704545454545</v>
      </c>
      <c r="CQ14" s="4">
        <f t="shared" si="9"/>
        <v>14.715346534653465</v>
      </c>
      <c r="CR14" s="9">
        <f t="shared" si="10"/>
        <v>0.32780487804878056</v>
      </c>
      <c r="CS14" s="9">
        <f t="shared" si="11"/>
        <v>0.18752613240418123</v>
      </c>
      <c r="CT14" s="9">
        <f t="shared" si="12"/>
        <v>0.1512891986062718</v>
      </c>
      <c r="CU14" s="9">
        <f t="shared" si="13"/>
        <v>0.17651774641233095</v>
      </c>
      <c r="CV14" s="9">
        <f t="shared" si="14"/>
        <v>0.16399243345772427</v>
      </c>
      <c r="CW14" s="9">
        <f t="shared" si="15"/>
        <v>0.14844987329743428</v>
      </c>
      <c r="CX14" s="12">
        <f t="shared" si="16"/>
        <v>0.15381895332390383</v>
      </c>
      <c r="CY14" s="15">
        <v>239.57528957528962</v>
      </c>
      <c r="CZ14" s="15">
        <v>283.20463320463318</v>
      </c>
      <c r="DA14" s="15">
        <v>355.98455598455593</v>
      </c>
      <c r="DB14" s="13">
        <f t="shared" si="57"/>
        <v>321.55405405405406</v>
      </c>
      <c r="DC14" s="13">
        <f t="shared" si="58"/>
        <v>346.3513513513513</v>
      </c>
      <c r="DD14" s="13">
        <f t="shared" si="59"/>
        <v>371.14864864864865</v>
      </c>
      <c r="DE14" s="13">
        <f t="shared" si="60"/>
        <v>395.94594594594594</v>
      </c>
      <c r="DF14" s="14">
        <f t="shared" si="61"/>
        <v>820.94240837696339</v>
      </c>
      <c r="DG14" s="14">
        <f t="shared" si="62"/>
        <v>939.26701570680621</v>
      </c>
      <c r="DH14" s="14">
        <f t="shared" si="63"/>
        <v>1136.6492146596859</v>
      </c>
      <c r="DI14" s="14">
        <f t="shared" si="64"/>
        <v>1043.2722513089004</v>
      </c>
      <c r="DJ14" s="14">
        <f t="shared" si="65"/>
        <v>1110.523560209424</v>
      </c>
      <c r="DK14" s="14">
        <f t="shared" si="66"/>
        <v>1177.7748691099475</v>
      </c>
      <c r="DL14" s="14">
        <f t="shared" si="67"/>
        <v>1245.0261780104711</v>
      </c>
      <c r="DM14" s="10">
        <v>238.39210041300637</v>
      </c>
      <c r="DN14" s="10">
        <v>281.86942542343252</v>
      </c>
      <c r="DO14" s="10">
        <v>354.39575962224052</v>
      </c>
      <c r="DP14" s="10">
        <v>394.21791129108203</v>
      </c>
      <c r="DQ14">
        <v>127</v>
      </c>
      <c r="DR14">
        <v>71</v>
      </c>
      <c r="DS14">
        <v>89.666666666666657</v>
      </c>
      <c r="DT14">
        <v>26483.7</v>
      </c>
      <c r="DU14">
        <v>92.666666666666657</v>
      </c>
      <c r="DV14">
        <v>285.79532374100722</v>
      </c>
      <c r="DW14">
        <v>14051.7</v>
      </c>
      <c r="DX14">
        <v>155.38972933541282</v>
      </c>
      <c r="DY14">
        <f t="shared" si="17"/>
        <v>21899.7</v>
      </c>
      <c r="DZ14">
        <f t="shared" si="68"/>
        <v>236.32769784172666</v>
      </c>
      <c r="EA14" s="16">
        <v>3188.4</v>
      </c>
      <c r="EB14" s="16">
        <v>10943.8</v>
      </c>
      <c r="EC14">
        <f t="shared" si="69"/>
        <v>3.4323798770543217</v>
      </c>
    </row>
    <row r="15" spans="1:133">
      <c r="A15">
        <v>19</v>
      </c>
      <c r="C15">
        <v>33.799999999999997</v>
      </c>
      <c r="D15">
        <v>26.7</v>
      </c>
      <c r="E15">
        <v>10.7</v>
      </c>
      <c r="F15">
        <v>111</v>
      </c>
      <c r="G15">
        <v>55</v>
      </c>
      <c r="H15">
        <v>73.666666666666657</v>
      </c>
      <c r="I15">
        <v>0.45882352941176474</v>
      </c>
      <c r="J15">
        <v>0.36244343891402719</v>
      </c>
      <c r="K15">
        <v>0.14524886877828055</v>
      </c>
      <c r="L15">
        <v>93.9</v>
      </c>
      <c r="M15">
        <v>112.3</v>
      </c>
      <c r="N15">
        <v>120</v>
      </c>
      <c r="O15">
        <v>119.68</v>
      </c>
      <c r="P15">
        <f t="shared" si="18"/>
        <v>126.72000000000001</v>
      </c>
      <c r="Q15">
        <f t="shared" si="19"/>
        <v>133.76</v>
      </c>
      <c r="R15">
        <v>140.80000000000001</v>
      </c>
      <c r="S15">
        <v>112</v>
      </c>
      <c r="T15">
        <v>54</v>
      </c>
      <c r="U15">
        <v>73.333333333333329</v>
      </c>
      <c r="V15" s="17">
        <f t="shared" si="20"/>
        <v>277.81065088757401</v>
      </c>
      <c r="W15" s="17">
        <f t="shared" si="21"/>
        <v>332.24852071005915</v>
      </c>
      <c r="X15" s="17">
        <f t="shared" si="22"/>
        <v>355.02958579881658</v>
      </c>
      <c r="Y15" s="17">
        <f t="shared" si="23"/>
        <v>354.08284023668648</v>
      </c>
      <c r="Z15" s="17">
        <f t="shared" si="24"/>
        <v>374.91124260355036</v>
      </c>
      <c r="AA15" s="17">
        <f t="shared" si="25"/>
        <v>395.73964497041419</v>
      </c>
      <c r="AB15" s="17">
        <f t="shared" si="26"/>
        <v>416.56804733727819</v>
      </c>
      <c r="AC15" s="17">
        <f t="shared" si="27"/>
        <v>877.57009345794404</v>
      </c>
      <c r="AD15" s="17">
        <f t="shared" si="28"/>
        <v>1049.5327102803737</v>
      </c>
      <c r="AE15" s="17">
        <f t="shared" si="29"/>
        <v>1121.4953271028039</v>
      </c>
      <c r="AF15" s="17">
        <f t="shared" si="30"/>
        <v>1118.5046728971963</v>
      </c>
      <c r="AG15" s="17">
        <f t="shared" si="31"/>
        <v>1184.299065420561</v>
      </c>
      <c r="AH15" s="17">
        <f t="shared" si="32"/>
        <v>1250.0934579439254</v>
      </c>
      <c r="AI15" s="17">
        <f t="shared" si="33"/>
        <v>1315.8878504672898</v>
      </c>
      <c r="AJ15">
        <v>1.2804545454545455</v>
      </c>
      <c r="AK15">
        <v>1.5313636363636365</v>
      </c>
      <c r="AL15">
        <v>1.6363636363636365</v>
      </c>
      <c r="AM15">
        <v>1.9200000000000004</v>
      </c>
      <c r="AN15" s="14">
        <v>60.100000000000009</v>
      </c>
      <c r="AO15" s="14">
        <v>78.5</v>
      </c>
      <c r="AP15" s="14">
        <v>86.2</v>
      </c>
      <c r="AQ15" s="14">
        <f t="shared" si="0"/>
        <v>85.88000000000001</v>
      </c>
      <c r="AR15" s="14">
        <f t="shared" si="1"/>
        <v>92.920000000000016</v>
      </c>
      <c r="AS15" s="14">
        <f t="shared" si="2"/>
        <v>99.96</v>
      </c>
      <c r="AT15" s="14">
        <v>107.00000000000001</v>
      </c>
      <c r="AU15" s="14">
        <v>0.82163101604278077</v>
      </c>
      <c r="AV15" s="14">
        <v>1.0725401069518719</v>
      </c>
      <c r="AW15" s="14">
        <v>1.1775401069518718</v>
      </c>
      <c r="AX15" s="14">
        <f t="shared" si="34"/>
        <v>1.1710909090909094</v>
      </c>
      <c r="AY15" s="14">
        <f t="shared" si="35"/>
        <v>1.2670909090909095</v>
      </c>
      <c r="AZ15" s="14">
        <f t="shared" si="36"/>
        <v>1.3630909090909091</v>
      </c>
      <c r="BA15" s="30">
        <v>1.4611764705882355</v>
      </c>
      <c r="BB15" s="32">
        <f t="shared" si="37"/>
        <v>83.2</v>
      </c>
      <c r="BC15" s="32">
        <f t="shared" si="38"/>
        <v>101.6</v>
      </c>
      <c r="BD15" s="32">
        <f t="shared" si="39"/>
        <v>109.3</v>
      </c>
      <c r="BE15" s="32">
        <f t="shared" si="40"/>
        <v>108.98</v>
      </c>
      <c r="BF15" s="32">
        <f t="shared" si="41"/>
        <v>116.02000000000001</v>
      </c>
      <c r="BG15" s="32">
        <f t="shared" si="42"/>
        <v>123.05999999999999</v>
      </c>
      <c r="BH15" s="33">
        <f t="shared" si="43"/>
        <v>130.10000000000002</v>
      </c>
      <c r="BI15" s="32">
        <f t="shared" si="44"/>
        <v>1.1345454545454547</v>
      </c>
      <c r="BJ15" s="32">
        <f t="shared" si="45"/>
        <v>1.3854545454545455</v>
      </c>
      <c r="BK15" s="32">
        <f t="shared" si="46"/>
        <v>1.4904545454545455</v>
      </c>
      <c r="BL15" s="32">
        <f t="shared" si="47"/>
        <v>1.4860909090909094</v>
      </c>
      <c r="BM15" s="32">
        <f t="shared" si="48"/>
        <v>1.5820909090909094</v>
      </c>
      <c r="BN15" s="32">
        <f t="shared" si="49"/>
        <v>1.6780909090909091</v>
      </c>
      <c r="BO15" s="32">
        <f t="shared" si="50"/>
        <v>1.7740909090909096</v>
      </c>
      <c r="BP15">
        <v>5</v>
      </c>
      <c r="BQ15">
        <v>10</v>
      </c>
      <c r="BR15">
        <v>15</v>
      </c>
      <c r="BS15">
        <v>14.84</v>
      </c>
      <c r="BT15">
        <v>17.8</v>
      </c>
      <c r="BU15">
        <v>20.76</v>
      </c>
      <c r="BV15">
        <v>25.48</v>
      </c>
      <c r="BW15">
        <v>12.020000000000001</v>
      </c>
      <c r="BX15">
        <v>7.85</v>
      </c>
      <c r="BY15">
        <v>5.746666666666667</v>
      </c>
      <c r="BZ15" s="6">
        <f t="shared" si="51"/>
        <v>5.7870619946091653</v>
      </c>
      <c r="CA15" s="6">
        <f t="shared" si="52"/>
        <v>5.2202247191011244</v>
      </c>
      <c r="CB15" s="6">
        <f t="shared" si="53"/>
        <v>4.8150289017341033</v>
      </c>
      <c r="CC15" s="6">
        <v>4.199372056514914</v>
      </c>
      <c r="CD15">
        <v>0.16432620320855615</v>
      </c>
      <c r="CE15">
        <v>0.10725401069518718</v>
      </c>
      <c r="CF15">
        <v>7.8502673796791461E-2</v>
      </c>
      <c r="CG15" s="8">
        <f t="shared" si="54"/>
        <v>7.8914481744670445E-2</v>
      </c>
      <c r="CH15" s="8">
        <f t="shared" si="55"/>
        <v>7.1184882533197158E-2</v>
      </c>
      <c r="CI15" s="8">
        <f t="shared" si="56"/>
        <v>6.5659485023646866E-2</v>
      </c>
      <c r="CJ15">
        <v>5.7346015329208612E-2</v>
      </c>
      <c r="CK15" s="4">
        <f t="shared" si="3"/>
        <v>16.64</v>
      </c>
      <c r="CL15" s="4">
        <f t="shared" si="4"/>
        <v>10.16</v>
      </c>
      <c r="CM15" s="4">
        <f t="shared" si="5"/>
        <v>7.2866666666666662</v>
      </c>
      <c r="CN15" s="4">
        <f t="shared" si="6"/>
        <v>7.3436657681940707</v>
      </c>
      <c r="CO15" s="4">
        <f t="shared" si="7"/>
        <v>6.5179775280898884</v>
      </c>
      <c r="CP15" s="4">
        <f t="shared" si="8"/>
        <v>5.9277456647398834</v>
      </c>
      <c r="CQ15" s="4">
        <f t="shared" si="9"/>
        <v>5.1059654631083209</v>
      </c>
      <c r="CR15" s="9">
        <f t="shared" si="10"/>
        <v>0.22690909090909092</v>
      </c>
      <c r="CS15" s="9">
        <f t="shared" si="11"/>
        <v>0.13854545454545455</v>
      </c>
      <c r="CT15" s="9">
        <f t="shared" si="12"/>
        <v>9.9363636363636362E-2</v>
      </c>
      <c r="CU15" s="9">
        <f t="shared" si="13"/>
        <v>0.10014089683901006</v>
      </c>
      <c r="CV15" s="9">
        <f t="shared" si="14"/>
        <v>8.8881511746680297E-2</v>
      </c>
      <c r="CW15" s="9">
        <f t="shared" si="15"/>
        <v>8.0832895428271143E-2</v>
      </c>
      <c r="CX15" s="12">
        <f t="shared" si="16"/>
        <v>6.9626801769658922E-2</v>
      </c>
      <c r="CY15" s="15">
        <v>177.81065088757398</v>
      </c>
      <c r="CZ15" s="15">
        <v>232.24852071005918</v>
      </c>
      <c r="DA15" s="15">
        <v>255.02958579881661</v>
      </c>
      <c r="DB15" s="13">
        <f t="shared" si="57"/>
        <v>254.08284023668645</v>
      </c>
      <c r="DC15" s="13">
        <f t="shared" si="58"/>
        <v>274.91124260355036</v>
      </c>
      <c r="DD15" s="13">
        <f t="shared" si="59"/>
        <v>295.73964497041419</v>
      </c>
      <c r="DE15" s="13">
        <f t="shared" si="60"/>
        <v>316.56804733727819</v>
      </c>
      <c r="DF15" s="14">
        <f t="shared" si="61"/>
        <v>777.57009345794404</v>
      </c>
      <c r="DG15" s="14">
        <f t="shared" si="62"/>
        <v>949.53271028037386</v>
      </c>
      <c r="DH15" s="14">
        <f t="shared" si="63"/>
        <v>1021.4953271028039</v>
      </c>
      <c r="DI15" s="14">
        <f t="shared" si="64"/>
        <v>1018.5046728971963</v>
      </c>
      <c r="DJ15" s="14">
        <f t="shared" si="65"/>
        <v>1084.299065420561</v>
      </c>
      <c r="DK15" s="14">
        <f t="shared" si="66"/>
        <v>1150.0934579439252</v>
      </c>
      <c r="DL15" s="14">
        <f t="shared" si="67"/>
        <v>1215.88785046729</v>
      </c>
      <c r="DM15" s="10">
        <v>179.07342657342659</v>
      </c>
      <c r="DN15" s="10">
        <v>233.75874125874128</v>
      </c>
      <c r="DO15" s="10">
        <v>256.6433566433567</v>
      </c>
      <c r="DP15" s="10">
        <v>318.46153846153851</v>
      </c>
      <c r="DQ15">
        <v>109</v>
      </c>
      <c r="DR15">
        <v>54</v>
      </c>
      <c r="DS15">
        <v>72.333333333333329</v>
      </c>
      <c r="DT15">
        <v>17605.8</v>
      </c>
      <c r="DU15">
        <v>72.833333333333329</v>
      </c>
      <c r="DV15">
        <v>241.72723112128148</v>
      </c>
      <c r="DW15">
        <v>9493.7999999999993</v>
      </c>
      <c r="DX15">
        <v>131.60958406245794</v>
      </c>
      <c r="DY15">
        <f t="shared" si="17"/>
        <v>15037.8</v>
      </c>
      <c r="DZ15">
        <f t="shared" si="68"/>
        <v>206.46864988558352</v>
      </c>
      <c r="EA15" s="16">
        <v>2028.2</v>
      </c>
      <c r="EB15" s="16">
        <v>7030.6</v>
      </c>
      <c r="EC15">
        <f t="shared" si="69"/>
        <v>3.4664234296420471</v>
      </c>
    </row>
    <row r="16" spans="1:133">
      <c r="A16">
        <v>20</v>
      </c>
      <c r="C16">
        <v>40.4</v>
      </c>
      <c r="D16">
        <v>34.6</v>
      </c>
      <c r="E16">
        <v>13.7</v>
      </c>
      <c r="F16">
        <v>136</v>
      </c>
      <c r="G16">
        <v>75</v>
      </c>
      <c r="H16">
        <v>95.333333333333329</v>
      </c>
      <c r="I16">
        <v>0.42377622377622376</v>
      </c>
      <c r="J16">
        <v>0.36293706293706296</v>
      </c>
      <c r="K16">
        <v>0.1437062937062937</v>
      </c>
      <c r="L16">
        <v>115.5</v>
      </c>
      <c r="M16">
        <v>130.4</v>
      </c>
      <c r="N16">
        <v>140.1</v>
      </c>
      <c r="O16">
        <v>124.1</v>
      </c>
      <c r="P16">
        <f t="shared" si="18"/>
        <v>131.4</v>
      </c>
      <c r="Q16">
        <f t="shared" si="19"/>
        <v>138.69999999999999</v>
      </c>
      <c r="R16">
        <v>146</v>
      </c>
      <c r="S16">
        <v>132</v>
      </c>
      <c r="T16">
        <v>75</v>
      </c>
      <c r="U16">
        <v>94</v>
      </c>
      <c r="V16" s="17">
        <f t="shared" si="20"/>
        <v>285.89108910891088</v>
      </c>
      <c r="W16" s="17">
        <f t="shared" si="21"/>
        <v>322.77227722772278</v>
      </c>
      <c r="X16" s="17">
        <f t="shared" si="22"/>
        <v>346.78217821782181</v>
      </c>
      <c r="Y16" s="17">
        <f t="shared" si="23"/>
        <v>307.17821782178214</v>
      </c>
      <c r="Z16" s="17">
        <f t="shared" si="24"/>
        <v>325.24752475247527</v>
      </c>
      <c r="AA16" s="17">
        <f t="shared" si="25"/>
        <v>343.31683168316829</v>
      </c>
      <c r="AB16" s="17">
        <f t="shared" si="26"/>
        <v>361.38613861386142</v>
      </c>
      <c r="AC16" s="17">
        <f t="shared" si="27"/>
        <v>843.06569343065689</v>
      </c>
      <c r="AD16" s="17">
        <f t="shared" si="28"/>
        <v>951.82481751824832</v>
      </c>
      <c r="AE16" s="17">
        <f t="shared" si="29"/>
        <v>1022.6277372262773</v>
      </c>
      <c r="AF16" s="17">
        <f t="shared" si="30"/>
        <v>905.83941605839425</v>
      </c>
      <c r="AG16" s="17">
        <f t="shared" si="31"/>
        <v>959.12408759124105</v>
      </c>
      <c r="AH16" s="17">
        <f t="shared" si="32"/>
        <v>1012.4087591240876</v>
      </c>
      <c r="AI16" s="17">
        <f t="shared" si="33"/>
        <v>1065.6934306569344</v>
      </c>
      <c r="AJ16">
        <v>1.2287234042553192</v>
      </c>
      <c r="AK16">
        <v>1.3872340425531915</v>
      </c>
      <c r="AL16">
        <v>1.4904255319148936</v>
      </c>
      <c r="AM16">
        <v>1.553191489361702</v>
      </c>
      <c r="AN16" s="14">
        <v>75.099999999999994</v>
      </c>
      <c r="AO16" s="14">
        <v>90</v>
      </c>
      <c r="AP16" s="14">
        <v>99.699999999999989</v>
      </c>
      <c r="AQ16" s="14">
        <f t="shared" si="0"/>
        <v>83.699999999999989</v>
      </c>
      <c r="AR16" s="14">
        <f t="shared" si="1"/>
        <v>91</v>
      </c>
      <c r="AS16" s="14">
        <f t="shared" si="2"/>
        <v>98.299999999999983</v>
      </c>
      <c r="AT16" s="14">
        <v>105.6</v>
      </c>
      <c r="AU16" s="14">
        <v>0.80494718047909553</v>
      </c>
      <c r="AV16" s="14">
        <v>0.96345781877696779</v>
      </c>
      <c r="AW16" s="14">
        <v>1.0666493081386699</v>
      </c>
      <c r="AX16" s="14">
        <f t="shared" si="34"/>
        <v>0.89042553191489349</v>
      </c>
      <c r="AY16" s="14">
        <f t="shared" si="35"/>
        <v>0.96808510638297873</v>
      </c>
      <c r="AZ16" s="14">
        <f t="shared" si="36"/>
        <v>1.0457446808510638</v>
      </c>
      <c r="BA16" s="30">
        <v>1.1294152655854783</v>
      </c>
      <c r="BB16" s="32">
        <f t="shared" si="37"/>
        <v>101.8</v>
      </c>
      <c r="BC16" s="32">
        <f t="shared" si="38"/>
        <v>116.7</v>
      </c>
      <c r="BD16" s="32">
        <f t="shared" si="39"/>
        <v>126.39999999999999</v>
      </c>
      <c r="BE16" s="32">
        <f t="shared" si="40"/>
        <v>110.39999999999999</v>
      </c>
      <c r="BF16" s="32">
        <f t="shared" si="41"/>
        <v>117.7</v>
      </c>
      <c r="BG16" s="32">
        <f t="shared" si="42"/>
        <v>124.99999999999999</v>
      </c>
      <c r="BH16" s="33">
        <f t="shared" si="43"/>
        <v>132.30000000000001</v>
      </c>
      <c r="BI16" s="32">
        <f t="shared" si="44"/>
        <v>1.0829787234042554</v>
      </c>
      <c r="BJ16" s="32">
        <f t="shared" si="45"/>
        <v>1.2414893617021276</v>
      </c>
      <c r="BK16" s="32">
        <f t="shared" si="46"/>
        <v>1.3446808510638297</v>
      </c>
      <c r="BL16" s="32">
        <f t="shared" si="47"/>
        <v>1.1744680851063829</v>
      </c>
      <c r="BM16" s="32">
        <f t="shared" si="48"/>
        <v>1.2521276595744681</v>
      </c>
      <c r="BN16" s="32">
        <f t="shared" si="49"/>
        <v>1.3297872340425529</v>
      </c>
      <c r="BO16" s="32">
        <f t="shared" si="50"/>
        <v>1.4074468085106384</v>
      </c>
      <c r="BP16">
        <v>5</v>
      </c>
      <c r="BQ16">
        <v>10</v>
      </c>
      <c r="BR16">
        <v>15</v>
      </c>
      <c r="BS16">
        <v>8.1199999999999992</v>
      </c>
      <c r="BT16">
        <v>10.84</v>
      </c>
      <c r="BU16">
        <v>14.08</v>
      </c>
      <c r="BV16">
        <v>17.36</v>
      </c>
      <c r="BW16">
        <v>15.02</v>
      </c>
      <c r="BX16">
        <v>9</v>
      </c>
      <c r="BY16">
        <v>6.6466666666666656</v>
      </c>
      <c r="BZ16" s="6">
        <f t="shared" si="51"/>
        <v>10.307881773399014</v>
      </c>
      <c r="CA16" s="6">
        <f t="shared" si="52"/>
        <v>8.3948339483394836</v>
      </c>
      <c r="CB16" s="6">
        <f t="shared" si="53"/>
        <v>6.9815340909090899</v>
      </c>
      <c r="CC16" s="6">
        <v>6.0829493087557607</v>
      </c>
      <c r="CD16">
        <v>0.16098943609581912</v>
      </c>
      <c r="CE16">
        <v>9.6345781877696782E-2</v>
      </c>
      <c r="CF16">
        <v>7.1109953875911319E-2</v>
      </c>
      <c r="CG16" s="8">
        <f t="shared" si="54"/>
        <v>0.10965831673828738</v>
      </c>
      <c r="CH16" s="8">
        <f t="shared" si="55"/>
        <v>8.9306744131271099E-2</v>
      </c>
      <c r="CI16" s="8">
        <f t="shared" si="56"/>
        <v>7.4271639264990322E-2</v>
      </c>
      <c r="CJ16">
        <v>6.505848304063816E-2</v>
      </c>
      <c r="CK16" s="4">
        <f t="shared" si="3"/>
        <v>20.36</v>
      </c>
      <c r="CL16" s="4">
        <f t="shared" si="4"/>
        <v>11.67</v>
      </c>
      <c r="CM16" s="4">
        <f t="shared" si="5"/>
        <v>8.4266666666666659</v>
      </c>
      <c r="CN16" s="4">
        <f t="shared" si="6"/>
        <v>13.596059113300493</v>
      </c>
      <c r="CO16" s="4">
        <f t="shared" si="7"/>
        <v>10.857933579335795</v>
      </c>
      <c r="CP16" s="4">
        <f t="shared" si="8"/>
        <v>8.8778409090909083</v>
      </c>
      <c r="CQ16" s="4">
        <f t="shared" si="9"/>
        <v>7.6209677419354849</v>
      </c>
      <c r="CR16" s="9">
        <f t="shared" si="10"/>
        <v>0.21659574468085105</v>
      </c>
      <c r="CS16" s="9">
        <f t="shared" si="11"/>
        <v>0.12414893617021276</v>
      </c>
      <c r="CT16" s="9">
        <f t="shared" si="12"/>
        <v>8.9645390070921982E-2</v>
      </c>
      <c r="CU16" s="9">
        <f t="shared" si="13"/>
        <v>0.1446389267372393</v>
      </c>
      <c r="CV16" s="9">
        <f t="shared" si="14"/>
        <v>0.11550993169506164</v>
      </c>
      <c r="CW16" s="9">
        <f t="shared" si="15"/>
        <v>9.4445116054158604E-2</v>
      </c>
      <c r="CX16" s="12">
        <f t="shared" si="16"/>
        <v>8.1074124914207291E-2</v>
      </c>
      <c r="CY16" s="15">
        <v>185.89108910891088</v>
      </c>
      <c r="CZ16" s="15">
        <v>222.77227722772278</v>
      </c>
      <c r="DA16" s="15">
        <v>246.78217821782175</v>
      </c>
      <c r="DB16" s="13">
        <f t="shared" si="57"/>
        <v>207.17821782178217</v>
      </c>
      <c r="DC16" s="13">
        <f t="shared" si="58"/>
        <v>225.24752475247527</v>
      </c>
      <c r="DD16" s="13">
        <f t="shared" si="59"/>
        <v>243.31683168316829</v>
      </c>
      <c r="DE16" s="13">
        <f t="shared" si="60"/>
        <v>261.38613861386142</v>
      </c>
      <c r="DF16" s="14">
        <f t="shared" si="61"/>
        <v>743.06569343065701</v>
      </c>
      <c r="DG16" s="14">
        <f t="shared" si="62"/>
        <v>851.82481751824821</v>
      </c>
      <c r="DH16" s="14">
        <f t="shared" si="63"/>
        <v>922.6277372262773</v>
      </c>
      <c r="DI16" s="14">
        <f t="shared" si="64"/>
        <v>805.83941605839402</v>
      </c>
      <c r="DJ16" s="14">
        <f t="shared" si="65"/>
        <v>859.12408759124105</v>
      </c>
      <c r="DK16" s="14">
        <f t="shared" si="66"/>
        <v>912.40875912408762</v>
      </c>
      <c r="DL16" s="14">
        <f t="shared" si="67"/>
        <v>965.69343065693442</v>
      </c>
      <c r="DM16" s="10">
        <v>189.94628186222883</v>
      </c>
      <c r="DN16" s="10">
        <v>227.35060740116566</v>
      </c>
      <c r="DO16" s="10">
        <v>251.70107436275546</v>
      </c>
      <c r="DP16" s="10">
        <v>266.51218313320697</v>
      </c>
      <c r="DQ16">
        <v>132</v>
      </c>
      <c r="DR16">
        <v>75</v>
      </c>
      <c r="DS16">
        <v>94</v>
      </c>
      <c r="DT16">
        <v>16818.3</v>
      </c>
      <c r="DU16">
        <v>94</v>
      </c>
      <c r="DV16">
        <v>178.91808510638296</v>
      </c>
      <c r="DW16">
        <v>7122.2999999999993</v>
      </c>
      <c r="DX16">
        <v>77.211791400089254</v>
      </c>
      <c r="DY16">
        <f t="shared" si="17"/>
        <v>13530.3</v>
      </c>
      <c r="DZ16">
        <f t="shared" si="68"/>
        <v>143.93936170212766</v>
      </c>
      <c r="EA16" s="16">
        <v>2331.1</v>
      </c>
      <c r="EB16" s="16">
        <v>6769.5</v>
      </c>
      <c r="EC16">
        <f t="shared" si="69"/>
        <v>2.9039938226588307</v>
      </c>
    </row>
    <row r="17" spans="1:133">
      <c r="A17">
        <v>21</v>
      </c>
      <c r="C17">
        <v>52.1</v>
      </c>
      <c r="D17">
        <v>47</v>
      </c>
      <c r="E17">
        <v>14.9</v>
      </c>
      <c r="F17">
        <v>108</v>
      </c>
      <c r="G17">
        <v>57</v>
      </c>
      <c r="H17">
        <v>74</v>
      </c>
      <c r="I17">
        <v>0.70405405405405408</v>
      </c>
      <c r="J17">
        <v>0.63513513513513509</v>
      </c>
      <c r="K17">
        <v>0.20135135135135135</v>
      </c>
      <c r="L17">
        <v>143.6</v>
      </c>
      <c r="M17">
        <v>165.8</v>
      </c>
      <c r="N17">
        <v>177.5</v>
      </c>
      <c r="O17">
        <v>153.51</v>
      </c>
      <c r="P17">
        <f t="shared" si="18"/>
        <v>162.54</v>
      </c>
      <c r="Q17">
        <f t="shared" si="19"/>
        <v>171.57</v>
      </c>
      <c r="R17">
        <v>180.6</v>
      </c>
      <c r="S17">
        <v>107</v>
      </c>
      <c r="T17">
        <v>60</v>
      </c>
      <c r="U17">
        <v>75.666666666666657</v>
      </c>
      <c r="V17" s="17">
        <f t="shared" si="20"/>
        <v>275.62380038387715</v>
      </c>
      <c r="W17" s="17">
        <f t="shared" si="21"/>
        <v>318.23416506717848</v>
      </c>
      <c r="X17" s="17">
        <f t="shared" si="22"/>
        <v>340.69097888675623</v>
      </c>
      <c r="Y17" s="17">
        <f t="shared" si="23"/>
        <v>294.64491362763914</v>
      </c>
      <c r="Z17" s="17">
        <f t="shared" si="24"/>
        <v>311.9769673704414</v>
      </c>
      <c r="AA17" s="17">
        <f t="shared" si="25"/>
        <v>329.30902111324377</v>
      </c>
      <c r="AB17" s="17">
        <f t="shared" si="26"/>
        <v>346.64107485604603</v>
      </c>
      <c r="AC17" s="17">
        <f t="shared" si="27"/>
        <v>963.75838926174492</v>
      </c>
      <c r="AD17" s="17">
        <f t="shared" si="28"/>
        <v>1112.7516778523491</v>
      </c>
      <c r="AE17" s="17">
        <f t="shared" si="29"/>
        <v>1191.2751677852348</v>
      </c>
      <c r="AF17" s="17">
        <f t="shared" si="30"/>
        <v>1030.2684563758389</v>
      </c>
      <c r="AG17" s="17">
        <f t="shared" si="31"/>
        <v>1090.8724832214764</v>
      </c>
      <c r="AH17" s="17">
        <f t="shared" si="32"/>
        <v>1151.4765100671138</v>
      </c>
      <c r="AI17" s="17">
        <f t="shared" si="33"/>
        <v>1212.0805369127518</v>
      </c>
      <c r="AJ17">
        <v>1.8977973568281941</v>
      </c>
      <c r="AK17">
        <v>2.1911894273127759</v>
      </c>
      <c r="AL17">
        <v>2.3458149779735686</v>
      </c>
      <c r="AM17">
        <v>2.386784140969163</v>
      </c>
      <c r="AN17" s="14">
        <v>91.5</v>
      </c>
      <c r="AO17" s="14">
        <v>113.70000000000002</v>
      </c>
      <c r="AP17" s="14">
        <v>125.4</v>
      </c>
      <c r="AQ17" s="14">
        <f t="shared" si="0"/>
        <v>101.41</v>
      </c>
      <c r="AR17" s="14">
        <f t="shared" si="1"/>
        <v>110.44</v>
      </c>
      <c r="AS17" s="14">
        <f t="shared" si="2"/>
        <v>119.47</v>
      </c>
      <c r="AT17" s="14">
        <v>128.5</v>
      </c>
      <c r="AU17" s="14">
        <v>1.19374330277414</v>
      </c>
      <c r="AV17" s="14">
        <v>1.4871353732587218</v>
      </c>
      <c r="AW17" s="14">
        <v>1.6417609239195146</v>
      </c>
      <c r="AX17" s="14">
        <f t="shared" si="34"/>
        <v>1.3402202643171808</v>
      </c>
      <c r="AY17" s="14">
        <f t="shared" si="35"/>
        <v>1.459559471365639</v>
      </c>
      <c r="AZ17" s="14">
        <f t="shared" si="36"/>
        <v>1.578898678414097</v>
      </c>
      <c r="BA17" s="30">
        <v>1.6827300869151089</v>
      </c>
      <c r="BB17" s="32">
        <f t="shared" si="37"/>
        <v>128.69999999999999</v>
      </c>
      <c r="BC17" s="32">
        <f t="shared" si="38"/>
        <v>150.9</v>
      </c>
      <c r="BD17" s="32">
        <f t="shared" si="39"/>
        <v>162.6</v>
      </c>
      <c r="BE17" s="32">
        <f t="shared" si="40"/>
        <v>138.60999999999999</v>
      </c>
      <c r="BF17" s="32">
        <f t="shared" si="41"/>
        <v>147.63999999999999</v>
      </c>
      <c r="BG17" s="32">
        <f t="shared" si="42"/>
        <v>156.66999999999999</v>
      </c>
      <c r="BH17" s="33">
        <f t="shared" si="43"/>
        <v>165.7</v>
      </c>
      <c r="BI17" s="32">
        <f t="shared" si="44"/>
        <v>1.7008810572687225</v>
      </c>
      <c r="BJ17" s="32">
        <f t="shared" si="45"/>
        <v>1.9942731277533043</v>
      </c>
      <c r="BK17" s="32">
        <f t="shared" si="46"/>
        <v>2.1488986784140973</v>
      </c>
      <c r="BL17" s="32">
        <f t="shared" si="47"/>
        <v>1.8318502202643172</v>
      </c>
      <c r="BM17" s="32">
        <f t="shared" si="48"/>
        <v>1.9511894273127754</v>
      </c>
      <c r="BN17" s="32">
        <f t="shared" si="49"/>
        <v>2.0705286343612337</v>
      </c>
      <c r="BO17" s="32">
        <f t="shared" si="50"/>
        <v>2.1898678414096917</v>
      </c>
      <c r="BP17">
        <v>5</v>
      </c>
      <c r="BQ17">
        <v>10</v>
      </c>
      <c r="BR17">
        <v>15</v>
      </c>
      <c r="BS17">
        <v>6.96</v>
      </c>
      <c r="BT17">
        <v>8.9600000000000009</v>
      </c>
      <c r="BU17">
        <v>13.28</v>
      </c>
      <c r="BV17">
        <v>28.96</v>
      </c>
      <c r="BW17">
        <v>18.3</v>
      </c>
      <c r="BX17">
        <v>11.370000000000001</v>
      </c>
      <c r="BY17">
        <v>8.3600000000000012</v>
      </c>
      <c r="BZ17" s="6">
        <f t="shared" si="51"/>
        <v>14.570402298850574</v>
      </c>
      <c r="CA17" s="6">
        <f t="shared" si="52"/>
        <v>12.325892857142856</v>
      </c>
      <c r="CB17" s="6">
        <f t="shared" si="53"/>
        <v>8.9962349397590362</v>
      </c>
      <c r="CC17" s="6">
        <v>4.4371546961325965</v>
      </c>
      <c r="CD17">
        <v>0.23874866055482799</v>
      </c>
      <c r="CE17">
        <v>0.14871353732587217</v>
      </c>
      <c r="CF17">
        <v>0.10945072826130096</v>
      </c>
      <c r="CG17" s="8">
        <f t="shared" si="54"/>
        <v>0.19256038280419263</v>
      </c>
      <c r="CH17" s="8">
        <f t="shared" si="55"/>
        <v>0.16289726242920075</v>
      </c>
      <c r="CI17" s="8">
        <f t="shared" si="56"/>
        <v>0.11889297277214587</v>
      </c>
      <c r="CJ17">
        <v>5.8105320680770338E-2</v>
      </c>
      <c r="CK17" s="4">
        <f t="shared" si="3"/>
        <v>25.74</v>
      </c>
      <c r="CL17" s="4">
        <f t="shared" si="4"/>
        <v>15.09</v>
      </c>
      <c r="CM17" s="4">
        <f t="shared" si="5"/>
        <v>10.84</v>
      </c>
      <c r="CN17" s="4">
        <f t="shared" si="6"/>
        <v>19.915229885057471</v>
      </c>
      <c r="CO17" s="4">
        <f t="shared" si="7"/>
        <v>16.477678571428569</v>
      </c>
      <c r="CP17" s="4">
        <f t="shared" si="8"/>
        <v>11.797439759036145</v>
      </c>
      <c r="CQ17" s="4">
        <f t="shared" si="9"/>
        <v>5.721685082872928</v>
      </c>
      <c r="CR17" s="9">
        <f t="shared" si="10"/>
        <v>0.34017621145374449</v>
      </c>
      <c r="CS17" s="9">
        <f t="shared" si="11"/>
        <v>0.19942731277533041</v>
      </c>
      <c r="CT17" s="9">
        <f t="shared" si="12"/>
        <v>0.14325991189427315</v>
      </c>
      <c r="CU17" s="9">
        <f t="shared" si="13"/>
        <v>0.26319687072763182</v>
      </c>
      <c r="CV17" s="9">
        <f t="shared" si="14"/>
        <v>0.21776667715544368</v>
      </c>
      <c r="CW17" s="9">
        <f t="shared" si="15"/>
        <v>0.1559133007802134</v>
      </c>
      <c r="CX17" s="12">
        <f t="shared" si="16"/>
        <v>7.561698347409157E-2</v>
      </c>
      <c r="CY17" s="15">
        <v>175.62380038387715</v>
      </c>
      <c r="CZ17" s="15">
        <v>218.23416506717854</v>
      </c>
      <c r="DA17" s="15">
        <v>240.69097888675626</v>
      </c>
      <c r="DB17" s="13">
        <f t="shared" si="57"/>
        <v>194.64491362763914</v>
      </c>
      <c r="DC17" s="13">
        <f t="shared" si="58"/>
        <v>211.97696737044143</v>
      </c>
      <c r="DD17" s="13">
        <f t="shared" si="59"/>
        <v>229.30902111324377</v>
      </c>
      <c r="DE17" s="13">
        <f t="shared" si="60"/>
        <v>246.64107485604606</v>
      </c>
      <c r="DF17" s="14">
        <f t="shared" si="61"/>
        <v>863.75838926174492</v>
      </c>
      <c r="DG17" s="14">
        <f t="shared" si="62"/>
        <v>1012.751677852349</v>
      </c>
      <c r="DH17" s="14">
        <f t="shared" si="63"/>
        <v>1091.2751677852348</v>
      </c>
      <c r="DI17" s="14">
        <f t="shared" si="64"/>
        <v>930.26845637583881</v>
      </c>
      <c r="DJ17" s="14">
        <f t="shared" si="65"/>
        <v>990.87248322147639</v>
      </c>
      <c r="DK17" s="14">
        <f t="shared" si="66"/>
        <v>1051.4765100671138</v>
      </c>
      <c r="DL17" s="14">
        <f t="shared" si="67"/>
        <v>1112.0805369127515</v>
      </c>
      <c r="DM17" s="10">
        <v>169.55279156484906</v>
      </c>
      <c r="DN17" s="10">
        <v>211.22460195997201</v>
      </c>
      <c r="DO17" s="10">
        <v>233.18677230334757</v>
      </c>
      <c r="DP17" s="10">
        <v>239.00580889005388</v>
      </c>
      <c r="DQ17">
        <v>107</v>
      </c>
      <c r="DR17">
        <v>57</v>
      </c>
      <c r="DS17">
        <v>73.666666666666657</v>
      </c>
      <c r="DT17">
        <v>26093.200000000001</v>
      </c>
      <c r="DU17">
        <v>74.666666666666657</v>
      </c>
      <c r="DV17">
        <v>349.46250000000003</v>
      </c>
      <c r="DW17">
        <v>13589.2</v>
      </c>
      <c r="DX17">
        <v>180.48952702702707</v>
      </c>
      <c r="DY17">
        <f t="shared" si="17"/>
        <v>22517.200000000001</v>
      </c>
      <c r="DZ17">
        <f t="shared" si="68"/>
        <v>301.56964285714292</v>
      </c>
      <c r="EA17" s="16">
        <v>3050.8</v>
      </c>
      <c r="EB17" s="16">
        <v>9345.7999999999993</v>
      </c>
      <c r="EC17">
        <f t="shared" si="69"/>
        <v>3.063393208338796</v>
      </c>
    </row>
    <row r="18" spans="1:133">
      <c r="A18">
        <v>22</v>
      </c>
      <c r="C18">
        <v>71.7</v>
      </c>
      <c r="D18">
        <v>50.4</v>
      </c>
      <c r="E18">
        <v>24.2</v>
      </c>
      <c r="F18">
        <v>127</v>
      </c>
      <c r="G18">
        <v>63</v>
      </c>
      <c r="H18">
        <v>84.333333333333329</v>
      </c>
      <c r="I18">
        <v>0.85019762845849811</v>
      </c>
      <c r="J18">
        <v>0.59762845849802371</v>
      </c>
      <c r="K18">
        <v>0.28695652173913044</v>
      </c>
      <c r="L18">
        <v>216.5</v>
      </c>
      <c r="M18">
        <v>224.7</v>
      </c>
      <c r="N18">
        <v>229.8</v>
      </c>
      <c r="O18">
        <v>195.33</v>
      </c>
      <c r="P18">
        <f t="shared" si="18"/>
        <v>206.82000000000002</v>
      </c>
      <c r="Q18">
        <f t="shared" si="19"/>
        <v>218.31</v>
      </c>
      <c r="R18">
        <v>229.8</v>
      </c>
      <c r="S18">
        <v>121</v>
      </c>
      <c r="T18">
        <v>62</v>
      </c>
      <c r="U18">
        <v>81.666666666666657</v>
      </c>
      <c r="V18" s="17">
        <f t="shared" si="20"/>
        <v>301.95258019525801</v>
      </c>
      <c r="W18" s="17">
        <f t="shared" si="21"/>
        <v>313.3891213389121</v>
      </c>
      <c r="X18" s="17">
        <f t="shared" si="22"/>
        <v>320.50209205020923</v>
      </c>
      <c r="Y18" s="17">
        <f t="shared" si="23"/>
        <v>272.42677824267781</v>
      </c>
      <c r="Z18" s="17">
        <f t="shared" si="24"/>
        <v>288.45188284518832</v>
      </c>
      <c r="AA18" s="17">
        <f t="shared" si="25"/>
        <v>304.47698744769872</v>
      </c>
      <c r="AB18" s="17">
        <f t="shared" si="26"/>
        <v>320.50209205020923</v>
      </c>
      <c r="AC18" s="17">
        <f t="shared" si="27"/>
        <v>894.62809917355378</v>
      </c>
      <c r="AD18" s="17">
        <f t="shared" si="28"/>
        <v>928.51239669421477</v>
      </c>
      <c r="AE18" s="17">
        <f t="shared" si="29"/>
        <v>949.5867768595042</v>
      </c>
      <c r="AF18" s="17">
        <f t="shared" si="30"/>
        <v>807.14876033057851</v>
      </c>
      <c r="AG18" s="17">
        <f t="shared" si="31"/>
        <v>854.62809917355378</v>
      </c>
      <c r="AH18" s="17">
        <f t="shared" si="32"/>
        <v>902.10743801652904</v>
      </c>
      <c r="AI18" s="17">
        <f t="shared" si="33"/>
        <v>949.5867768595042</v>
      </c>
      <c r="AJ18">
        <v>2.6510204081632658</v>
      </c>
      <c r="AK18">
        <v>2.7514285714285718</v>
      </c>
      <c r="AL18">
        <v>2.8138775510204086</v>
      </c>
      <c r="AM18">
        <v>2.8138775510204086</v>
      </c>
      <c r="AN18" s="14">
        <v>144.80000000000001</v>
      </c>
      <c r="AO18" s="14">
        <v>153</v>
      </c>
      <c r="AP18" s="14">
        <v>158.10000000000002</v>
      </c>
      <c r="AQ18" s="14">
        <f t="shared" si="0"/>
        <v>123.63000000000001</v>
      </c>
      <c r="AR18" s="14">
        <f t="shared" si="1"/>
        <v>135.12</v>
      </c>
      <c r="AS18" s="14">
        <f t="shared" si="2"/>
        <v>146.61000000000001</v>
      </c>
      <c r="AT18" s="14">
        <v>158.10000000000002</v>
      </c>
      <c r="AU18" s="14">
        <v>1.8008227797047676</v>
      </c>
      <c r="AV18" s="14">
        <v>1.9012309429700736</v>
      </c>
      <c r="AW18" s="14">
        <v>1.9636799225619104</v>
      </c>
      <c r="AX18" s="14">
        <f t="shared" si="34"/>
        <v>1.5138367346938779</v>
      </c>
      <c r="AY18" s="14">
        <f t="shared" si="35"/>
        <v>1.6545306122448982</v>
      </c>
      <c r="AZ18" s="14">
        <f t="shared" si="36"/>
        <v>1.7952244897959186</v>
      </c>
      <c r="BA18" s="30">
        <v>1.9636799225619104</v>
      </c>
      <c r="BB18" s="32">
        <f t="shared" si="37"/>
        <v>192.3</v>
      </c>
      <c r="BC18" s="32">
        <f t="shared" si="38"/>
        <v>200.5</v>
      </c>
      <c r="BD18" s="32">
        <f t="shared" si="39"/>
        <v>205.60000000000002</v>
      </c>
      <c r="BE18" s="32">
        <f t="shared" si="40"/>
        <v>171.13000000000002</v>
      </c>
      <c r="BF18" s="32">
        <f t="shared" si="41"/>
        <v>182.62000000000003</v>
      </c>
      <c r="BG18" s="32">
        <f t="shared" si="42"/>
        <v>194.11</v>
      </c>
      <c r="BH18" s="33">
        <f t="shared" si="43"/>
        <v>205.60000000000002</v>
      </c>
      <c r="BI18" s="32">
        <f t="shared" si="44"/>
        <v>2.3546938775510209</v>
      </c>
      <c r="BJ18" s="32">
        <f t="shared" si="45"/>
        <v>2.4551020408163269</v>
      </c>
      <c r="BK18" s="32">
        <f t="shared" si="46"/>
        <v>2.5175510204081637</v>
      </c>
      <c r="BL18" s="32">
        <f t="shared" si="47"/>
        <v>2.0954693877551027</v>
      </c>
      <c r="BM18" s="32">
        <f t="shared" si="48"/>
        <v>2.2361632653061232</v>
      </c>
      <c r="BN18" s="32">
        <f t="shared" si="49"/>
        <v>2.3768571428571432</v>
      </c>
      <c r="BO18" s="32">
        <f t="shared" si="50"/>
        <v>2.5175510204081637</v>
      </c>
      <c r="BP18">
        <v>5</v>
      </c>
      <c r="BQ18">
        <v>10</v>
      </c>
      <c r="BR18">
        <v>15</v>
      </c>
      <c r="BS18">
        <v>2.96</v>
      </c>
      <c r="BT18">
        <v>4.08</v>
      </c>
      <c r="BU18">
        <v>5.16</v>
      </c>
      <c r="BV18">
        <v>11.28</v>
      </c>
      <c r="BW18">
        <v>28.96</v>
      </c>
      <c r="BX18">
        <v>15.3</v>
      </c>
      <c r="BY18">
        <v>10.540000000000001</v>
      </c>
      <c r="BZ18" s="6">
        <f t="shared" si="51"/>
        <v>41.766891891891895</v>
      </c>
      <c r="CA18" s="6">
        <f t="shared" si="52"/>
        <v>33.117647058823529</v>
      </c>
      <c r="CB18" s="6">
        <f t="shared" si="53"/>
        <v>28.412790697674421</v>
      </c>
      <c r="CC18" s="6">
        <v>14.015957446808514</v>
      </c>
      <c r="CD18">
        <v>0.36016455594095353</v>
      </c>
      <c r="CE18">
        <v>0.19012309429700736</v>
      </c>
      <c r="CF18">
        <v>0.13091199483746069</v>
      </c>
      <c r="CG18" s="8">
        <f t="shared" si="54"/>
        <v>0.51143132928847224</v>
      </c>
      <c r="CH18" s="8">
        <f t="shared" si="55"/>
        <v>0.40552220888355345</v>
      </c>
      <c r="CI18" s="8">
        <f t="shared" si="56"/>
        <v>0.34791172282866639</v>
      </c>
      <c r="CJ18">
        <v>0.17408509951789986</v>
      </c>
      <c r="CK18" s="4">
        <f t="shared" si="3"/>
        <v>38.46</v>
      </c>
      <c r="CL18" s="4">
        <f t="shared" si="4"/>
        <v>20.05</v>
      </c>
      <c r="CM18" s="4">
        <f t="shared" si="5"/>
        <v>13.706666666666669</v>
      </c>
      <c r="CN18" s="4">
        <f t="shared" si="6"/>
        <v>57.8141891891892</v>
      </c>
      <c r="CO18" s="4">
        <f t="shared" si="7"/>
        <v>44.759803921568633</v>
      </c>
      <c r="CP18" s="4">
        <f t="shared" si="8"/>
        <v>37.618217054263567</v>
      </c>
      <c r="CQ18" s="4">
        <f t="shared" si="9"/>
        <v>18.226950354609933</v>
      </c>
      <c r="CR18" s="9">
        <f t="shared" si="10"/>
        <v>0.47093877551020413</v>
      </c>
      <c r="CS18" s="9">
        <f t="shared" si="11"/>
        <v>0.24551020408163268</v>
      </c>
      <c r="CT18" s="9">
        <f t="shared" si="12"/>
        <v>0.16783673469387761</v>
      </c>
      <c r="CU18" s="9">
        <f t="shared" si="13"/>
        <v>0.70792884721456173</v>
      </c>
      <c r="CV18" s="9">
        <f t="shared" si="14"/>
        <v>0.54807923169267725</v>
      </c>
      <c r="CW18" s="9">
        <f t="shared" si="15"/>
        <v>0.46063122923588046</v>
      </c>
      <c r="CX18" s="12">
        <f t="shared" si="16"/>
        <v>0.22318714719930532</v>
      </c>
      <c r="CY18" s="15">
        <v>201.95258019525801</v>
      </c>
      <c r="CZ18" s="15">
        <v>213.38912133891213</v>
      </c>
      <c r="DA18" s="15">
        <v>220.5020920502092</v>
      </c>
      <c r="DB18" s="13">
        <f t="shared" si="57"/>
        <v>172.42677824267781</v>
      </c>
      <c r="DC18" s="13">
        <f t="shared" si="58"/>
        <v>188.45188284518827</v>
      </c>
      <c r="DD18" s="13">
        <f t="shared" si="59"/>
        <v>204.47698744769878</v>
      </c>
      <c r="DE18" s="13">
        <f t="shared" si="60"/>
        <v>220.5020920502092</v>
      </c>
      <c r="DF18" s="14">
        <f t="shared" si="61"/>
        <v>794.62809917355378</v>
      </c>
      <c r="DG18" s="14">
        <f t="shared" si="62"/>
        <v>828.51239669421477</v>
      </c>
      <c r="DH18" s="14">
        <f t="shared" si="63"/>
        <v>849.5867768595042</v>
      </c>
      <c r="DI18" s="14">
        <f t="shared" si="64"/>
        <v>707.14876033057863</v>
      </c>
      <c r="DJ18" s="14">
        <f t="shared" si="65"/>
        <v>754.62809917355389</v>
      </c>
      <c r="DK18" s="14">
        <f t="shared" si="66"/>
        <v>802.10743801652904</v>
      </c>
      <c r="DL18" s="14">
        <f t="shared" si="67"/>
        <v>849.5867768595042</v>
      </c>
      <c r="DM18" s="10">
        <v>211.81225628326646</v>
      </c>
      <c r="DN18" s="10">
        <v>223.62223550508068</v>
      </c>
      <c r="DO18" s="10">
        <v>230.96746648450176</v>
      </c>
      <c r="DP18" s="10">
        <v>230.96746648450176</v>
      </c>
      <c r="DQ18">
        <v>126</v>
      </c>
      <c r="DR18">
        <v>60</v>
      </c>
      <c r="DS18">
        <v>82</v>
      </c>
      <c r="DT18">
        <v>25560.1</v>
      </c>
      <c r="DU18">
        <v>81.833333333333329</v>
      </c>
      <c r="DV18">
        <v>312.34338085539713</v>
      </c>
      <c r="DW18">
        <v>8352.0999999999985</v>
      </c>
      <c r="DX18">
        <v>108.29595002535757</v>
      </c>
      <c r="DY18">
        <f t="shared" si="17"/>
        <v>19752.099999999999</v>
      </c>
      <c r="DZ18">
        <f t="shared" si="68"/>
        <v>241.36985743380856</v>
      </c>
      <c r="EA18" s="16">
        <v>3832.8</v>
      </c>
      <c r="EB18" s="16">
        <v>10376.5</v>
      </c>
      <c r="EC18">
        <f t="shared" si="69"/>
        <v>2.7072897098726778</v>
      </c>
    </row>
    <row r="19" spans="1:133" s="47" customFormat="1">
      <c r="B19" s="47" t="s">
        <v>221</v>
      </c>
      <c r="C19" s="47">
        <f>AVERAGE(C2:C18)</f>
        <v>50.947058823529403</v>
      </c>
      <c r="D19" s="47">
        <f t="shared" ref="D19:BO19" si="70">AVERAGE(D2:D18)</f>
        <v>40.21764705882353</v>
      </c>
      <c r="E19" s="47">
        <f t="shared" si="70"/>
        <v>18.805882352941172</v>
      </c>
      <c r="F19" s="47">
        <f t="shared" si="70"/>
        <v>119.17647058823529</v>
      </c>
      <c r="G19" s="47">
        <f t="shared" si="70"/>
        <v>64.529411764705884</v>
      </c>
      <c r="H19" s="47">
        <f t="shared" si="70"/>
        <v>82.745098039215677</v>
      </c>
      <c r="I19" s="47">
        <f t="shared" si="70"/>
        <v>0.62016327232224622</v>
      </c>
      <c r="J19" s="47">
        <f t="shared" si="70"/>
        <v>0.48968724418279203</v>
      </c>
      <c r="K19" s="47">
        <f t="shared" si="70"/>
        <v>0.22918466076029845</v>
      </c>
      <c r="L19" s="47">
        <f t="shared" si="70"/>
        <v>150.32941176470587</v>
      </c>
      <c r="M19" s="47">
        <f t="shared" si="70"/>
        <v>169.74117647058824</v>
      </c>
      <c r="N19" s="47">
        <f t="shared" si="70"/>
        <v>181.45882352941175</v>
      </c>
      <c r="O19" s="47">
        <f t="shared" si="70"/>
        <v>164.32499999999999</v>
      </c>
      <c r="P19" s="47">
        <f t="shared" si="70"/>
        <v>173.99117647058824</v>
      </c>
      <c r="Q19" s="47">
        <f t="shared" si="70"/>
        <v>183.65735294117647</v>
      </c>
      <c r="R19" s="47">
        <f t="shared" si="70"/>
        <v>193.3235294117647</v>
      </c>
      <c r="S19" s="47">
        <f t="shared" si="70"/>
        <v>120.82352941176471</v>
      </c>
      <c r="T19" s="47">
        <f t="shared" si="70"/>
        <v>65</v>
      </c>
      <c r="U19" s="47">
        <f t="shared" si="70"/>
        <v>83.607843137254903</v>
      </c>
      <c r="V19" s="47">
        <f t="shared" si="70"/>
        <v>296.2613906033821</v>
      </c>
      <c r="W19" s="47">
        <f t="shared" si="70"/>
        <v>336.30823044033554</v>
      </c>
      <c r="X19" s="47">
        <f t="shared" si="70"/>
        <v>359.5126992780269</v>
      </c>
      <c r="Y19" s="47">
        <f t="shared" si="70"/>
        <v>324.65851365944422</v>
      </c>
      <c r="Z19" s="47">
        <f t="shared" si="70"/>
        <v>343.75607328647044</v>
      </c>
      <c r="AA19" s="47">
        <f t="shared" si="70"/>
        <v>362.85363291349643</v>
      </c>
      <c r="AB19" s="47">
        <f t="shared" si="70"/>
        <v>381.9511925405227</v>
      </c>
      <c r="AC19" s="47">
        <f t="shared" si="70"/>
        <v>829.95992405770698</v>
      </c>
      <c r="AD19" s="47">
        <f t="shared" si="70"/>
        <v>942.75664547523616</v>
      </c>
      <c r="AE19" s="47">
        <f t="shared" si="70"/>
        <v>1009.4222954209292</v>
      </c>
      <c r="AF19" s="47">
        <f t="shared" si="70"/>
        <v>912.08714513975212</v>
      </c>
      <c r="AG19" s="47">
        <f t="shared" si="70"/>
        <v>965.73933014797274</v>
      </c>
      <c r="AH19" s="47">
        <f t="shared" si="70"/>
        <v>1019.3915151561938</v>
      </c>
      <c r="AI19" s="47">
        <f t="shared" si="70"/>
        <v>1073.0437001644145</v>
      </c>
      <c r="AJ19" s="47">
        <f t="shared" si="70"/>
        <v>1.8026107500851289</v>
      </c>
      <c r="AK19" s="47">
        <f t="shared" si="70"/>
        <v>2.0376914601538809</v>
      </c>
      <c r="AL19" s="47">
        <f t="shared" si="70"/>
        <v>2.174365384250271</v>
      </c>
      <c r="AM19" s="47">
        <f t="shared" si="70"/>
        <v>2.3188952432896537</v>
      </c>
      <c r="AN19" s="47">
        <f t="shared" si="70"/>
        <v>99.38235294117645</v>
      </c>
      <c r="AO19" s="47">
        <f t="shared" si="70"/>
        <v>118.79411764705883</v>
      </c>
      <c r="AP19" s="47">
        <f t="shared" si="70"/>
        <v>130.51176470588234</v>
      </c>
      <c r="AQ19" s="47">
        <f t="shared" si="70"/>
        <v>113.3779411764706</v>
      </c>
      <c r="AR19" s="47">
        <f t="shared" si="70"/>
        <v>123.04411764705883</v>
      </c>
      <c r="AS19" s="47">
        <f t="shared" si="70"/>
        <v>132.71029411764707</v>
      </c>
      <c r="AT19" s="47">
        <f t="shared" si="70"/>
        <v>142.37647058823526</v>
      </c>
      <c r="AU19" s="47">
        <f t="shared" si="70"/>
        <v>1.1824474777628833</v>
      </c>
      <c r="AV19" s="47">
        <f t="shared" si="70"/>
        <v>1.4175281878316346</v>
      </c>
      <c r="AW19" s="47">
        <f t="shared" si="70"/>
        <v>1.5542021119280254</v>
      </c>
      <c r="AX19" s="47">
        <f t="shared" si="70"/>
        <v>1.3574120604838797</v>
      </c>
      <c r="AY19" s="47">
        <f t="shared" si="70"/>
        <v>1.4733568226483622</v>
      </c>
      <c r="AZ19" s="47">
        <f t="shared" si="70"/>
        <v>1.5893015848128447</v>
      </c>
      <c r="BA19" s="47">
        <f t="shared" si="70"/>
        <v>1.6987319709674078</v>
      </c>
      <c r="BB19" s="47">
        <f t="shared" si="70"/>
        <v>131.52352941176471</v>
      </c>
      <c r="BC19" s="47">
        <f t="shared" si="70"/>
        <v>150.93529411764706</v>
      </c>
      <c r="BD19" s="47">
        <f t="shared" si="70"/>
        <v>162.65294117647062</v>
      </c>
      <c r="BE19" s="47">
        <f t="shared" si="70"/>
        <v>145.51911764705883</v>
      </c>
      <c r="BF19" s="47">
        <f t="shared" si="70"/>
        <v>155.18529411764703</v>
      </c>
      <c r="BG19" s="47">
        <f t="shared" si="70"/>
        <v>164.85147058823529</v>
      </c>
      <c r="BH19" s="47">
        <f t="shared" si="70"/>
        <v>174.51764705882354</v>
      </c>
      <c r="BI19" s="47">
        <f t="shared" si="70"/>
        <v>1.5758680099964837</v>
      </c>
      <c r="BJ19" s="47">
        <f t="shared" si="70"/>
        <v>1.810948720065235</v>
      </c>
      <c r="BK19" s="47">
        <f t="shared" si="70"/>
        <v>1.9476226441616253</v>
      </c>
      <c r="BL19" s="47">
        <f t="shared" si="70"/>
        <v>1.7443182167075599</v>
      </c>
      <c r="BM19" s="47">
        <f t="shared" si="70"/>
        <v>1.8602629788720426</v>
      </c>
      <c r="BN19" s="47">
        <f t="shared" si="70"/>
        <v>1.9762077410365251</v>
      </c>
      <c r="BO19" s="47">
        <f t="shared" si="70"/>
        <v>2.0921525032010075</v>
      </c>
      <c r="BP19" s="47">
        <f t="shared" ref="BP19:DZ19" si="71">AVERAGE(BP2:BP18)</f>
        <v>5</v>
      </c>
      <c r="BQ19" s="47">
        <f t="shared" si="71"/>
        <v>10</v>
      </c>
      <c r="BR19" s="47">
        <f t="shared" si="71"/>
        <v>15</v>
      </c>
      <c r="BS19" s="47">
        <f t="shared" si="71"/>
        <v>8.8917647058823537</v>
      </c>
      <c r="BT19" s="47">
        <f t="shared" si="71"/>
        <v>11.362352941176473</v>
      </c>
      <c r="BU19" s="47">
        <f t="shared" si="71"/>
        <v>14.04941176470588</v>
      </c>
      <c r="BV19" s="47">
        <f t="shared" si="71"/>
        <v>19.032941176470587</v>
      </c>
      <c r="BW19" s="47">
        <f t="shared" si="71"/>
        <v>19.876470588235293</v>
      </c>
      <c r="BX19" s="47">
        <f t="shared" si="71"/>
        <v>11.879411764705882</v>
      </c>
      <c r="BY19" s="47">
        <f t="shared" si="71"/>
        <v>8.7007843137254923</v>
      </c>
      <c r="BZ19" s="47">
        <f t="shared" si="71"/>
        <v>16.519423483342688</v>
      </c>
      <c r="CA19" s="47">
        <f t="shared" si="71"/>
        <v>13.443056577534128</v>
      </c>
      <c r="CB19" s="47">
        <f t="shared" si="71"/>
        <v>10.719129180345234</v>
      </c>
      <c r="CC19" s="47">
        <f t="shared" si="71"/>
        <v>8.0878455004757903</v>
      </c>
      <c r="CD19" s="47">
        <f t="shared" si="71"/>
        <v>0.23648949555257665</v>
      </c>
      <c r="CE19" s="47">
        <f t="shared" si="71"/>
        <v>0.14175281878316348</v>
      </c>
      <c r="CF19" s="47">
        <f t="shared" si="71"/>
        <v>0.10361347412853499</v>
      </c>
      <c r="CG19" s="47">
        <f t="shared" si="71"/>
        <v>0.19638811890698846</v>
      </c>
      <c r="CH19" s="47">
        <f t="shared" si="71"/>
        <v>0.15961415269936996</v>
      </c>
      <c r="CI19" s="47">
        <f t="shared" si="71"/>
        <v>0.12810728680299613</v>
      </c>
      <c r="CJ19" s="47">
        <f t="shared" si="71"/>
        <v>9.5926296854616663E-2</v>
      </c>
      <c r="CK19" s="47">
        <f t="shared" si="71"/>
        <v>26.304705882352938</v>
      </c>
      <c r="CL19" s="47">
        <f t="shared" si="71"/>
        <v>15.093529411764704</v>
      </c>
      <c r="CM19" s="47">
        <f t="shared" si="71"/>
        <v>10.843529411764704</v>
      </c>
      <c r="CN19" s="47">
        <f t="shared" si="71"/>
        <v>21.293200290428828</v>
      </c>
      <c r="CO19" s="47">
        <f t="shared" si="71"/>
        <v>17.05346871502827</v>
      </c>
      <c r="CP19" s="47">
        <f t="shared" si="71"/>
        <v>13.434017060779917</v>
      </c>
      <c r="CQ19" s="47">
        <f t="shared" si="71"/>
        <v>9.9519143622227908</v>
      </c>
      <c r="CR19" s="47">
        <f t="shared" si="71"/>
        <v>0.31517360199929667</v>
      </c>
      <c r="CS19" s="47">
        <f t="shared" si="71"/>
        <v>0.18109487200652352</v>
      </c>
      <c r="CT19" s="47">
        <f t="shared" si="71"/>
        <v>0.12984150961077501</v>
      </c>
      <c r="CU19" s="47">
        <f t="shared" si="71"/>
        <v>0.2536672155780948</v>
      </c>
      <c r="CV19" s="47">
        <f t="shared" si="71"/>
        <v>0.2029110770049421</v>
      </c>
      <c r="CW19" s="47">
        <f t="shared" si="71"/>
        <v>0.16082020981858089</v>
      </c>
      <c r="CX19" s="47">
        <f t="shared" si="71"/>
        <v>0.11871434019246267</v>
      </c>
      <c r="CY19" s="47">
        <f t="shared" si="71"/>
        <v>196.2613906033821</v>
      </c>
      <c r="CZ19" s="47">
        <f t="shared" si="71"/>
        <v>236.30823044033548</v>
      </c>
      <c r="DA19" s="47">
        <f t="shared" si="71"/>
        <v>259.5126992780269</v>
      </c>
      <c r="DB19" s="47">
        <f t="shared" si="71"/>
        <v>224.65851365944428</v>
      </c>
      <c r="DC19" s="47">
        <f t="shared" si="71"/>
        <v>243.75607328647044</v>
      </c>
      <c r="DD19" s="47">
        <f t="shared" si="71"/>
        <v>262.85363291349654</v>
      </c>
      <c r="DE19" s="47">
        <f t="shared" si="71"/>
        <v>281.9511925405227</v>
      </c>
      <c r="DF19" s="47">
        <f t="shared" si="71"/>
        <v>729.95992405770698</v>
      </c>
      <c r="DG19" s="47">
        <f t="shared" si="71"/>
        <v>842.75664547523604</v>
      </c>
      <c r="DH19" s="47">
        <f t="shared" si="71"/>
        <v>909.42229542092934</v>
      </c>
      <c r="DI19" s="47">
        <f t="shared" si="71"/>
        <v>812.08714513975212</v>
      </c>
      <c r="DJ19" s="47">
        <f t="shared" si="71"/>
        <v>865.73933014797274</v>
      </c>
      <c r="DK19" s="47">
        <f t="shared" si="71"/>
        <v>919.39151515619369</v>
      </c>
      <c r="DL19" s="47">
        <f t="shared" si="71"/>
        <v>973.04370016441442</v>
      </c>
      <c r="DM19" s="47">
        <f t="shared" si="71"/>
        <v>193.76443287710325</v>
      </c>
      <c r="DN19" s="47">
        <f t="shared" si="71"/>
        <v>233.31798550474915</v>
      </c>
      <c r="DO19" s="47">
        <f t="shared" si="71"/>
        <v>256.36996648041708</v>
      </c>
      <c r="DP19" s="47">
        <f t="shared" si="71"/>
        <v>278.72104764004303</v>
      </c>
      <c r="DQ19" s="47">
        <f t="shared" si="71"/>
        <v>118.58823529411765</v>
      </c>
      <c r="DR19" s="47">
        <f t="shared" si="71"/>
        <v>63.058823529411768</v>
      </c>
      <c r="DS19" s="47">
        <f t="shared" si="71"/>
        <v>81.568627450980387</v>
      </c>
      <c r="DT19" s="47">
        <f t="shared" si="71"/>
        <v>22464.952941176471</v>
      </c>
      <c r="DU19" s="47">
        <f t="shared" si="71"/>
        <v>82.588235294117652</v>
      </c>
      <c r="DV19" s="47">
        <f t="shared" si="71"/>
        <v>273.75051794308337</v>
      </c>
      <c r="DW19" s="47">
        <f t="shared" si="71"/>
        <v>10237.658823529413</v>
      </c>
      <c r="DX19" s="47">
        <f t="shared" si="71"/>
        <v>124.91133258574433</v>
      </c>
      <c r="DY19" s="47">
        <f t="shared" si="71"/>
        <v>17951.541176470586</v>
      </c>
      <c r="DZ19" s="47">
        <f t="shared" si="71"/>
        <v>218.66018501134997</v>
      </c>
      <c r="EA19" s="47">
        <f t="shared" ref="EA19:EC19" si="72">AVERAGE(EA2:EA18)</f>
        <v>3002.6117647058823</v>
      </c>
      <c r="EB19" s="47">
        <f t="shared" si="72"/>
        <v>9198.841176470587</v>
      </c>
      <c r="EC19" s="47">
        <f t="shared" si="72"/>
        <v>3.0580210661658169</v>
      </c>
    </row>
    <row r="20" spans="1:133" s="47" customFormat="1">
      <c r="B20" s="47" t="s">
        <v>222</v>
      </c>
      <c r="C20" s="47">
        <f>_xlfn.STDEV.S(C2:C18)</f>
        <v>10.99426655392822</v>
      </c>
      <c r="D20" s="47">
        <f t="shared" ref="D20:BO20" si="73">_xlfn.STDEV.S(D2:D18)</f>
        <v>7.9868043745697603</v>
      </c>
      <c r="E20" s="47">
        <f t="shared" si="73"/>
        <v>6.0093126258578344</v>
      </c>
      <c r="F20" s="47">
        <f t="shared" si="73"/>
        <v>11.759226665249118</v>
      </c>
      <c r="G20" s="47">
        <f t="shared" si="73"/>
        <v>7.3918675503794811</v>
      </c>
      <c r="H20" s="47">
        <f t="shared" si="73"/>
        <v>7.9333415719186089</v>
      </c>
      <c r="I20" s="47">
        <f t="shared" si="73"/>
        <v>0.14263845922897408</v>
      </c>
      <c r="J20" s="47">
        <f t="shared" si="73"/>
        <v>0.10620153088301776</v>
      </c>
      <c r="K20" s="47">
        <f t="shared" si="73"/>
        <v>7.8989978197130786E-2</v>
      </c>
      <c r="L20" s="47">
        <f t="shared" si="73"/>
        <v>38.700480693169155</v>
      </c>
      <c r="M20" s="47">
        <f t="shared" si="73"/>
        <v>37.677696632482785</v>
      </c>
      <c r="N20" s="47">
        <f t="shared" si="73"/>
        <v>40.614514936527506</v>
      </c>
      <c r="O20" s="47">
        <f t="shared" si="73"/>
        <v>39.571089391435798</v>
      </c>
      <c r="P20" s="47">
        <f t="shared" si="73"/>
        <v>41.898800532108375</v>
      </c>
      <c r="Q20" s="47">
        <f t="shared" si="73"/>
        <v>44.226511672781022</v>
      </c>
      <c r="R20" s="47">
        <f t="shared" si="73"/>
        <v>46.554222813453848</v>
      </c>
      <c r="S20" s="47">
        <f t="shared" si="73"/>
        <v>10.649150753215295</v>
      </c>
      <c r="T20" s="47">
        <f t="shared" si="73"/>
        <v>7.1589105316381767</v>
      </c>
      <c r="U20" s="47">
        <f t="shared" si="73"/>
        <v>7.7039269334592229</v>
      </c>
      <c r="V20" s="47">
        <f t="shared" si="73"/>
        <v>49.977992703718648</v>
      </c>
      <c r="W20" s="47">
        <f t="shared" si="73"/>
        <v>50.530623017721432</v>
      </c>
      <c r="X20" s="47">
        <f t="shared" si="73"/>
        <v>56.533687773484729</v>
      </c>
      <c r="Y20" s="47">
        <f t="shared" si="73"/>
        <v>53.210299924297317</v>
      </c>
      <c r="Z20" s="47">
        <f t="shared" si="73"/>
        <v>56.340317566902442</v>
      </c>
      <c r="AA20" s="47">
        <f t="shared" si="73"/>
        <v>59.470335209508939</v>
      </c>
      <c r="AB20" s="47">
        <f t="shared" si="73"/>
        <v>62.600352852113339</v>
      </c>
      <c r="AC20" s="47">
        <f t="shared" si="73"/>
        <v>170.84580546124207</v>
      </c>
      <c r="AD20" s="47">
        <f t="shared" si="73"/>
        <v>188.38623089458684</v>
      </c>
      <c r="AE20" s="47">
        <f t="shared" si="73"/>
        <v>214.74623216194513</v>
      </c>
      <c r="AF20" s="47">
        <f t="shared" si="73"/>
        <v>207.77858274533915</v>
      </c>
      <c r="AG20" s="47">
        <f t="shared" si="73"/>
        <v>220.00085231859461</v>
      </c>
      <c r="AH20" s="47">
        <f t="shared" si="73"/>
        <v>232.22312189184842</v>
      </c>
      <c r="AI20" s="47">
        <f t="shared" si="73"/>
        <v>244.44539146510417</v>
      </c>
      <c r="AJ20" s="47">
        <f t="shared" si="73"/>
        <v>0.46694944027677227</v>
      </c>
      <c r="AK20" s="47">
        <f t="shared" si="73"/>
        <v>0.46371232575978377</v>
      </c>
      <c r="AL20" s="47">
        <f t="shared" si="73"/>
        <v>0.47726941899016823</v>
      </c>
      <c r="AM20" s="47">
        <f t="shared" si="73"/>
        <v>0.56224594918190629</v>
      </c>
      <c r="AN20" s="47">
        <f t="shared" si="73"/>
        <v>31.658751461762581</v>
      </c>
      <c r="AO20" s="47">
        <f t="shared" si="73"/>
        <v>30.637139850764356</v>
      </c>
      <c r="AP20" s="47">
        <f t="shared" si="73"/>
        <v>33.682059066232512</v>
      </c>
      <c r="AQ20" s="47">
        <f t="shared" si="73"/>
        <v>32.495650865674612</v>
      </c>
      <c r="AR20" s="47">
        <f t="shared" si="73"/>
        <v>34.763502782879812</v>
      </c>
      <c r="AS20" s="47">
        <f t="shared" si="73"/>
        <v>37.038782439432076</v>
      </c>
      <c r="AT20" s="47">
        <f t="shared" si="73"/>
        <v>39.320200428847151</v>
      </c>
      <c r="AU20" s="47">
        <f t="shared" si="73"/>
        <v>0.38522731610522581</v>
      </c>
      <c r="AV20" s="47">
        <f t="shared" si="73"/>
        <v>0.37838483500890913</v>
      </c>
      <c r="AW20" s="47">
        <f t="shared" si="73"/>
        <v>0.39519748539687394</v>
      </c>
      <c r="AX20" s="47">
        <f t="shared" si="73"/>
        <v>0.38674187840645535</v>
      </c>
      <c r="AY20" s="47">
        <f t="shared" si="73"/>
        <v>0.41400097200452185</v>
      </c>
      <c r="AZ20" s="47">
        <f t="shared" si="73"/>
        <v>0.44136711665560163</v>
      </c>
      <c r="BA20" s="47">
        <f t="shared" si="73"/>
        <v>0.47630432372297205</v>
      </c>
      <c r="BB20" s="47">
        <f t="shared" si="73"/>
        <v>35.176635168314519</v>
      </c>
      <c r="BC20" s="47">
        <f t="shared" si="73"/>
        <v>34.028240866530069</v>
      </c>
      <c r="BD20" s="47">
        <f t="shared" si="73"/>
        <v>37.284365316561534</v>
      </c>
      <c r="BE20" s="47">
        <f t="shared" si="73"/>
        <v>36.029666822776555</v>
      </c>
      <c r="BF20" s="47">
        <f t="shared" si="73"/>
        <v>38.339300514884087</v>
      </c>
      <c r="BG20" s="47">
        <f t="shared" si="73"/>
        <v>40.650996480894584</v>
      </c>
      <c r="BH20" s="47">
        <f t="shared" si="73"/>
        <v>42.964421840839961</v>
      </c>
      <c r="BI20" s="47">
        <f t="shared" si="73"/>
        <v>0.41980619615380865</v>
      </c>
      <c r="BJ20" s="47">
        <f t="shared" si="73"/>
        <v>0.41391330834999052</v>
      </c>
      <c r="BK20" s="47">
        <f t="shared" si="73"/>
        <v>0.4316112680393816</v>
      </c>
      <c r="BL20" s="47">
        <f t="shared" si="73"/>
        <v>0.42965403625167164</v>
      </c>
      <c r="BM20" s="47">
        <f t="shared" si="73"/>
        <v>0.45752691621303759</v>
      </c>
      <c r="BN20" s="47">
        <f t="shared" si="73"/>
        <v>0.48542740939127965</v>
      </c>
      <c r="BO20" s="47">
        <f t="shared" si="73"/>
        <v>0.51335101349281853</v>
      </c>
      <c r="BP20" s="47">
        <f t="shared" ref="BP20:DZ20" si="74">_xlfn.STDEV.S(BP2:BP18)</f>
        <v>0</v>
      </c>
      <c r="BQ20" s="47">
        <f t="shared" si="74"/>
        <v>0</v>
      </c>
      <c r="BR20" s="47">
        <f t="shared" si="74"/>
        <v>0</v>
      </c>
      <c r="BS20" s="47">
        <f t="shared" si="74"/>
        <v>4.0088593067325826</v>
      </c>
      <c r="BT20" s="47">
        <f t="shared" si="74"/>
        <v>4.6813560127004825</v>
      </c>
      <c r="BU20" s="47">
        <f t="shared" si="74"/>
        <v>4.9142757230697809</v>
      </c>
      <c r="BV20" s="47">
        <f t="shared" si="74"/>
        <v>6.8212643299335332</v>
      </c>
      <c r="BW20" s="47">
        <f t="shared" si="74"/>
        <v>6.3317502923524991</v>
      </c>
      <c r="BX20" s="47">
        <f t="shared" si="74"/>
        <v>3.0637139850764377</v>
      </c>
      <c r="BY20" s="47">
        <f t="shared" si="74"/>
        <v>2.2454706044154986</v>
      </c>
      <c r="BZ20" s="47">
        <f t="shared" si="74"/>
        <v>13.50778029448542</v>
      </c>
      <c r="CA20" s="47">
        <f t="shared" si="74"/>
        <v>10.018252303668838</v>
      </c>
      <c r="CB20" s="47">
        <f t="shared" si="74"/>
        <v>5.9049242298795415</v>
      </c>
      <c r="CC20" s="47">
        <f t="shared" si="74"/>
        <v>2.867424719118568</v>
      </c>
      <c r="CD20" s="47">
        <f t="shared" si="74"/>
        <v>7.7045463221045246E-2</v>
      </c>
      <c r="CE20" s="47">
        <f t="shared" si="74"/>
        <v>3.7838483500890842E-2</v>
      </c>
      <c r="CF20" s="47">
        <f t="shared" si="74"/>
        <v>2.6346499026458321E-2</v>
      </c>
      <c r="CG20" s="47">
        <f t="shared" si="74"/>
        <v>0.15344557294607211</v>
      </c>
      <c r="CH20" s="47">
        <f t="shared" si="74"/>
        <v>0.1132188664061787</v>
      </c>
      <c r="CI20" s="47">
        <f t="shared" si="74"/>
        <v>6.9519685071419979E-2</v>
      </c>
      <c r="CJ20" s="47">
        <f t="shared" si="74"/>
        <v>3.2731665463099871E-2</v>
      </c>
      <c r="CK20" s="47">
        <f t="shared" si="74"/>
        <v>7.0353270336629219</v>
      </c>
      <c r="CL20" s="47">
        <f t="shared" si="74"/>
        <v>3.4028240866530219</v>
      </c>
      <c r="CM20" s="47">
        <f t="shared" si="74"/>
        <v>2.4856243544374474</v>
      </c>
      <c r="CN20" s="47">
        <f t="shared" si="74"/>
        <v>16.819415662238519</v>
      </c>
      <c r="CO20" s="47">
        <f t="shared" si="74"/>
        <v>12.342421791507951</v>
      </c>
      <c r="CP20" s="47">
        <f t="shared" si="74"/>
        <v>7.538156868273143</v>
      </c>
      <c r="CQ20" s="47">
        <f t="shared" si="74"/>
        <v>3.4187087471591151</v>
      </c>
      <c r="CR20" s="47">
        <f t="shared" si="74"/>
        <v>8.3961239230762194E-2</v>
      </c>
      <c r="CS20" s="47">
        <f t="shared" si="74"/>
        <v>4.139133083499897E-2</v>
      </c>
      <c r="CT20" s="47">
        <f t="shared" si="74"/>
        <v>2.8774084535958731E-2</v>
      </c>
      <c r="CU20" s="47">
        <f t="shared" si="74"/>
        <v>0.19287236493023058</v>
      </c>
      <c r="CV20" s="47">
        <f t="shared" si="74"/>
        <v>0.14102887963840327</v>
      </c>
      <c r="CW20" s="47">
        <f t="shared" si="74"/>
        <v>8.9775230679861026E-2</v>
      </c>
      <c r="CX20" s="47">
        <f t="shared" si="74"/>
        <v>3.8966889156229638E-2</v>
      </c>
      <c r="CY20" s="47">
        <f t="shared" si="74"/>
        <v>49.977992703718719</v>
      </c>
      <c r="CZ20" s="47">
        <f t="shared" si="74"/>
        <v>50.530623017721503</v>
      </c>
      <c r="DA20" s="47">
        <f t="shared" si="74"/>
        <v>56.533687773484857</v>
      </c>
      <c r="DB20" s="47">
        <f t="shared" si="74"/>
        <v>53.210299924296493</v>
      </c>
      <c r="DC20" s="47">
        <f t="shared" si="74"/>
        <v>56.340317566902314</v>
      </c>
      <c r="DD20" s="47">
        <f t="shared" si="74"/>
        <v>59.470335209507958</v>
      </c>
      <c r="DE20" s="47">
        <f t="shared" si="74"/>
        <v>62.600352852113801</v>
      </c>
      <c r="DF20" s="47">
        <f t="shared" si="74"/>
        <v>170.84580546124172</v>
      </c>
      <c r="DG20" s="47">
        <f t="shared" si="74"/>
        <v>188.38623089458747</v>
      </c>
      <c r="DH20" s="47">
        <f t="shared" si="74"/>
        <v>214.74623216194433</v>
      </c>
      <c r="DI20" s="47">
        <f t="shared" si="74"/>
        <v>207.77858274533943</v>
      </c>
      <c r="DJ20" s="47">
        <f t="shared" si="74"/>
        <v>220.00085231859435</v>
      </c>
      <c r="DK20" s="47">
        <f t="shared" si="74"/>
        <v>232.22312189184868</v>
      </c>
      <c r="DL20" s="47">
        <f t="shared" si="74"/>
        <v>244.44539146510417</v>
      </c>
      <c r="DM20" s="47">
        <f t="shared" si="74"/>
        <v>53.096189154287657</v>
      </c>
      <c r="DN20" s="47">
        <f t="shared" si="74"/>
        <v>53.748505229576345</v>
      </c>
      <c r="DO20" s="47">
        <f t="shared" si="74"/>
        <v>59.951918103727351</v>
      </c>
      <c r="DP20" s="47">
        <f t="shared" si="74"/>
        <v>66.508242635708044</v>
      </c>
      <c r="DQ20" s="47">
        <f t="shared" si="74"/>
        <v>10.729974507946254</v>
      </c>
      <c r="DR20" s="47">
        <f t="shared" si="74"/>
        <v>7.4201633088101042</v>
      </c>
      <c r="DS20" s="47">
        <f t="shared" si="74"/>
        <v>7.9300454547898207</v>
      </c>
      <c r="DT20" s="47">
        <f t="shared" si="74"/>
        <v>5471.2002183156355</v>
      </c>
      <c r="DU20" s="47">
        <f t="shared" si="74"/>
        <v>7.715226118027104</v>
      </c>
      <c r="DV20" s="47">
        <f t="shared" si="74"/>
        <v>70.385475679052576</v>
      </c>
      <c r="DW20" s="47">
        <f t="shared" si="74"/>
        <v>3752.6536437664386</v>
      </c>
      <c r="DX20" s="47">
        <f t="shared" si="74"/>
        <v>48.837338957062777</v>
      </c>
      <c r="DY20" s="47">
        <f t="shared" si="74"/>
        <v>4989.3005191182492</v>
      </c>
      <c r="DZ20" s="47">
        <f t="shared" si="74"/>
        <v>63.161732905714331</v>
      </c>
      <c r="EA20" s="47">
        <f t="shared" ref="EA20:EC20" si="75">_xlfn.STDEV.S(EA2:EA18)</f>
        <v>584.95790113728719</v>
      </c>
      <c r="EB20" s="47">
        <f t="shared" si="75"/>
        <v>2439.5999469838375</v>
      </c>
      <c r="EC20" s="47">
        <f t="shared" si="75"/>
        <v>0.54254295707949018</v>
      </c>
    </row>
    <row r="21" spans="1:133">
      <c r="AN21" s="49"/>
      <c r="AO21" s="49"/>
      <c r="AP21" s="49"/>
      <c r="AQ21" s="49"/>
      <c r="AR21" s="49"/>
      <c r="AS21" s="49"/>
      <c r="AT21" s="49"/>
      <c r="AU21" s="49"/>
      <c r="AV21" s="49"/>
      <c r="AW21" s="49"/>
      <c r="AX21" s="49"/>
      <c r="AY21" s="49"/>
      <c r="AZ21" s="49"/>
      <c r="BA21" s="49"/>
      <c r="BI21" s="35"/>
      <c r="BJ21" s="35"/>
      <c r="BK21" s="35"/>
      <c r="BL21" s="35"/>
      <c r="BM21" s="35"/>
      <c r="BN21" s="35"/>
      <c r="BO21" s="35"/>
      <c r="CK21" s="46"/>
      <c r="CL21" s="46"/>
      <c r="CM21" s="46"/>
      <c r="CN21" s="46"/>
      <c r="CO21" s="46"/>
      <c r="CP21" s="46"/>
      <c r="CQ21" s="46"/>
      <c r="CR21" s="50"/>
      <c r="CS21" s="50"/>
      <c r="CT21" s="50"/>
      <c r="CU21" s="50"/>
      <c r="CV21" s="50"/>
      <c r="CW21" s="50"/>
      <c r="CX21" s="50"/>
      <c r="CY21" s="51"/>
      <c r="CZ21" s="51"/>
      <c r="DA21" s="51"/>
      <c r="DB21" s="52"/>
      <c r="DC21" s="52"/>
      <c r="DD21" s="52"/>
      <c r="DE21" s="52"/>
      <c r="DF21" s="49"/>
      <c r="DG21" s="49"/>
      <c r="DH21" s="49"/>
      <c r="DI21" s="49"/>
      <c r="DJ21" s="49"/>
      <c r="DK21" s="49"/>
      <c r="DL21" s="49"/>
    </row>
    <row r="22" spans="1:133" s="1" customFormat="1">
      <c r="V22" s="17"/>
      <c r="W22" s="17"/>
      <c r="X22" s="17"/>
      <c r="Y22" s="17"/>
      <c r="Z22" s="17"/>
      <c r="AA22" s="17"/>
      <c r="AB22" s="17"/>
      <c r="AC22" s="17"/>
      <c r="AD22" s="17"/>
      <c r="AE22" s="17"/>
      <c r="AF22" s="17"/>
      <c r="AG22" s="17"/>
      <c r="AH22" s="17"/>
      <c r="AI22" s="17"/>
      <c r="BB22" s="34"/>
      <c r="BC22" s="34"/>
      <c r="BD22" s="34"/>
      <c r="BE22" s="34"/>
      <c r="BF22" s="34"/>
      <c r="BG22" s="34"/>
      <c r="BH22" s="34"/>
      <c r="BI22" s="34"/>
      <c r="BJ22" s="34"/>
      <c r="BK22" s="34"/>
      <c r="BL22" s="34"/>
      <c r="BM22" s="34"/>
      <c r="BN22" s="34"/>
      <c r="BO22" s="34"/>
      <c r="BZ22" s="6"/>
      <c r="CA22" s="6"/>
      <c r="CB22" s="6"/>
      <c r="CC22" s="6"/>
      <c r="CG22" s="8" t="e">
        <f t="shared" si="54"/>
        <v>#DIV/0!</v>
      </c>
      <c r="CH22" s="8" t="e">
        <f t="shared" si="55"/>
        <v>#DIV/0!</v>
      </c>
      <c r="CI22" s="8" t="e">
        <f t="shared" si="56"/>
        <v>#DIV/0!</v>
      </c>
      <c r="CY22" s="16"/>
      <c r="CZ22" s="16"/>
      <c r="DA22" s="16"/>
      <c r="DN22" s="11"/>
      <c r="DO22" s="11"/>
      <c r="DP22" s="11"/>
    </row>
    <row r="23" spans="1:133">
      <c r="A23" t="s">
        <v>75</v>
      </c>
      <c r="C23" t="s">
        <v>1</v>
      </c>
      <c r="D23" t="s">
        <v>2</v>
      </c>
      <c r="E23" t="s">
        <v>76</v>
      </c>
      <c r="F23" t="s">
        <v>3</v>
      </c>
      <c r="G23" t="s">
        <v>4</v>
      </c>
      <c r="H23" t="s">
        <v>5</v>
      </c>
      <c r="I23" t="s">
        <v>6</v>
      </c>
      <c r="J23" t="s">
        <v>7</v>
      </c>
      <c r="K23" t="s">
        <v>78</v>
      </c>
      <c r="L23" t="s">
        <v>57</v>
      </c>
      <c r="M23" t="s">
        <v>58</v>
      </c>
      <c r="N23" t="s">
        <v>59</v>
      </c>
      <c r="O23" t="s">
        <v>127</v>
      </c>
      <c r="P23" t="s">
        <v>128</v>
      </c>
      <c r="Q23" t="s">
        <v>129</v>
      </c>
      <c r="R23" t="s">
        <v>60</v>
      </c>
      <c r="S23" t="s">
        <v>3</v>
      </c>
      <c r="T23" t="s">
        <v>4</v>
      </c>
      <c r="U23" t="s">
        <v>5</v>
      </c>
      <c r="V23" s="17" t="e">
        <f t="shared" si="20"/>
        <v>#VALUE!</v>
      </c>
      <c r="W23" s="17" t="e">
        <f t="shared" si="21"/>
        <v>#VALUE!</v>
      </c>
      <c r="X23" s="17" t="e">
        <f t="shared" si="22"/>
        <v>#VALUE!</v>
      </c>
      <c r="Y23" s="17" t="e">
        <f t="shared" si="23"/>
        <v>#VALUE!</v>
      </c>
      <c r="Z23" s="17" t="e">
        <f t="shared" si="24"/>
        <v>#VALUE!</v>
      </c>
      <c r="AA23" s="17" t="e">
        <f t="shared" si="25"/>
        <v>#VALUE!</v>
      </c>
      <c r="AB23" s="17" t="e">
        <f t="shared" si="26"/>
        <v>#VALUE!</v>
      </c>
      <c r="AC23" s="17" t="e">
        <f t="shared" si="27"/>
        <v>#VALUE!</v>
      </c>
      <c r="AD23" s="17" t="e">
        <f t="shared" si="28"/>
        <v>#VALUE!</v>
      </c>
      <c r="AE23" s="17" t="e">
        <f t="shared" si="29"/>
        <v>#VALUE!</v>
      </c>
      <c r="AF23" s="17" t="e">
        <f t="shared" si="30"/>
        <v>#VALUE!</v>
      </c>
      <c r="AG23" s="17" t="e">
        <f t="shared" si="31"/>
        <v>#VALUE!</v>
      </c>
      <c r="AH23" s="17" t="e">
        <f t="shared" si="32"/>
        <v>#VALUE!</v>
      </c>
      <c r="AI23" s="17" t="e">
        <f t="shared" si="33"/>
        <v>#VALUE!</v>
      </c>
      <c r="AJ23" t="s">
        <v>13</v>
      </c>
      <c r="AK23" t="s">
        <v>14</v>
      </c>
      <c r="AL23" t="s">
        <v>15</v>
      </c>
      <c r="AM23" t="s">
        <v>16</v>
      </c>
      <c r="AN23" s="14" t="s">
        <v>61</v>
      </c>
      <c r="AO23" s="14" t="s">
        <v>62</v>
      </c>
      <c r="AP23" s="14" t="s">
        <v>63</v>
      </c>
      <c r="AQ23" s="14" t="e">
        <f t="shared" ref="AQ23:AQ40" si="76">O23-C23</f>
        <v>#VALUE!</v>
      </c>
      <c r="AR23" s="14" t="e">
        <f t="shared" ref="AR23:AR40" si="77">P23-C23</f>
        <v>#VALUE!</v>
      </c>
      <c r="AS23" s="14" t="e">
        <f t="shared" ref="AS23:AS40" si="78">Q23-C23</f>
        <v>#VALUE!</v>
      </c>
      <c r="AT23" s="14" t="s">
        <v>20</v>
      </c>
      <c r="AU23" s="14" t="s">
        <v>64</v>
      </c>
      <c r="AV23" s="14" t="s">
        <v>65</v>
      </c>
      <c r="AW23" s="14" t="s">
        <v>66</v>
      </c>
      <c r="AX23" s="14" t="e">
        <f t="shared" si="34"/>
        <v>#VALUE!</v>
      </c>
      <c r="AY23" s="14" t="e">
        <f t="shared" si="35"/>
        <v>#VALUE!</v>
      </c>
      <c r="AZ23" s="14" t="e">
        <f t="shared" si="36"/>
        <v>#VALUE!</v>
      </c>
      <c r="BA23" s="30" t="s">
        <v>24</v>
      </c>
      <c r="BB23" s="32" t="e">
        <f t="shared" si="37"/>
        <v>#VALUE!</v>
      </c>
      <c r="BC23" s="32" t="e">
        <f t="shared" si="38"/>
        <v>#VALUE!</v>
      </c>
      <c r="BD23" s="32" t="e">
        <f t="shared" si="39"/>
        <v>#VALUE!</v>
      </c>
      <c r="BE23" s="32" t="e">
        <f t="shared" si="40"/>
        <v>#VALUE!</v>
      </c>
      <c r="BF23" s="32" t="e">
        <f t="shared" si="41"/>
        <v>#VALUE!</v>
      </c>
      <c r="BG23" s="32" t="e">
        <f t="shared" si="42"/>
        <v>#VALUE!</v>
      </c>
      <c r="BH23" s="33" t="e">
        <f t="shared" si="43"/>
        <v>#VALUE!</v>
      </c>
      <c r="BI23" s="32" t="e">
        <f t="shared" si="44"/>
        <v>#VALUE!</v>
      </c>
      <c r="BJ23" s="32" t="e">
        <f t="shared" si="45"/>
        <v>#VALUE!</v>
      </c>
      <c r="BK23" s="32" t="e">
        <f t="shared" si="46"/>
        <v>#VALUE!</v>
      </c>
      <c r="BL23" s="32" t="e">
        <f t="shared" si="47"/>
        <v>#VALUE!</v>
      </c>
      <c r="BM23" s="32" t="e">
        <f t="shared" si="48"/>
        <v>#VALUE!</v>
      </c>
      <c r="BN23" s="32" t="e">
        <f t="shared" si="49"/>
        <v>#VALUE!</v>
      </c>
      <c r="BO23" s="32" t="e">
        <f t="shared" si="50"/>
        <v>#VALUE!</v>
      </c>
      <c r="BP23" t="s">
        <v>25</v>
      </c>
      <c r="BQ23" t="s">
        <v>26</v>
      </c>
      <c r="BR23" t="s">
        <v>27</v>
      </c>
      <c r="BS23" t="s">
        <v>130</v>
      </c>
      <c r="BT23" t="s">
        <v>131</v>
      </c>
      <c r="BU23" t="s">
        <v>132</v>
      </c>
      <c r="BV23" t="s">
        <v>29</v>
      </c>
      <c r="BW23" t="s">
        <v>30</v>
      </c>
      <c r="BX23" t="s">
        <v>31</v>
      </c>
      <c r="BY23" t="s">
        <v>32</v>
      </c>
      <c r="BZ23" s="6" t="e">
        <f t="shared" si="51"/>
        <v>#VALUE!</v>
      </c>
      <c r="CA23" s="6" t="e">
        <f t="shared" si="52"/>
        <v>#VALUE!</v>
      </c>
      <c r="CB23" s="6" t="e">
        <f t="shared" si="53"/>
        <v>#VALUE!</v>
      </c>
      <c r="CC23" s="6" t="s">
        <v>33</v>
      </c>
      <c r="CD23" t="s">
        <v>67</v>
      </c>
      <c r="CE23" t="s">
        <v>68</v>
      </c>
      <c r="CF23" t="s">
        <v>69</v>
      </c>
      <c r="CG23" s="8" t="e">
        <f t="shared" si="54"/>
        <v>#VALUE!</v>
      </c>
      <c r="CH23" s="8" t="e">
        <f t="shared" si="55"/>
        <v>#VALUE!</v>
      </c>
      <c r="CI23" s="8" t="e">
        <f t="shared" si="56"/>
        <v>#VALUE!</v>
      </c>
      <c r="CJ23" t="s">
        <v>37</v>
      </c>
      <c r="CK23" s="4" t="e">
        <f t="shared" ref="CK23:CK40" si="79">(L23-E23)/BP23</f>
        <v>#VALUE!</v>
      </c>
      <c r="CL23" s="4" t="e">
        <f t="shared" ref="CL23:CL40" si="80">(M23-E23)/BQ23</f>
        <v>#VALUE!</v>
      </c>
      <c r="CM23" s="4" t="e">
        <f t="shared" ref="CM23:CM40" si="81">(N23-E23)/BR23</f>
        <v>#VALUE!</v>
      </c>
      <c r="CN23" s="4" t="e">
        <f t="shared" ref="CN23:CN40" si="82">(O23-E23)/BS23</f>
        <v>#VALUE!</v>
      </c>
      <c r="CO23" s="4" t="e">
        <f t="shared" ref="CO23:CO40" si="83">(P23-E23)/BT23</f>
        <v>#VALUE!</v>
      </c>
      <c r="CP23" s="4" t="e">
        <f t="shared" ref="CP23:CP40" si="84">(Q23-E23)/BU23</f>
        <v>#VALUE!</v>
      </c>
      <c r="CQ23" s="4" t="e">
        <f t="shared" ref="CQ23:CQ40" si="85">(R23-E23)/BV23</f>
        <v>#VALUE!</v>
      </c>
      <c r="CR23" s="9" t="e">
        <f t="shared" ref="CR23:CR40" si="86">CK23/U23</f>
        <v>#VALUE!</v>
      </c>
      <c r="CS23" s="9" t="e">
        <f t="shared" ref="CS23:CS40" si="87">CL23/U23</f>
        <v>#VALUE!</v>
      </c>
      <c r="CT23" s="9" t="e">
        <f t="shared" ref="CT23:CT40" si="88">CM23/U23</f>
        <v>#VALUE!</v>
      </c>
      <c r="CU23" s="9" t="e">
        <f t="shared" ref="CU23:CU40" si="89">CN23/U23</f>
        <v>#VALUE!</v>
      </c>
      <c r="CV23" s="9" t="e">
        <f t="shared" ref="CV23:CV40" si="90">CO23/U23</f>
        <v>#VALUE!</v>
      </c>
      <c r="CW23" s="9" t="e">
        <f t="shared" ref="CW23:CW40" si="91">CP23/U23</f>
        <v>#VALUE!</v>
      </c>
      <c r="CX23" s="12" t="e">
        <f t="shared" ref="CX23:CX40" si="92">CQ23/U23</f>
        <v>#VALUE!</v>
      </c>
      <c r="CY23" s="15" t="s">
        <v>70</v>
      </c>
      <c r="CZ23" s="15" t="s">
        <v>71</v>
      </c>
      <c r="DA23" s="15" t="s">
        <v>40</v>
      </c>
      <c r="DB23" s="13" t="e">
        <f t="shared" si="57"/>
        <v>#VALUE!</v>
      </c>
      <c r="DC23" s="13" t="e">
        <f t="shared" si="58"/>
        <v>#VALUE!</v>
      </c>
      <c r="DD23" s="13" t="e">
        <f t="shared" si="59"/>
        <v>#VALUE!</v>
      </c>
      <c r="DE23" s="13" t="e">
        <f t="shared" si="60"/>
        <v>#VALUE!</v>
      </c>
      <c r="DF23" s="14" t="e">
        <f t="shared" si="61"/>
        <v>#VALUE!</v>
      </c>
      <c r="DG23" s="14" t="e">
        <f t="shared" si="62"/>
        <v>#VALUE!</v>
      </c>
      <c r="DH23" s="14" t="e">
        <f t="shared" si="63"/>
        <v>#VALUE!</v>
      </c>
      <c r="DI23" s="14" t="e">
        <f t="shared" si="64"/>
        <v>#VALUE!</v>
      </c>
      <c r="DJ23" s="14" t="e">
        <f t="shared" si="65"/>
        <v>#VALUE!</v>
      </c>
      <c r="DK23" s="14" t="e">
        <f t="shared" si="66"/>
        <v>#VALUE!</v>
      </c>
      <c r="DL23" s="14" t="e">
        <f t="shared" si="67"/>
        <v>#VALUE!</v>
      </c>
      <c r="DM23" s="10" t="s">
        <v>72</v>
      </c>
      <c r="DN23" s="10" t="s">
        <v>73</v>
      </c>
      <c r="DO23" s="10" t="s">
        <v>74</v>
      </c>
      <c r="DP23" s="10" t="s">
        <v>45</v>
      </c>
      <c r="DQ23" t="s">
        <v>46</v>
      </c>
      <c r="DR23" t="s">
        <v>47</v>
      </c>
      <c r="DS23" t="s">
        <v>5</v>
      </c>
      <c r="DT23" t="s">
        <v>48</v>
      </c>
      <c r="DU23" t="s">
        <v>49</v>
      </c>
      <c r="DV23" t="s">
        <v>50</v>
      </c>
      <c r="DW23" t="s">
        <v>51</v>
      </c>
      <c r="DX23" t="s">
        <v>52</v>
      </c>
      <c r="DY23" t="e">
        <f t="shared" ref="DY23:DY40" si="93">DT23-(240*E23)</f>
        <v>#VALUE!</v>
      </c>
      <c r="DZ23" t="e">
        <f t="shared" si="68"/>
        <v>#VALUE!</v>
      </c>
      <c r="EA23" t="s">
        <v>223</v>
      </c>
      <c r="EB23" t="s">
        <v>225</v>
      </c>
      <c r="EC23" t="s">
        <v>226</v>
      </c>
    </row>
    <row r="24" spans="1:133">
      <c r="A24">
        <v>2</v>
      </c>
      <c r="C24">
        <v>41.2</v>
      </c>
      <c r="D24">
        <v>29.9</v>
      </c>
      <c r="E24">
        <v>12.4</v>
      </c>
      <c r="F24">
        <v>131</v>
      </c>
      <c r="G24">
        <v>74</v>
      </c>
      <c r="H24">
        <v>93</v>
      </c>
      <c r="I24">
        <v>0.44301075268817208</v>
      </c>
      <c r="J24">
        <v>0.32150537634408599</v>
      </c>
      <c r="K24">
        <v>0.13333333333333333</v>
      </c>
      <c r="L24">
        <v>121.5</v>
      </c>
      <c r="M24">
        <v>129.4</v>
      </c>
      <c r="N24">
        <v>132.19999999999999</v>
      </c>
      <c r="O24">
        <v>112.45500000000001</v>
      </c>
      <c r="P24">
        <f t="shared" si="18"/>
        <v>119.07000000000001</v>
      </c>
      <c r="Q24">
        <f t="shared" si="19"/>
        <v>125.685</v>
      </c>
      <c r="R24">
        <v>132.30000000000001</v>
      </c>
      <c r="S24">
        <v>127</v>
      </c>
      <c r="T24">
        <v>71</v>
      </c>
      <c r="U24">
        <v>89.666666666666657</v>
      </c>
      <c r="V24" s="17">
        <f t="shared" si="20"/>
        <v>294.90291262135918</v>
      </c>
      <c r="W24" s="17">
        <f t="shared" si="21"/>
        <v>314.07766990291259</v>
      </c>
      <c r="X24" s="17">
        <f t="shared" si="22"/>
        <v>320.87378640776694</v>
      </c>
      <c r="Y24" s="17">
        <f t="shared" si="23"/>
        <v>272.94902912621359</v>
      </c>
      <c r="Z24" s="17">
        <f t="shared" si="24"/>
        <v>289.00485436893206</v>
      </c>
      <c r="AA24" s="17">
        <f t="shared" si="25"/>
        <v>305.06067961165047</v>
      </c>
      <c r="AB24" s="17">
        <f t="shared" si="26"/>
        <v>321.11650485436894</v>
      </c>
      <c r="AC24" s="17">
        <f t="shared" si="27"/>
        <v>979.83870967741939</v>
      </c>
      <c r="AD24" s="17">
        <f t="shared" si="28"/>
        <v>1043.5483870967741</v>
      </c>
      <c r="AE24" s="17">
        <f t="shared" si="29"/>
        <v>1066.1290322580644</v>
      </c>
      <c r="AF24" s="17">
        <f t="shared" si="30"/>
        <v>906.89516129032268</v>
      </c>
      <c r="AG24" s="17">
        <f t="shared" si="31"/>
        <v>960.24193548387109</v>
      </c>
      <c r="AH24" s="17">
        <f t="shared" si="32"/>
        <v>1013.5887096774194</v>
      </c>
      <c r="AI24" s="17">
        <f t="shared" si="33"/>
        <v>1066.9354838709678</v>
      </c>
      <c r="AJ24">
        <v>1.35501858736059</v>
      </c>
      <c r="AK24">
        <v>1.4431226765799259</v>
      </c>
      <c r="AL24">
        <v>1.4743494423791801</v>
      </c>
      <c r="AM24">
        <v>1.4754646840148702</v>
      </c>
      <c r="AN24" s="14">
        <v>80.3</v>
      </c>
      <c r="AO24" s="14">
        <v>88.2</v>
      </c>
      <c r="AP24" s="14">
        <v>91</v>
      </c>
      <c r="AQ24" s="14">
        <f t="shared" si="76"/>
        <v>71.25500000000001</v>
      </c>
      <c r="AR24" s="14">
        <f t="shared" si="77"/>
        <v>77.87</v>
      </c>
      <c r="AS24" s="14">
        <f t="shared" si="78"/>
        <v>84.484999999999999</v>
      </c>
      <c r="AT24" s="14">
        <v>91.1</v>
      </c>
      <c r="AU24" s="14">
        <v>0.91200783467242275</v>
      </c>
      <c r="AV24" s="14">
        <v>1.0001119238917537</v>
      </c>
      <c r="AW24" s="14">
        <v>1.0313386896910099</v>
      </c>
      <c r="AX24" s="14">
        <f t="shared" si="34"/>
        <v>0.79466542750929392</v>
      </c>
      <c r="AY24" s="14">
        <f t="shared" si="35"/>
        <v>0.86843866171003736</v>
      </c>
      <c r="AZ24" s="14">
        <f t="shared" si="36"/>
        <v>0.94221189591078081</v>
      </c>
      <c r="BA24" s="30">
        <v>1.032453931326698</v>
      </c>
      <c r="BB24" s="32">
        <f t="shared" si="37"/>
        <v>109.1</v>
      </c>
      <c r="BC24" s="32">
        <f t="shared" si="38"/>
        <v>117</v>
      </c>
      <c r="BD24" s="32">
        <f t="shared" si="39"/>
        <v>119.79999999999998</v>
      </c>
      <c r="BE24" s="32">
        <f t="shared" si="40"/>
        <v>100.05500000000001</v>
      </c>
      <c r="BF24" s="32">
        <f t="shared" si="41"/>
        <v>106.67</v>
      </c>
      <c r="BG24" s="32">
        <f t="shared" si="42"/>
        <v>113.285</v>
      </c>
      <c r="BH24" s="33">
        <f t="shared" si="43"/>
        <v>119.9</v>
      </c>
      <c r="BI24" s="32">
        <f t="shared" si="44"/>
        <v>1.2167286245353162</v>
      </c>
      <c r="BJ24" s="32">
        <f t="shared" si="45"/>
        <v>1.3048327137546469</v>
      </c>
      <c r="BK24" s="32">
        <f t="shared" si="46"/>
        <v>1.3360594795539034</v>
      </c>
      <c r="BL24" s="32">
        <f t="shared" si="47"/>
        <v>1.1158550185873608</v>
      </c>
      <c r="BM24" s="32">
        <f t="shared" si="48"/>
        <v>1.1896282527881041</v>
      </c>
      <c r="BN24" s="32">
        <f t="shared" si="49"/>
        <v>1.2634014869888477</v>
      </c>
      <c r="BO24" s="32">
        <f t="shared" si="50"/>
        <v>1.3371747211895912</v>
      </c>
      <c r="BP24">
        <v>5</v>
      </c>
      <c r="BQ24">
        <v>10</v>
      </c>
      <c r="BR24">
        <v>15</v>
      </c>
      <c r="BS24">
        <v>3.44</v>
      </c>
      <c r="BT24">
        <v>4.4000000000000004</v>
      </c>
      <c r="BU24">
        <v>5.4</v>
      </c>
      <c r="BV24">
        <v>15.12</v>
      </c>
      <c r="BW24">
        <v>16.059999999999999</v>
      </c>
      <c r="BX24">
        <v>8.82</v>
      </c>
      <c r="BY24">
        <v>6.0666666666666655</v>
      </c>
      <c r="BZ24" s="6">
        <f t="shared" si="51"/>
        <v>20.713662790697679</v>
      </c>
      <c r="CA24" s="6">
        <f t="shared" si="52"/>
        <v>17.697727272727274</v>
      </c>
      <c r="CB24" s="6">
        <f t="shared" si="53"/>
        <v>15.645370370370369</v>
      </c>
      <c r="CC24" s="6">
        <v>6.0251322751322762</v>
      </c>
      <c r="CD24">
        <v>0.18240156693448456</v>
      </c>
      <c r="CE24">
        <v>0.10001119238917537</v>
      </c>
      <c r="CF24">
        <v>6.8755912646067327E-2</v>
      </c>
      <c r="CG24" s="8">
        <f t="shared" si="54"/>
        <v>0.23100739171781801</v>
      </c>
      <c r="CH24" s="8">
        <f t="shared" si="55"/>
        <v>0.19737242311591757</v>
      </c>
      <c r="CI24" s="8">
        <f t="shared" si="56"/>
        <v>0.17448368442792234</v>
      </c>
      <c r="CJ24">
        <v>6.8283990167109662E-2</v>
      </c>
      <c r="CK24" s="4">
        <f t="shared" si="79"/>
        <v>21.82</v>
      </c>
      <c r="CL24" s="4">
        <f t="shared" si="80"/>
        <v>11.7</v>
      </c>
      <c r="CM24" s="4">
        <f t="shared" si="81"/>
        <v>7.9866666666666655</v>
      </c>
      <c r="CN24" s="4">
        <f t="shared" si="82"/>
        <v>29.08575581395349</v>
      </c>
      <c r="CO24" s="4">
        <f t="shared" si="83"/>
        <v>24.243181818181817</v>
      </c>
      <c r="CP24" s="4">
        <f t="shared" si="84"/>
        <v>20.978703703703701</v>
      </c>
      <c r="CQ24" s="4">
        <f t="shared" si="85"/>
        <v>7.9298941798941804</v>
      </c>
      <c r="CR24" s="9">
        <f t="shared" si="86"/>
        <v>0.24334572490706322</v>
      </c>
      <c r="CS24" s="9">
        <f t="shared" si="87"/>
        <v>0.1304832713754647</v>
      </c>
      <c r="CT24" s="9">
        <f t="shared" si="88"/>
        <v>8.9070631970260217E-2</v>
      </c>
      <c r="CU24" s="9">
        <f t="shared" si="89"/>
        <v>0.32437645889167466</v>
      </c>
      <c r="CV24" s="9">
        <f t="shared" si="90"/>
        <v>0.27037005745184184</v>
      </c>
      <c r="CW24" s="9">
        <f t="shared" si="91"/>
        <v>0.23396323833126806</v>
      </c>
      <c r="CX24" s="12">
        <f t="shared" si="92"/>
        <v>8.8437481560158154E-2</v>
      </c>
      <c r="CY24" s="15">
        <v>194.90291262135918</v>
      </c>
      <c r="CZ24" s="15">
        <v>214.07766990291259</v>
      </c>
      <c r="DA24" s="15">
        <v>220.87378640776697</v>
      </c>
      <c r="DB24" s="13">
        <f t="shared" si="57"/>
        <v>172.94902912621359</v>
      </c>
      <c r="DC24" s="13">
        <f t="shared" si="58"/>
        <v>189.00485436893203</v>
      </c>
      <c r="DD24" s="13">
        <f t="shared" si="59"/>
        <v>205.0606796116505</v>
      </c>
      <c r="DE24" s="13">
        <f t="shared" si="60"/>
        <v>221.11650485436894</v>
      </c>
      <c r="DF24" s="14">
        <f t="shared" si="61"/>
        <v>879.83870967741927</v>
      </c>
      <c r="DG24" s="14">
        <f t="shared" si="62"/>
        <v>943.54838709677415</v>
      </c>
      <c r="DH24" s="14">
        <f t="shared" si="63"/>
        <v>966.1290322580644</v>
      </c>
      <c r="DI24" s="14">
        <f t="shared" si="64"/>
        <v>806.89516129032256</v>
      </c>
      <c r="DJ24" s="14">
        <f t="shared" si="65"/>
        <v>860.24193548387086</v>
      </c>
      <c r="DK24" s="14">
        <f t="shared" si="66"/>
        <v>913.58870967741927</v>
      </c>
      <c r="DL24" s="14">
        <f t="shared" si="67"/>
        <v>966.9354838709678</v>
      </c>
      <c r="DM24" s="10">
        <v>205.86584617605658</v>
      </c>
      <c r="DN24" s="10">
        <v>225.75341971342985</v>
      </c>
      <c r="DO24" s="10">
        <v>232.80217995452409</v>
      </c>
      <c r="DP24" s="10">
        <v>233.0539213917061</v>
      </c>
      <c r="DQ24">
        <v>123</v>
      </c>
      <c r="DR24">
        <v>66</v>
      </c>
      <c r="DS24">
        <v>85</v>
      </c>
      <c r="DT24">
        <v>16889</v>
      </c>
      <c r="DU24">
        <v>87.333333333333329</v>
      </c>
      <c r="DV24">
        <v>193.38549618320613</v>
      </c>
      <c r="DW24">
        <v>7001</v>
      </c>
      <c r="DX24">
        <v>87.062915538044834</v>
      </c>
      <c r="DY24">
        <f t="shared" si="93"/>
        <v>13913</v>
      </c>
      <c r="DZ24">
        <f t="shared" si="68"/>
        <v>159.30916030534351</v>
      </c>
      <c r="EA24">
        <v>2394.1</v>
      </c>
      <c r="EB24">
        <v>6418.8</v>
      </c>
      <c r="EC24">
        <f>EB24/EA24</f>
        <v>2.6810910154128904</v>
      </c>
    </row>
    <row r="25" spans="1:133">
      <c r="A25">
        <v>3</v>
      </c>
      <c r="C25">
        <v>48.6</v>
      </c>
      <c r="D25">
        <v>40.700000000000003</v>
      </c>
      <c r="E25">
        <v>18.8</v>
      </c>
      <c r="F25">
        <v>113</v>
      </c>
      <c r="G25">
        <v>56</v>
      </c>
      <c r="H25">
        <v>75</v>
      </c>
      <c r="I25">
        <v>0.64800000000000002</v>
      </c>
      <c r="J25">
        <v>0.54266666666666674</v>
      </c>
      <c r="K25">
        <v>0.25066666666666665</v>
      </c>
      <c r="L25">
        <v>78.400000000000006</v>
      </c>
      <c r="M25">
        <v>106.6</v>
      </c>
      <c r="N25">
        <v>115.3</v>
      </c>
      <c r="O25">
        <v>113.13499999999999</v>
      </c>
      <c r="P25">
        <f t="shared" si="18"/>
        <v>119.78999999999999</v>
      </c>
      <c r="Q25">
        <f t="shared" si="19"/>
        <v>126.44499999999999</v>
      </c>
      <c r="R25">
        <v>133.1</v>
      </c>
      <c r="S25">
        <v>111</v>
      </c>
      <c r="T25">
        <v>57</v>
      </c>
      <c r="U25">
        <v>75</v>
      </c>
      <c r="V25" s="17">
        <f t="shared" si="20"/>
        <v>161.31687242798353</v>
      </c>
      <c r="W25" s="17">
        <f t="shared" si="21"/>
        <v>219.34156378600821</v>
      </c>
      <c r="X25" s="17">
        <f t="shared" si="22"/>
        <v>237.24279835390948</v>
      </c>
      <c r="Y25" s="17">
        <f t="shared" si="23"/>
        <v>232.78806584362138</v>
      </c>
      <c r="Z25" s="17">
        <f t="shared" si="24"/>
        <v>246.48148148148147</v>
      </c>
      <c r="AA25" s="17">
        <f t="shared" si="25"/>
        <v>260.17489711934155</v>
      </c>
      <c r="AB25" s="17">
        <f t="shared" si="26"/>
        <v>273.86831275720164</v>
      </c>
      <c r="AC25" s="17">
        <f t="shared" si="27"/>
        <v>417.02127659574472</v>
      </c>
      <c r="AD25" s="17">
        <f t="shared" si="28"/>
        <v>567.02127659574467</v>
      </c>
      <c r="AE25" s="17">
        <f t="shared" si="29"/>
        <v>613.29787234042556</v>
      </c>
      <c r="AF25" s="17">
        <f t="shared" si="30"/>
        <v>601.78191489361689</v>
      </c>
      <c r="AG25" s="17">
        <f t="shared" si="31"/>
        <v>637.18085106382978</v>
      </c>
      <c r="AH25" s="17">
        <f t="shared" si="32"/>
        <v>672.57978723404244</v>
      </c>
      <c r="AI25" s="17">
        <f t="shared" si="33"/>
        <v>707.97872340425533</v>
      </c>
      <c r="AJ25">
        <v>1.0453333333333334</v>
      </c>
      <c r="AK25">
        <v>1.4213333333333333</v>
      </c>
      <c r="AL25">
        <v>1.5373333333333332</v>
      </c>
      <c r="AM25">
        <v>1.7746666666666666</v>
      </c>
      <c r="AN25" s="14">
        <v>29.800000000000004</v>
      </c>
      <c r="AO25" s="14">
        <v>57.999999999999993</v>
      </c>
      <c r="AP25" s="14">
        <v>66.699999999999989</v>
      </c>
      <c r="AQ25" s="14">
        <f t="shared" si="76"/>
        <v>64.534999999999997</v>
      </c>
      <c r="AR25" s="14">
        <f t="shared" si="77"/>
        <v>71.19</v>
      </c>
      <c r="AS25" s="14">
        <f t="shared" si="78"/>
        <v>77.844999999999999</v>
      </c>
      <c r="AT25" s="14">
        <v>84.5</v>
      </c>
      <c r="AU25" s="14">
        <v>0.39733333333333343</v>
      </c>
      <c r="AV25" s="14">
        <v>0.77333333333333332</v>
      </c>
      <c r="AW25" s="14">
        <v>0.8893333333333332</v>
      </c>
      <c r="AX25" s="14">
        <f t="shared" si="34"/>
        <v>0.8604666666666666</v>
      </c>
      <c r="AY25" s="14">
        <f t="shared" si="35"/>
        <v>0.94919999999999993</v>
      </c>
      <c r="AZ25" s="14">
        <f t="shared" si="36"/>
        <v>1.0379333333333334</v>
      </c>
      <c r="BA25" s="30">
        <v>1.1266666666666665</v>
      </c>
      <c r="BB25" s="32">
        <f t="shared" si="37"/>
        <v>59.600000000000009</v>
      </c>
      <c r="BC25" s="32">
        <f t="shared" si="38"/>
        <v>87.8</v>
      </c>
      <c r="BD25" s="32">
        <f t="shared" si="39"/>
        <v>96.5</v>
      </c>
      <c r="BE25" s="32">
        <f t="shared" si="40"/>
        <v>94.334999999999994</v>
      </c>
      <c r="BF25" s="32">
        <f t="shared" si="41"/>
        <v>100.99</v>
      </c>
      <c r="BG25" s="32">
        <f t="shared" si="42"/>
        <v>107.645</v>
      </c>
      <c r="BH25" s="33">
        <f t="shared" si="43"/>
        <v>114.3</v>
      </c>
      <c r="BI25" s="32">
        <f t="shared" si="44"/>
        <v>0.79466666666666674</v>
      </c>
      <c r="BJ25" s="32">
        <f t="shared" si="45"/>
        <v>1.1706666666666665</v>
      </c>
      <c r="BK25" s="32">
        <f t="shared" si="46"/>
        <v>1.2866666666666666</v>
      </c>
      <c r="BL25" s="32">
        <f t="shared" si="47"/>
        <v>1.2577999999999998</v>
      </c>
      <c r="BM25" s="32">
        <f t="shared" si="48"/>
        <v>1.3465333333333334</v>
      </c>
      <c r="BN25" s="32">
        <f t="shared" si="49"/>
        <v>1.4352666666666667</v>
      </c>
      <c r="BO25" s="32">
        <f t="shared" si="50"/>
        <v>1.524</v>
      </c>
      <c r="BP25">
        <v>5</v>
      </c>
      <c r="BQ25">
        <v>10</v>
      </c>
      <c r="BR25">
        <v>15</v>
      </c>
      <c r="BS25">
        <v>12.56</v>
      </c>
      <c r="BT25">
        <v>18.2</v>
      </c>
      <c r="BU25">
        <v>20.72</v>
      </c>
      <c r="BV25">
        <v>23.84</v>
      </c>
      <c r="BW25">
        <v>5.9600000000000009</v>
      </c>
      <c r="BX25">
        <v>5.7999999999999989</v>
      </c>
      <c r="BY25">
        <v>4.4466666666666663</v>
      </c>
      <c r="BZ25" s="6">
        <f t="shared" si="51"/>
        <v>5.1381369426751586</v>
      </c>
      <c r="CA25" s="6">
        <f t="shared" si="52"/>
        <v>3.9115384615384614</v>
      </c>
      <c r="CB25" s="6">
        <f t="shared" si="53"/>
        <v>3.7569980694980698</v>
      </c>
      <c r="CC25" s="6">
        <v>3.5444630872483223</v>
      </c>
      <c r="CD25">
        <v>7.9466666666666685E-2</v>
      </c>
      <c r="CE25">
        <v>7.7333333333333337E-2</v>
      </c>
      <c r="CF25">
        <v>5.9288888888888877E-2</v>
      </c>
      <c r="CG25" s="8">
        <f t="shared" si="54"/>
        <v>6.8508492569002113E-2</v>
      </c>
      <c r="CH25" s="8">
        <f t="shared" si="55"/>
        <v>5.2153846153846155E-2</v>
      </c>
      <c r="CI25" s="8">
        <f t="shared" si="56"/>
        <v>5.0093307593307594E-2</v>
      </c>
      <c r="CJ25">
        <v>4.7259507829977621E-2</v>
      </c>
      <c r="CK25" s="4">
        <f t="shared" si="79"/>
        <v>11.920000000000002</v>
      </c>
      <c r="CL25" s="4">
        <f t="shared" si="80"/>
        <v>8.7799999999999994</v>
      </c>
      <c r="CM25" s="4">
        <f t="shared" si="81"/>
        <v>6.4333333333333336</v>
      </c>
      <c r="CN25" s="4">
        <f t="shared" si="82"/>
        <v>7.5107484076433115</v>
      </c>
      <c r="CO25" s="4">
        <f t="shared" si="83"/>
        <v>5.5489010989010987</v>
      </c>
      <c r="CP25" s="4">
        <f t="shared" si="84"/>
        <v>5.1952220077220082</v>
      </c>
      <c r="CQ25" s="4">
        <f t="shared" si="85"/>
        <v>4.7944630872483218</v>
      </c>
      <c r="CR25" s="9">
        <f t="shared" si="86"/>
        <v>0.15893333333333334</v>
      </c>
      <c r="CS25" s="9">
        <f t="shared" si="87"/>
        <v>0.11706666666666665</v>
      </c>
      <c r="CT25" s="9">
        <f t="shared" si="88"/>
        <v>8.5777777777777786E-2</v>
      </c>
      <c r="CU25" s="9">
        <f t="shared" si="89"/>
        <v>0.10014331210191083</v>
      </c>
      <c r="CV25" s="9">
        <f t="shared" si="90"/>
        <v>7.3985347985347977E-2</v>
      </c>
      <c r="CW25" s="9">
        <f t="shared" si="91"/>
        <v>6.926962676962678E-2</v>
      </c>
      <c r="CX25" s="12">
        <f t="shared" si="92"/>
        <v>6.3926174496644297E-2</v>
      </c>
      <c r="CY25" s="15">
        <v>61.316872427983547</v>
      </c>
      <c r="CZ25" s="15">
        <v>119.34156378600822</v>
      </c>
      <c r="DA25" s="15">
        <v>137.24279835390945</v>
      </c>
      <c r="DB25" s="13">
        <f t="shared" si="57"/>
        <v>132.78806584362138</v>
      </c>
      <c r="DC25" s="13">
        <f t="shared" si="58"/>
        <v>146.48148148148147</v>
      </c>
      <c r="DD25" s="13">
        <f t="shared" si="59"/>
        <v>160.17489711934155</v>
      </c>
      <c r="DE25" s="13">
        <f t="shared" si="60"/>
        <v>173.86831275720164</v>
      </c>
      <c r="DF25" s="14">
        <f t="shared" si="61"/>
        <v>317.02127659574472</v>
      </c>
      <c r="DG25" s="14">
        <f t="shared" si="62"/>
        <v>467.02127659574461</v>
      </c>
      <c r="DH25" s="14">
        <f t="shared" si="63"/>
        <v>513.29787234042556</v>
      </c>
      <c r="DI25" s="14">
        <f t="shared" si="64"/>
        <v>501.78191489361694</v>
      </c>
      <c r="DJ25" s="14">
        <f t="shared" si="65"/>
        <v>537.18085106382978</v>
      </c>
      <c r="DK25" s="14">
        <f t="shared" si="66"/>
        <v>572.57978723404244</v>
      </c>
      <c r="DL25" s="14">
        <f t="shared" si="67"/>
        <v>607.97872340425533</v>
      </c>
      <c r="DM25" s="10">
        <v>61.316872427983547</v>
      </c>
      <c r="DN25" s="10">
        <v>119.34156378600822</v>
      </c>
      <c r="DO25" s="10">
        <v>137.24279835390945</v>
      </c>
      <c r="DP25" s="10">
        <v>173.86831275720161</v>
      </c>
      <c r="DQ25">
        <v>112</v>
      </c>
      <c r="DR25">
        <v>58</v>
      </c>
      <c r="DS25">
        <v>76</v>
      </c>
      <c r="DT25">
        <v>16984.3</v>
      </c>
      <c r="DU25">
        <v>75.5</v>
      </c>
      <c r="DV25">
        <v>224.95761589403972</v>
      </c>
      <c r="DW25">
        <v>5320.2999999999993</v>
      </c>
      <c r="DX25">
        <v>69.437615894039709</v>
      </c>
      <c r="DY25">
        <f t="shared" si="93"/>
        <v>12472.3</v>
      </c>
      <c r="DZ25">
        <f t="shared" si="68"/>
        <v>165.1960264900662</v>
      </c>
      <c r="EA25">
        <v>2832.8</v>
      </c>
      <c r="EB25">
        <v>6379.5</v>
      </c>
      <c r="EC25">
        <f t="shared" ref="EC25:EC40" si="94">EB25/EA25</f>
        <v>2.2520121434622986</v>
      </c>
    </row>
    <row r="26" spans="1:133">
      <c r="A26">
        <v>5</v>
      </c>
      <c r="C26">
        <v>41.7</v>
      </c>
      <c r="D26">
        <v>36</v>
      </c>
      <c r="E26">
        <v>13.7</v>
      </c>
      <c r="F26">
        <v>115</v>
      </c>
      <c r="G26">
        <v>58</v>
      </c>
      <c r="H26">
        <v>77</v>
      </c>
      <c r="I26">
        <v>0.54155844155844157</v>
      </c>
      <c r="J26">
        <v>0.46753246753246752</v>
      </c>
      <c r="K26">
        <v>0.17792207792207793</v>
      </c>
      <c r="L26">
        <v>115.6</v>
      </c>
      <c r="M26">
        <v>135</v>
      </c>
      <c r="N26">
        <v>140.1</v>
      </c>
      <c r="O26">
        <v>125.20500000000001</v>
      </c>
      <c r="P26">
        <f t="shared" si="18"/>
        <v>132.57000000000002</v>
      </c>
      <c r="Q26">
        <f t="shared" si="19"/>
        <v>139.935</v>
      </c>
      <c r="R26">
        <v>147.30000000000001</v>
      </c>
      <c r="S26">
        <v>113</v>
      </c>
      <c r="T26">
        <v>62</v>
      </c>
      <c r="U26">
        <v>79</v>
      </c>
      <c r="V26" s="17">
        <f t="shared" si="20"/>
        <v>277.21822541966424</v>
      </c>
      <c r="W26" s="17">
        <f t="shared" si="21"/>
        <v>323.74100719424462</v>
      </c>
      <c r="X26" s="17">
        <f t="shared" si="22"/>
        <v>335.97122302158266</v>
      </c>
      <c r="Y26" s="17">
        <f t="shared" si="23"/>
        <v>300.25179856115108</v>
      </c>
      <c r="Z26" s="17">
        <f t="shared" si="24"/>
        <v>317.91366906474826</v>
      </c>
      <c r="AA26" s="17">
        <f t="shared" si="25"/>
        <v>335.57553956834528</v>
      </c>
      <c r="AB26" s="17">
        <f t="shared" si="26"/>
        <v>353.23741007194246</v>
      </c>
      <c r="AC26" s="17">
        <f t="shared" si="27"/>
        <v>843.79562043795625</v>
      </c>
      <c r="AD26" s="17">
        <f t="shared" si="28"/>
        <v>985.40145985401466</v>
      </c>
      <c r="AE26" s="17">
        <f t="shared" si="29"/>
        <v>1022.6277372262773</v>
      </c>
      <c r="AF26" s="17">
        <f t="shared" si="30"/>
        <v>913.90510948905114</v>
      </c>
      <c r="AG26" s="17">
        <f t="shared" si="31"/>
        <v>967.66423357664257</v>
      </c>
      <c r="AH26" s="17">
        <f t="shared" si="32"/>
        <v>1021.4233576642335</v>
      </c>
      <c r="AI26" s="17">
        <f t="shared" si="33"/>
        <v>1075.182481751825</v>
      </c>
      <c r="AJ26">
        <v>1.4632911392405064</v>
      </c>
      <c r="AK26">
        <v>1.7088607594936709</v>
      </c>
      <c r="AL26">
        <v>1.7734177215189872</v>
      </c>
      <c r="AM26">
        <v>1.8645569620253166</v>
      </c>
      <c r="AN26" s="14">
        <v>73.899999999999991</v>
      </c>
      <c r="AO26" s="14">
        <v>93.3</v>
      </c>
      <c r="AP26" s="14">
        <v>98.399999999999991</v>
      </c>
      <c r="AQ26" s="14">
        <f t="shared" si="76"/>
        <v>83.50500000000001</v>
      </c>
      <c r="AR26" s="14">
        <f t="shared" si="77"/>
        <v>90.870000000000019</v>
      </c>
      <c r="AS26" s="14">
        <f t="shared" si="78"/>
        <v>98.234999999999999</v>
      </c>
      <c r="AT26" s="14">
        <v>105.60000000000001</v>
      </c>
      <c r="AU26" s="14">
        <v>0.92173269768206478</v>
      </c>
      <c r="AV26" s="14">
        <v>1.1673023179352293</v>
      </c>
      <c r="AW26" s="14">
        <v>1.2318592799605457</v>
      </c>
      <c r="AX26" s="14">
        <f t="shared" si="34"/>
        <v>1.0570253164556964</v>
      </c>
      <c r="AY26" s="14">
        <f t="shared" si="35"/>
        <v>1.1502531645569622</v>
      </c>
      <c r="AZ26" s="14">
        <f t="shared" si="36"/>
        <v>1.2434810126582279</v>
      </c>
      <c r="BA26" s="30">
        <v>1.322998520466875</v>
      </c>
      <c r="BB26" s="32">
        <f t="shared" si="37"/>
        <v>101.89999999999999</v>
      </c>
      <c r="BC26" s="32">
        <f t="shared" si="38"/>
        <v>121.3</v>
      </c>
      <c r="BD26" s="32">
        <f t="shared" si="39"/>
        <v>126.39999999999999</v>
      </c>
      <c r="BE26" s="32">
        <f t="shared" si="40"/>
        <v>111.50500000000001</v>
      </c>
      <c r="BF26" s="32">
        <f t="shared" si="41"/>
        <v>118.87000000000002</v>
      </c>
      <c r="BG26" s="32">
        <f t="shared" si="42"/>
        <v>126.235</v>
      </c>
      <c r="BH26" s="33">
        <f t="shared" si="43"/>
        <v>133.60000000000002</v>
      </c>
      <c r="BI26" s="32">
        <f t="shared" si="44"/>
        <v>1.289873417721519</v>
      </c>
      <c r="BJ26" s="32">
        <f t="shared" si="45"/>
        <v>1.5354430379746835</v>
      </c>
      <c r="BK26" s="32">
        <f t="shared" si="46"/>
        <v>1.5999999999999999</v>
      </c>
      <c r="BL26" s="32">
        <f t="shared" si="47"/>
        <v>1.4114556962025318</v>
      </c>
      <c r="BM26" s="32">
        <f t="shared" si="48"/>
        <v>1.5046835443037978</v>
      </c>
      <c r="BN26" s="32">
        <f t="shared" si="49"/>
        <v>1.5979113924050632</v>
      </c>
      <c r="BO26" s="32">
        <f t="shared" si="50"/>
        <v>1.6911392405063295</v>
      </c>
      <c r="BP26">
        <v>5</v>
      </c>
      <c r="BQ26">
        <v>10</v>
      </c>
      <c r="BR26">
        <v>15</v>
      </c>
      <c r="BS26">
        <v>6.64</v>
      </c>
      <c r="BT26">
        <v>6.68</v>
      </c>
      <c r="BU26">
        <v>14.64</v>
      </c>
      <c r="BV26">
        <v>23.48</v>
      </c>
      <c r="BW26">
        <v>14.779999999999998</v>
      </c>
      <c r="BX26">
        <v>9.33</v>
      </c>
      <c r="BY26">
        <v>6.56</v>
      </c>
      <c r="BZ26" s="6">
        <f t="shared" si="51"/>
        <v>12.576054216867472</v>
      </c>
      <c r="CA26" s="6">
        <f t="shared" si="52"/>
        <v>13.603293413173656</v>
      </c>
      <c r="CB26" s="6">
        <f t="shared" si="53"/>
        <v>6.7100409836065573</v>
      </c>
      <c r="CC26" s="6">
        <v>4.4974446337308347</v>
      </c>
      <c r="CD26">
        <v>0.18434653953641295</v>
      </c>
      <c r="CE26">
        <v>0.11673023179352293</v>
      </c>
      <c r="CF26">
        <v>8.2123951997369715E-2</v>
      </c>
      <c r="CG26" s="8">
        <f t="shared" si="54"/>
        <v>0.15919055970718318</v>
      </c>
      <c r="CH26" s="8">
        <f t="shared" si="55"/>
        <v>0.17219358750852728</v>
      </c>
      <c r="CI26" s="8">
        <f t="shared" si="56"/>
        <v>8.4937227640589336E-2</v>
      </c>
      <c r="CJ26">
        <v>5.6345763222609667E-2</v>
      </c>
      <c r="CK26" s="4">
        <f t="shared" si="79"/>
        <v>20.38</v>
      </c>
      <c r="CL26" s="4">
        <f t="shared" si="80"/>
        <v>12.129999999999999</v>
      </c>
      <c r="CM26" s="4">
        <f t="shared" si="81"/>
        <v>8.4266666666666659</v>
      </c>
      <c r="CN26" s="4">
        <f t="shared" si="82"/>
        <v>16.79292168674699</v>
      </c>
      <c r="CO26" s="4">
        <f t="shared" si="83"/>
        <v>17.794910179640723</v>
      </c>
      <c r="CP26" s="4">
        <f t="shared" si="84"/>
        <v>8.6226092896174862</v>
      </c>
      <c r="CQ26" s="4">
        <f t="shared" si="85"/>
        <v>5.6899488926746171</v>
      </c>
      <c r="CR26" s="9">
        <f t="shared" si="86"/>
        <v>0.25797468354430381</v>
      </c>
      <c r="CS26" s="9">
        <f t="shared" si="87"/>
        <v>0.15354430379746833</v>
      </c>
      <c r="CT26" s="9">
        <f t="shared" si="88"/>
        <v>0.10666666666666666</v>
      </c>
      <c r="CU26" s="9">
        <f t="shared" si="89"/>
        <v>0.21256862894616443</v>
      </c>
      <c r="CV26" s="9">
        <f t="shared" si="90"/>
        <v>0.2252520275903889</v>
      </c>
      <c r="CW26" s="9">
        <f t="shared" si="91"/>
        <v>0.10914695303313274</v>
      </c>
      <c r="CX26" s="12">
        <f t="shared" si="92"/>
        <v>7.20246695275268E-2</v>
      </c>
      <c r="CY26" s="15">
        <v>177.21822541966424</v>
      </c>
      <c r="CZ26" s="15">
        <v>223.74100719424459</v>
      </c>
      <c r="DA26" s="15">
        <v>235.97122302158269</v>
      </c>
      <c r="DB26" s="13">
        <f t="shared" si="57"/>
        <v>200.25179856115108</v>
      </c>
      <c r="DC26" s="13">
        <f t="shared" si="58"/>
        <v>217.91366906474826</v>
      </c>
      <c r="DD26" s="13">
        <f t="shared" si="59"/>
        <v>235.57553956834531</v>
      </c>
      <c r="DE26" s="13">
        <f t="shared" si="60"/>
        <v>253.23741007194246</v>
      </c>
      <c r="DF26" s="14">
        <f t="shared" si="61"/>
        <v>743.79562043795625</v>
      </c>
      <c r="DG26" s="14">
        <f t="shared" si="62"/>
        <v>885.40145985401466</v>
      </c>
      <c r="DH26" s="14">
        <f t="shared" si="63"/>
        <v>922.6277372262773</v>
      </c>
      <c r="DI26" s="14">
        <f t="shared" si="64"/>
        <v>813.90510948905114</v>
      </c>
      <c r="DJ26" s="14">
        <f t="shared" si="65"/>
        <v>867.66423357664257</v>
      </c>
      <c r="DK26" s="14">
        <f t="shared" si="66"/>
        <v>921.42335766423355</v>
      </c>
      <c r="DL26" s="14">
        <f t="shared" si="67"/>
        <v>975.18248175182498</v>
      </c>
      <c r="DM26" s="10">
        <v>170.20004249764744</v>
      </c>
      <c r="DN26" s="10">
        <v>215.54503232856752</v>
      </c>
      <c r="DO26" s="10">
        <v>227.4656224387578</v>
      </c>
      <c r="DP26" s="10">
        <v>244.29469082961481</v>
      </c>
      <c r="DQ26">
        <v>117</v>
      </c>
      <c r="DR26">
        <v>58</v>
      </c>
      <c r="DS26">
        <v>77.666666666666657</v>
      </c>
      <c r="DT26">
        <v>20407.2</v>
      </c>
      <c r="DU26">
        <v>78.333333333333329</v>
      </c>
      <c r="DV26">
        <v>260.51744680851067</v>
      </c>
      <c r="DW26">
        <v>10399.200000000001</v>
      </c>
      <c r="DX26">
        <v>130.54342083448469</v>
      </c>
      <c r="DY26">
        <f t="shared" si="93"/>
        <v>17119.2</v>
      </c>
      <c r="DZ26">
        <f t="shared" si="68"/>
        <v>218.54297872340427</v>
      </c>
      <c r="EA26">
        <v>2486.4</v>
      </c>
      <c r="EB26">
        <v>7782.8</v>
      </c>
      <c r="EC26">
        <f t="shared" si="94"/>
        <v>3.1301480051480053</v>
      </c>
    </row>
    <row r="27" spans="1:133">
      <c r="A27">
        <v>6</v>
      </c>
      <c r="C27">
        <v>63.9</v>
      </c>
      <c r="D27">
        <v>55.8</v>
      </c>
      <c r="E27">
        <v>25.9</v>
      </c>
      <c r="F27">
        <v>117</v>
      </c>
      <c r="G27">
        <v>75</v>
      </c>
      <c r="H27">
        <v>89</v>
      </c>
      <c r="I27">
        <v>0.71797752808988757</v>
      </c>
      <c r="J27">
        <v>0.62696629213483146</v>
      </c>
      <c r="K27">
        <v>0.29101123595505618</v>
      </c>
      <c r="L27">
        <v>180.7</v>
      </c>
      <c r="M27">
        <v>207.2</v>
      </c>
      <c r="N27">
        <v>234.9</v>
      </c>
      <c r="O27">
        <v>208.93</v>
      </c>
      <c r="P27">
        <f t="shared" si="18"/>
        <v>221.22000000000003</v>
      </c>
      <c r="Q27">
        <f t="shared" si="19"/>
        <v>233.51</v>
      </c>
      <c r="R27">
        <v>245.8</v>
      </c>
      <c r="S27">
        <v>126</v>
      </c>
      <c r="T27">
        <v>67</v>
      </c>
      <c r="U27">
        <v>86.666666666666657</v>
      </c>
      <c r="V27" s="17">
        <f t="shared" si="20"/>
        <v>282.78560250391234</v>
      </c>
      <c r="W27" s="17">
        <f t="shared" si="21"/>
        <v>324.25665101721438</v>
      </c>
      <c r="X27" s="17">
        <f t="shared" si="22"/>
        <v>367.6056338028169</v>
      </c>
      <c r="Y27" s="17">
        <f t="shared" si="23"/>
        <v>326.96400625978089</v>
      </c>
      <c r="Z27" s="17">
        <f t="shared" si="24"/>
        <v>346.19718309859161</v>
      </c>
      <c r="AA27" s="17">
        <f t="shared" si="25"/>
        <v>365.43035993740222</v>
      </c>
      <c r="AB27" s="17">
        <f t="shared" si="26"/>
        <v>384.66353677621288</v>
      </c>
      <c r="AC27" s="17">
        <f t="shared" si="27"/>
        <v>697.68339768339763</v>
      </c>
      <c r="AD27" s="17">
        <f t="shared" si="28"/>
        <v>800</v>
      </c>
      <c r="AE27" s="17">
        <f t="shared" si="29"/>
        <v>906.94980694980711</v>
      </c>
      <c r="AF27" s="17">
        <f t="shared" si="30"/>
        <v>806.6795366795368</v>
      </c>
      <c r="AG27" s="17">
        <f t="shared" si="31"/>
        <v>854.13127413127427</v>
      </c>
      <c r="AH27" s="17">
        <f t="shared" si="32"/>
        <v>901.58301158301163</v>
      </c>
      <c r="AI27" s="17">
        <f t="shared" si="33"/>
        <v>949.0347490347491</v>
      </c>
      <c r="AJ27">
        <v>2.085</v>
      </c>
      <c r="AK27">
        <v>2.390769230769231</v>
      </c>
      <c r="AL27">
        <v>2.7103846153846156</v>
      </c>
      <c r="AM27">
        <v>2.8361538461538465</v>
      </c>
      <c r="AN27" s="14">
        <v>116.79999999999998</v>
      </c>
      <c r="AO27" s="14">
        <v>143.29999999999998</v>
      </c>
      <c r="AP27" s="14">
        <v>171</v>
      </c>
      <c r="AQ27" s="14">
        <f t="shared" si="76"/>
        <v>145.03</v>
      </c>
      <c r="AR27" s="14">
        <f t="shared" si="77"/>
        <v>157.32000000000002</v>
      </c>
      <c r="AS27" s="14">
        <f t="shared" si="78"/>
        <v>169.60999999999999</v>
      </c>
      <c r="AT27" s="14">
        <v>181.9</v>
      </c>
      <c r="AU27" s="14">
        <v>1.3670224719101123</v>
      </c>
      <c r="AV27" s="14">
        <v>1.6727917026793433</v>
      </c>
      <c r="AW27" s="14">
        <v>1.9924070872947279</v>
      </c>
      <c r="AX27" s="14">
        <f t="shared" si="34"/>
        <v>1.6734230769230771</v>
      </c>
      <c r="AY27" s="14">
        <f t="shared" si="35"/>
        <v>1.8152307692307696</v>
      </c>
      <c r="AZ27" s="14">
        <f t="shared" si="36"/>
        <v>1.9570384615384615</v>
      </c>
      <c r="BA27" s="30">
        <v>2.1181763180639588</v>
      </c>
      <c r="BB27" s="32">
        <f t="shared" si="37"/>
        <v>154.79999999999998</v>
      </c>
      <c r="BC27" s="32">
        <f t="shared" si="38"/>
        <v>181.29999999999998</v>
      </c>
      <c r="BD27" s="32">
        <f t="shared" si="39"/>
        <v>209</v>
      </c>
      <c r="BE27" s="32">
        <f t="shared" si="40"/>
        <v>183.03</v>
      </c>
      <c r="BF27" s="32">
        <f t="shared" si="41"/>
        <v>195.32000000000002</v>
      </c>
      <c r="BG27" s="32">
        <f t="shared" si="42"/>
        <v>207.60999999999999</v>
      </c>
      <c r="BH27" s="33">
        <f t="shared" si="43"/>
        <v>219.9</v>
      </c>
      <c r="BI27" s="32">
        <f t="shared" si="44"/>
        <v>1.7861538461538462</v>
      </c>
      <c r="BJ27" s="32">
        <f t="shared" si="45"/>
        <v>2.0919230769230768</v>
      </c>
      <c r="BK27" s="32">
        <f t="shared" si="46"/>
        <v>2.4115384615384619</v>
      </c>
      <c r="BL27" s="32">
        <f t="shared" si="47"/>
        <v>2.1118846153846156</v>
      </c>
      <c r="BM27" s="32">
        <f t="shared" si="48"/>
        <v>2.2536923076923081</v>
      </c>
      <c r="BN27" s="32">
        <f t="shared" si="49"/>
        <v>2.3955000000000002</v>
      </c>
      <c r="BO27" s="32">
        <f t="shared" si="50"/>
        <v>2.5373076923076927</v>
      </c>
      <c r="BP27">
        <v>5</v>
      </c>
      <c r="BQ27">
        <v>10</v>
      </c>
      <c r="BR27">
        <v>15</v>
      </c>
      <c r="BS27">
        <v>10.119999999999999</v>
      </c>
      <c r="BT27">
        <v>13.48</v>
      </c>
      <c r="BU27">
        <v>15.16</v>
      </c>
      <c r="BV27">
        <v>17.8</v>
      </c>
      <c r="BW27">
        <v>23.359999999999996</v>
      </c>
      <c r="BX27">
        <v>14.329999999999998</v>
      </c>
      <c r="BY27">
        <v>11.4</v>
      </c>
      <c r="BZ27" s="6">
        <f t="shared" si="51"/>
        <v>14.331027667984191</v>
      </c>
      <c r="CA27" s="6">
        <f t="shared" si="52"/>
        <v>11.670623145400596</v>
      </c>
      <c r="CB27" s="6">
        <f t="shared" si="53"/>
        <v>11.187994722955144</v>
      </c>
      <c r="CC27" s="6">
        <v>10.219101123595506</v>
      </c>
      <c r="CD27">
        <v>0.27340449438202247</v>
      </c>
      <c r="CE27">
        <v>0.16727917026793432</v>
      </c>
      <c r="CF27">
        <v>0.13282713915298186</v>
      </c>
      <c r="CG27" s="8">
        <f t="shared" si="54"/>
        <v>0.16535801155366375</v>
      </c>
      <c r="CH27" s="8">
        <f t="shared" si="55"/>
        <v>0.13466103629308382</v>
      </c>
      <c r="CI27" s="8">
        <f t="shared" si="56"/>
        <v>0.12909224680332859</v>
      </c>
      <c r="CJ27">
        <v>0.11899866955415499</v>
      </c>
      <c r="CK27" s="4">
        <f t="shared" si="79"/>
        <v>30.959999999999997</v>
      </c>
      <c r="CL27" s="4">
        <f t="shared" si="80"/>
        <v>18.13</v>
      </c>
      <c r="CM27" s="4">
        <f t="shared" si="81"/>
        <v>13.933333333333334</v>
      </c>
      <c r="CN27" s="4">
        <f t="shared" si="82"/>
        <v>18.085968379446641</v>
      </c>
      <c r="CO27" s="4">
        <f t="shared" si="83"/>
        <v>14.489614243323443</v>
      </c>
      <c r="CP27" s="4">
        <f t="shared" si="84"/>
        <v>13.694591029023746</v>
      </c>
      <c r="CQ27" s="4">
        <f t="shared" si="85"/>
        <v>12.353932584269662</v>
      </c>
      <c r="CR27" s="9">
        <f t="shared" si="86"/>
        <v>0.35723076923076924</v>
      </c>
      <c r="CS27" s="9">
        <f t="shared" si="87"/>
        <v>0.20919230769230771</v>
      </c>
      <c r="CT27" s="9">
        <f t="shared" si="88"/>
        <v>0.1607692307692308</v>
      </c>
      <c r="CU27" s="9">
        <f t="shared" si="89"/>
        <v>0.20868425053207665</v>
      </c>
      <c r="CV27" s="9">
        <f t="shared" si="90"/>
        <v>0.16718785665373204</v>
      </c>
      <c r="CW27" s="9">
        <f t="shared" si="91"/>
        <v>0.15801451187335094</v>
      </c>
      <c r="CX27" s="12">
        <f t="shared" si="92"/>
        <v>0.14254537597234226</v>
      </c>
      <c r="CY27" s="15">
        <v>182.78560250391234</v>
      </c>
      <c r="CZ27" s="15">
        <v>224.25665101721438</v>
      </c>
      <c r="DA27" s="15">
        <v>267.6056338028169</v>
      </c>
      <c r="DB27" s="13">
        <f t="shared" si="57"/>
        <v>226.96400625978092</v>
      </c>
      <c r="DC27" s="13">
        <f t="shared" si="58"/>
        <v>246.19718309859158</v>
      </c>
      <c r="DD27" s="13">
        <f t="shared" si="59"/>
        <v>265.43035993740216</v>
      </c>
      <c r="DE27" s="13">
        <f t="shared" si="60"/>
        <v>284.66353677621282</v>
      </c>
      <c r="DF27" s="14">
        <f t="shared" si="61"/>
        <v>597.68339768339763</v>
      </c>
      <c r="DG27" s="14">
        <f t="shared" si="62"/>
        <v>700</v>
      </c>
      <c r="DH27" s="14">
        <f t="shared" si="63"/>
        <v>806.94980694980711</v>
      </c>
      <c r="DI27" s="14">
        <f t="shared" si="64"/>
        <v>706.67953667953668</v>
      </c>
      <c r="DJ27" s="14">
        <f t="shared" si="65"/>
        <v>754.13127413127427</v>
      </c>
      <c r="DK27" s="14">
        <f t="shared" si="66"/>
        <v>801.58301158301163</v>
      </c>
      <c r="DL27" s="14">
        <f t="shared" si="67"/>
        <v>849.0347490347491</v>
      </c>
      <c r="DM27" s="10">
        <v>190.39906103286387</v>
      </c>
      <c r="DN27" s="10">
        <v>232.98663777537021</v>
      </c>
      <c r="DO27" s="10">
        <v>277.50270855904665</v>
      </c>
      <c r="DP27" s="10">
        <v>295.0198627663417</v>
      </c>
      <c r="DQ27">
        <v>123</v>
      </c>
      <c r="DR27">
        <v>73</v>
      </c>
      <c r="DS27">
        <v>89.666666666666657</v>
      </c>
      <c r="DT27">
        <v>31264.7</v>
      </c>
      <c r="DU27">
        <v>88.166666666666657</v>
      </c>
      <c r="DV27">
        <v>354.6090737240076</v>
      </c>
      <c r="DW27">
        <v>15928.7</v>
      </c>
      <c r="DX27">
        <v>182.29446698243459</v>
      </c>
      <c r="DY27">
        <f t="shared" si="93"/>
        <v>25048.7</v>
      </c>
      <c r="DZ27">
        <f t="shared" si="68"/>
        <v>284.10623818525522</v>
      </c>
      <c r="EA27">
        <v>3967.1</v>
      </c>
      <c r="EB27">
        <v>12572.2</v>
      </c>
      <c r="EC27">
        <f t="shared" si="94"/>
        <v>3.1691159789266723</v>
      </c>
    </row>
    <row r="28" spans="1:133">
      <c r="A28">
        <v>7</v>
      </c>
      <c r="C28">
        <v>41.7</v>
      </c>
      <c r="D28">
        <v>29.2</v>
      </c>
      <c r="E28">
        <v>15.7</v>
      </c>
      <c r="F28">
        <v>121</v>
      </c>
      <c r="G28">
        <v>77</v>
      </c>
      <c r="H28">
        <v>91.666666666666657</v>
      </c>
      <c r="I28">
        <v>0.45490909090909099</v>
      </c>
      <c r="J28">
        <v>0.31854545454545458</v>
      </c>
      <c r="K28">
        <v>0.17127272727272727</v>
      </c>
      <c r="L28">
        <v>123.4</v>
      </c>
      <c r="M28">
        <v>144.9</v>
      </c>
      <c r="N28">
        <v>156.9</v>
      </c>
      <c r="O28">
        <v>133.535</v>
      </c>
      <c r="P28">
        <f t="shared" si="18"/>
        <v>141.38999999999999</v>
      </c>
      <c r="Q28">
        <f t="shared" si="19"/>
        <v>149.24499999999998</v>
      </c>
      <c r="R28">
        <v>157.1</v>
      </c>
      <c r="S28">
        <v>126</v>
      </c>
      <c r="T28">
        <v>78</v>
      </c>
      <c r="U28">
        <v>94</v>
      </c>
      <c r="V28" s="17">
        <f t="shared" si="20"/>
        <v>295.92326139088726</v>
      </c>
      <c r="W28" s="17">
        <f t="shared" si="21"/>
        <v>347.48201438848918</v>
      </c>
      <c r="X28" s="17">
        <f t="shared" si="22"/>
        <v>376.25899280575538</v>
      </c>
      <c r="Y28" s="17">
        <f t="shared" si="23"/>
        <v>320.22781774580335</v>
      </c>
      <c r="Z28" s="17">
        <f t="shared" si="24"/>
        <v>339.06474820143882</v>
      </c>
      <c r="AA28" s="17">
        <f t="shared" si="25"/>
        <v>357.90167865707423</v>
      </c>
      <c r="AB28" s="17">
        <f t="shared" si="26"/>
        <v>376.73860911270981</v>
      </c>
      <c r="AC28" s="17">
        <f t="shared" si="27"/>
        <v>785.98726114649685</v>
      </c>
      <c r="AD28" s="17">
        <f t="shared" si="28"/>
        <v>922.92993630573255</v>
      </c>
      <c r="AE28" s="17">
        <f t="shared" si="29"/>
        <v>999.36305732484084</v>
      </c>
      <c r="AF28" s="17">
        <f t="shared" si="30"/>
        <v>850.54140127388541</v>
      </c>
      <c r="AG28" s="17">
        <f t="shared" si="31"/>
        <v>900.57324840764318</v>
      </c>
      <c r="AH28" s="17">
        <f t="shared" si="32"/>
        <v>950.60509554140117</v>
      </c>
      <c r="AI28" s="17">
        <f t="shared" si="33"/>
        <v>1000.6369426751592</v>
      </c>
      <c r="AJ28">
        <v>1.3127659574468085</v>
      </c>
      <c r="AK28">
        <v>1.5414893617021277</v>
      </c>
      <c r="AL28">
        <v>1.6691489361702128</v>
      </c>
      <c r="AM28">
        <v>1.6712765957446807</v>
      </c>
      <c r="AN28" s="14">
        <v>81.7</v>
      </c>
      <c r="AO28" s="14">
        <v>103.2</v>
      </c>
      <c r="AP28" s="14">
        <v>115.2</v>
      </c>
      <c r="AQ28" s="14">
        <f t="shared" si="76"/>
        <v>91.834999999999994</v>
      </c>
      <c r="AR28" s="14">
        <f t="shared" si="77"/>
        <v>99.689999999999984</v>
      </c>
      <c r="AS28" s="14">
        <f t="shared" si="78"/>
        <v>107.54499999999997</v>
      </c>
      <c r="AT28" s="14">
        <v>115.39999999999999</v>
      </c>
      <c r="AU28" s="14">
        <v>0.85785686653771753</v>
      </c>
      <c r="AV28" s="14">
        <v>1.0865802707930368</v>
      </c>
      <c r="AW28" s="14">
        <v>1.2142398452611218</v>
      </c>
      <c r="AX28" s="14">
        <f t="shared" si="34"/>
        <v>0.97696808510638289</v>
      </c>
      <c r="AY28" s="14">
        <f t="shared" si="35"/>
        <v>1.0605319148936168</v>
      </c>
      <c r="AZ28" s="14">
        <f t="shared" si="36"/>
        <v>1.1440957446808508</v>
      </c>
      <c r="BA28" s="30">
        <v>1.2163675048355898</v>
      </c>
      <c r="BB28" s="32">
        <f t="shared" si="37"/>
        <v>107.7</v>
      </c>
      <c r="BC28" s="32">
        <f t="shared" si="38"/>
        <v>129.20000000000002</v>
      </c>
      <c r="BD28" s="32">
        <f t="shared" si="39"/>
        <v>141.20000000000002</v>
      </c>
      <c r="BE28" s="32">
        <f t="shared" si="40"/>
        <v>117.83499999999999</v>
      </c>
      <c r="BF28" s="32">
        <f t="shared" si="41"/>
        <v>125.68999999999998</v>
      </c>
      <c r="BG28" s="32">
        <f t="shared" si="42"/>
        <v>133.54499999999999</v>
      </c>
      <c r="BH28" s="33">
        <f t="shared" si="43"/>
        <v>141.4</v>
      </c>
      <c r="BI28" s="32">
        <f t="shared" si="44"/>
        <v>1.1457446808510638</v>
      </c>
      <c r="BJ28" s="32">
        <f t="shared" si="45"/>
        <v>1.3744680851063831</v>
      </c>
      <c r="BK28" s="32">
        <f t="shared" si="46"/>
        <v>1.5021276595744684</v>
      </c>
      <c r="BL28" s="32">
        <f t="shared" si="47"/>
        <v>1.253563829787234</v>
      </c>
      <c r="BM28" s="32">
        <f t="shared" si="48"/>
        <v>1.3371276595744679</v>
      </c>
      <c r="BN28" s="32">
        <f t="shared" si="49"/>
        <v>1.420691489361702</v>
      </c>
      <c r="BO28" s="32">
        <f t="shared" si="50"/>
        <v>1.5042553191489363</v>
      </c>
      <c r="BP28">
        <v>5</v>
      </c>
      <c r="BQ28">
        <v>10</v>
      </c>
      <c r="BR28">
        <v>15</v>
      </c>
      <c r="BS28">
        <v>6.44</v>
      </c>
      <c r="BT28">
        <v>8.44</v>
      </c>
      <c r="BU28">
        <v>11.88</v>
      </c>
      <c r="BV28">
        <v>15.32</v>
      </c>
      <c r="BW28">
        <v>16.34</v>
      </c>
      <c r="BX28">
        <v>10.32</v>
      </c>
      <c r="BY28">
        <v>7.6800000000000006</v>
      </c>
      <c r="BZ28" s="6">
        <f t="shared" si="51"/>
        <v>14.260093167701861</v>
      </c>
      <c r="CA28" s="6">
        <f t="shared" si="52"/>
        <v>11.811611374407581</v>
      </c>
      <c r="CB28" s="6">
        <f t="shared" si="53"/>
        <v>9.0526094276094256</v>
      </c>
      <c r="CC28" s="6">
        <v>7.5326370757180152</v>
      </c>
      <c r="CD28">
        <v>0.17157137330754352</v>
      </c>
      <c r="CE28">
        <v>0.10865802707930368</v>
      </c>
      <c r="CF28">
        <v>8.094932301740812E-2</v>
      </c>
      <c r="CG28" s="8">
        <f t="shared" si="54"/>
        <v>0.15170311880533893</v>
      </c>
      <c r="CH28" s="8">
        <f t="shared" si="55"/>
        <v>0.12565544015327215</v>
      </c>
      <c r="CI28" s="8">
        <f t="shared" si="56"/>
        <v>9.6304355612866224E-2</v>
      </c>
      <c r="CJ28">
        <v>7.9397356712505862E-2</v>
      </c>
      <c r="CK28" s="4">
        <f t="shared" si="79"/>
        <v>21.54</v>
      </c>
      <c r="CL28" s="4">
        <f t="shared" si="80"/>
        <v>12.920000000000002</v>
      </c>
      <c r="CM28" s="4">
        <f t="shared" si="81"/>
        <v>9.413333333333334</v>
      </c>
      <c r="CN28" s="4">
        <f t="shared" si="82"/>
        <v>18.297360248447202</v>
      </c>
      <c r="CO28" s="4">
        <f t="shared" si="83"/>
        <v>14.892180094786729</v>
      </c>
      <c r="CP28" s="4">
        <f t="shared" si="84"/>
        <v>11.241161616161614</v>
      </c>
      <c r="CQ28" s="4">
        <f t="shared" si="85"/>
        <v>9.2297650130548305</v>
      </c>
      <c r="CR28" s="9">
        <f t="shared" si="86"/>
        <v>0.22914893617021276</v>
      </c>
      <c r="CS28" s="9">
        <f t="shared" si="87"/>
        <v>0.13744680851063831</v>
      </c>
      <c r="CT28" s="9">
        <f t="shared" si="88"/>
        <v>0.10014184397163121</v>
      </c>
      <c r="CU28" s="9">
        <f t="shared" si="89"/>
        <v>0.19465276860050215</v>
      </c>
      <c r="CV28" s="9">
        <f t="shared" si="90"/>
        <v>0.15842744781688009</v>
      </c>
      <c r="CW28" s="9">
        <f t="shared" si="91"/>
        <v>0.11958682570384696</v>
      </c>
      <c r="CX28" s="12">
        <f t="shared" si="92"/>
        <v>9.8188989500583301E-2</v>
      </c>
      <c r="CY28" s="15">
        <v>195.92326139088729</v>
      </c>
      <c r="CZ28" s="15">
        <v>247.48201438848918</v>
      </c>
      <c r="DA28" s="15">
        <v>276.25899280575538</v>
      </c>
      <c r="DB28" s="13">
        <f t="shared" si="57"/>
        <v>220.22781774580332</v>
      </c>
      <c r="DC28" s="13">
        <f t="shared" si="58"/>
        <v>239.06474820143879</v>
      </c>
      <c r="DD28" s="13">
        <f t="shared" si="59"/>
        <v>257.90167865707423</v>
      </c>
      <c r="DE28" s="13">
        <f t="shared" si="60"/>
        <v>276.73860911270981</v>
      </c>
      <c r="DF28" s="14">
        <f t="shared" si="61"/>
        <v>685.98726114649685</v>
      </c>
      <c r="DG28" s="14">
        <f t="shared" si="62"/>
        <v>822.92993630573255</v>
      </c>
      <c r="DH28" s="14">
        <f t="shared" si="63"/>
        <v>899.36305732484084</v>
      </c>
      <c r="DI28" s="14">
        <f t="shared" si="64"/>
        <v>750.54140127388541</v>
      </c>
      <c r="DJ28" s="14">
        <f t="shared" si="65"/>
        <v>800.57324840764318</v>
      </c>
      <c r="DK28" s="14">
        <f t="shared" si="66"/>
        <v>850.60509554140128</v>
      </c>
      <c r="DL28" s="14">
        <f t="shared" si="67"/>
        <v>900.63694267515939</v>
      </c>
      <c r="DM28" s="10">
        <v>188.57764851948224</v>
      </c>
      <c r="DN28" s="10">
        <v>238.85657431501605</v>
      </c>
      <c r="DO28" s="10">
        <v>266.9192305729884</v>
      </c>
      <c r="DP28" s="10">
        <v>267.38694151062117</v>
      </c>
      <c r="DQ28">
        <v>127</v>
      </c>
      <c r="DR28">
        <v>76</v>
      </c>
      <c r="DS28">
        <v>93</v>
      </c>
      <c r="DT28">
        <v>16405.5</v>
      </c>
      <c r="DU28">
        <v>93.5</v>
      </c>
      <c r="DV28">
        <v>175.45989304812835</v>
      </c>
      <c r="DW28">
        <v>6397.5</v>
      </c>
      <c r="DX28">
        <v>66.281711229946509</v>
      </c>
      <c r="DY28">
        <f t="shared" si="93"/>
        <v>12637.5</v>
      </c>
      <c r="DZ28">
        <f t="shared" si="68"/>
        <v>135.16042780748663</v>
      </c>
      <c r="EA28">
        <v>2331.8000000000002</v>
      </c>
      <c r="EB28">
        <v>7092.8</v>
      </c>
      <c r="EC28">
        <f t="shared" si="94"/>
        <v>3.0417703062012178</v>
      </c>
    </row>
    <row r="29" spans="1:133">
      <c r="A29">
        <v>8</v>
      </c>
      <c r="C29">
        <v>50</v>
      </c>
      <c r="D29">
        <v>38.799999999999997</v>
      </c>
      <c r="E29">
        <v>13.5</v>
      </c>
      <c r="F29">
        <v>109</v>
      </c>
      <c r="G29">
        <v>77</v>
      </c>
      <c r="H29">
        <v>87.666666666666657</v>
      </c>
      <c r="I29">
        <v>0.57034220532319402</v>
      </c>
      <c r="J29">
        <v>0.44258555133079852</v>
      </c>
      <c r="K29">
        <v>0.15399239543726237</v>
      </c>
      <c r="L29">
        <v>150.4</v>
      </c>
      <c r="M29">
        <v>178.1</v>
      </c>
      <c r="N29">
        <v>192</v>
      </c>
      <c r="O29">
        <v>189.54999999999998</v>
      </c>
      <c r="P29">
        <f t="shared" si="18"/>
        <v>200.70000000000002</v>
      </c>
      <c r="Q29">
        <f t="shared" si="19"/>
        <v>211.85</v>
      </c>
      <c r="R29">
        <v>223</v>
      </c>
      <c r="S29">
        <v>107</v>
      </c>
      <c r="T29">
        <v>72</v>
      </c>
      <c r="U29">
        <v>83.666666666666657</v>
      </c>
      <c r="V29" s="17">
        <f t="shared" si="20"/>
        <v>300.8</v>
      </c>
      <c r="W29" s="17">
        <f t="shared" si="21"/>
        <v>356.2</v>
      </c>
      <c r="X29" s="17">
        <f t="shared" si="22"/>
        <v>384</v>
      </c>
      <c r="Y29" s="17">
        <f t="shared" si="23"/>
        <v>379.09999999999997</v>
      </c>
      <c r="Z29" s="17">
        <f t="shared" si="24"/>
        <v>401.40000000000003</v>
      </c>
      <c r="AA29" s="17">
        <f t="shared" si="25"/>
        <v>423.7</v>
      </c>
      <c r="AB29" s="17">
        <f t="shared" si="26"/>
        <v>446</v>
      </c>
      <c r="AC29" s="17">
        <f t="shared" si="27"/>
        <v>1114.0740740740741</v>
      </c>
      <c r="AD29" s="17">
        <f t="shared" si="28"/>
        <v>1319.2592592592591</v>
      </c>
      <c r="AE29" s="17">
        <f t="shared" si="29"/>
        <v>1422.2222222222222</v>
      </c>
      <c r="AF29" s="17">
        <f t="shared" si="30"/>
        <v>1404.0740740740739</v>
      </c>
      <c r="AG29" s="17">
        <f t="shared" si="31"/>
        <v>1486.6666666666667</v>
      </c>
      <c r="AH29" s="17">
        <f t="shared" si="32"/>
        <v>1569.2592592592591</v>
      </c>
      <c r="AI29" s="17">
        <f t="shared" si="33"/>
        <v>1651.851851851852</v>
      </c>
      <c r="AJ29">
        <v>1.7976095617529884</v>
      </c>
      <c r="AK29">
        <v>2.1286852589641434</v>
      </c>
      <c r="AL29">
        <v>2.2948207171314743</v>
      </c>
      <c r="AM29">
        <v>2.665338645418327</v>
      </c>
      <c r="AN29" s="14">
        <v>100.4</v>
      </c>
      <c r="AO29" s="14">
        <v>128.1</v>
      </c>
      <c r="AP29" s="14">
        <v>142</v>
      </c>
      <c r="AQ29" s="14">
        <f t="shared" si="76"/>
        <v>139.54999999999998</v>
      </c>
      <c r="AR29" s="14">
        <f t="shared" si="77"/>
        <v>150.70000000000002</v>
      </c>
      <c r="AS29" s="14">
        <f t="shared" si="78"/>
        <v>161.85</v>
      </c>
      <c r="AT29" s="14">
        <v>173</v>
      </c>
      <c r="AU29" s="14">
        <v>1.2272673564297945</v>
      </c>
      <c r="AV29" s="14">
        <v>1.5583430536409493</v>
      </c>
      <c r="AW29" s="14">
        <v>1.7244785118082802</v>
      </c>
      <c r="AX29" s="14">
        <f t="shared" si="34"/>
        <v>1.6679282868525895</v>
      </c>
      <c r="AY29" s="14">
        <f t="shared" si="35"/>
        <v>1.8011952191235063</v>
      </c>
      <c r="AZ29" s="14">
        <f t="shared" si="36"/>
        <v>1.9344621513944225</v>
      </c>
      <c r="BA29" s="30">
        <v>2.0949964400951329</v>
      </c>
      <c r="BB29" s="32">
        <f t="shared" si="37"/>
        <v>136.9</v>
      </c>
      <c r="BC29" s="32">
        <f t="shared" si="38"/>
        <v>164.6</v>
      </c>
      <c r="BD29" s="32">
        <f t="shared" si="39"/>
        <v>178.5</v>
      </c>
      <c r="BE29" s="32">
        <f t="shared" si="40"/>
        <v>176.04999999999998</v>
      </c>
      <c r="BF29" s="32">
        <f t="shared" si="41"/>
        <v>187.20000000000002</v>
      </c>
      <c r="BG29" s="32">
        <f t="shared" si="42"/>
        <v>198.35</v>
      </c>
      <c r="BH29" s="33">
        <f t="shared" si="43"/>
        <v>209.5</v>
      </c>
      <c r="BI29" s="32">
        <f t="shared" si="44"/>
        <v>1.6362549800796815</v>
      </c>
      <c r="BJ29" s="32">
        <f t="shared" si="45"/>
        <v>1.9673306772908368</v>
      </c>
      <c r="BK29" s="32">
        <f t="shared" si="46"/>
        <v>2.1334661354581677</v>
      </c>
      <c r="BL29" s="32">
        <f t="shared" si="47"/>
        <v>2.1041832669322709</v>
      </c>
      <c r="BM29" s="32">
        <f t="shared" si="48"/>
        <v>2.2374501992031877</v>
      </c>
      <c r="BN29" s="32">
        <f t="shared" si="49"/>
        <v>2.3707171314741036</v>
      </c>
      <c r="BO29" s="32">
        <f t="shared" si="50"/>
        <v>2.5039840637450204</v>
      </c>
      <c r="BP29">
        <v>5</v>
      </c>
      <c r="BQ29">
        <v>10</v>
      </c>
      <c r="BR29">
        <v>15</v>
      </c>
      <c r="BS29">
        <v>14.08</v>
      </c>
      <c r="BT29">
        <v>16.239999999999998</v>
      </c>
      <c r="BU29">
        <v>18.28</v>
      </c>
      <c r="BV29">
        <v>20.84</v>
      </c>
      <c r="BW29">
        <v>20.080000000000002</v>
      </c>
      <c r="BX29">
        <v>12.809999999999999</v>
      </c>
      <c r="BY29">
        <v>9.4666666666666668</v>
      </c>
      <c r="BZ29" s="6">
        <f t="shared" si="51"/>
        <v>9.9112215909090899</v>
      </c>
      <c r="CA29" s="6">
        <f t="shared" si="52"/>
        <v>9.2795566502463078</v>
      </c>
      <c r="CB29" s="6">
        <f t="shared" si="53"/>
        <v>8.8539387308533914</v>
      </c>
      <c r="CC29" s="6">
        <v>8.3013435700575808</v>
      </c>
      <c r="CD29">
        <v>0.2454534712859589</v>
      </c>
      <c r="CE29">
        <v>0.15583430536409493</v>
      </c>
      <c r="CF29">
        <v>0.11496523412055201</v>
      </c>
      <c r="CG29" s="8">
        <f t="shared" si="54"/>
        <v>0.11846081582759869</v>
      </c>
      <c r="CH29" s="8">
        <f t="shared" si="55"/>
        <v>0.11091103566031445</v>
      </c>
      <c r="CI29" s="8">
        <f t="shared" si="56"/>
        <v>0.10582396889466206</v>
      </c>
      <c r="CJ29">
        <v>0.10052766027327893</v>
      </c>
      <c r="CK29" s="4">
        <f t="shared" si="79"/>
        <v>27.380000000000003</v>
      </c>
      <c r="CL29" s="4">
        <f t="shared" si="80"/>
        <v>16.46</v>
      </c>
      <c r="CM29" s="4">
        <f t="shared" si="81"/>
        <v>11.9</v>
      </c>
      <c r="CN29" s="4">
        <f t="shared" si="82"/>
        <v>12.503551136363635</v>
      </c>
      <c r="CO29" s="4">
        <f t="shared" si="83"/>
        <v>11.527093596059116</v>
      </c>
      <c r="CP29" s="4">
        <f t="shared" si="84"/>
        <v>10.85065645514223</v>
      </c>
      <c r="CQ29" s="4">
        <f t="shared" si="85"/>
        <v>10.05278310940499</v>
      </c>
      <c r="CR29" s="9">
        <f t="shared" si="86"/>
        <v>0.32725099601593632</v>
      </c>
      <c r="CS29" s="9">
        <f t="shared" si="87"/>
        <v>0.19673306772908369</v>
      </c>
      <c r="CT29" s="9">
        <f t="shared" si="88"/>
        <v>0.14223107569721116</v>
      </c>
      <c r="CU29" s="9">
        <f t="shared" si="89"/>
        <v>0.14944483429916697</v>
      </c>
      <c r="CV29" s="9">
        <f t="shared" si="90"/>
        <v>0.13777402704453129</v>
      </c>
      <c r="CW29" s="9">
        <f t="shared" si="91"/>
        <v>0.12968912097779559</v>
      </c>
      <c r="CX29" s="12">
        <f t="shared" si="92"/>
        <v>0.12015278616818714</v>
      </c>
      <c r="CY29" s="15">
        <v>200.8</v>
      </c>
      <c r="CZ29" s="15">
        <v>256.2</v>
      </c>
      <c r="DA29" s="15">
        <v>284</v>
      </c>
      <c r="DB29" s="13">
        <f t="shared" si="57"/>
        <v>279.09999999999997</v>
      </c>
      <c r="DC29" s="13">
        <f t="shared" si="58"/>
        <v>301.40000000000003</v>
      </c>
      <c r="DD29" s="13">
        <f t="shared" si="59"/>
        <v>323.7</v>
      </c>
      <c r="DE29" s="13">
        <f t="shared" si="60"/>
        <v>346</v>
      </c>
      <c r="DF29" s="14">
        <f t="shared" si="61"/>
        <v>1014.0740740740741</v>
      </c>
      <c r="DG29" s="14">
        <f t="shared" si="62"/>
        <v>1219.2592592592591</v>
      </c>
      <c r="DH29" s="14">
        <f t="shared" si="63"/>
        <v>1322.2222222222222</v>
      </c>
      <c r="DI29" s="14">
        <f t="shared" si="64"/>
        <v>1304.0740740740739</v>
      </c>
      <c r="DJ29" s="14">
        <f t="shared" si="65"/>
        <v>1386.6666666666667</v>
      </c>
      <c r="DK29" s="14">
        <f t="shared" si="66"/>
        <v>1469.2592592592591</v>
      </c>
      <c r="DL29" s="14">
        <f t="shared" si="67"/>
        <v>1551.851851851852</v>
      </c>
      <c r="DM29" s="10">
        <v>215.18087649402392</v>
      </c>
      <c r="DN29" s="10">
        <v>273.22948207171305</v>
      </c>
      <c r="DO29" s="10">
        <v>302.35856573705172</v>
      </c>
      <c r="DP29" s="10">
        <v>367.32270916334653</v>
      </c>
      <c r="DQ29">
        <v>107</v>
      </c>
      <c r="DR29">
        <v>74</v>
      </c>
      <c r="DS29">
        <v>85</v>
      </c>
      <c r="DT29">
        <v>22883.8</v>
      </c>
      <c r="DU29">
        <v>84.333333333333329</v>
      </c>
      <c r="DV29">
        <v>271.34940711462451</v>
      </c>
      <c r="DW29">
        <v>10883.8</v>
      </c>
      <c r="DX29">
        <v>134.46727783705794</v>
      </c>
      <c r="DY29">
        <f t="shared" si="93"/>
        <v>19643.8</v>
      </c>
      <c r="DZ29">
        <f t="shared" si="68"/>
        <v>232.9304347826087</v>
      </c>
      <c r="EA29">
        <v>3001.6</v>
      </c>
      <c r="EB29">
        <v>10207.799999999999</v>
      </c>
      <c r="EC29">
        <f t="shared" si="94"/>
        <v>3.4007862473347545</v>
      </c>
    </row>
    <row r="30" spans="1:133">
      <c r="A30">
        <v>9</v>
      </c>
      <c r="C30">
        <v>44.4</v>
      </c>
      <c r="D30">
        <v>37.5</v>
      </c>
      <c r="E30">
        <v>17.100000000000001</v>
      </c>
      <c r="F30">
        <v>121</v>
      </c>
      <c r="G30">
        <v>63</v>
      </c>
      <c r="H30">
        <v>82.333333333333329</v>
      </c>
      <c r="I30">
        <v>0.5392712550607287</v>
      </c>
      <c r="J30">
        <v>0.45546558704453444</v>
      </c>
      <c r="K30">
        <v>0.20769230769230773</v>
      </c>
      <c r="L30">
        <v>118.7</v>
      </c>
      <c r="M30">
        <v>153.9</v>
      </c>
      <c r="N30">
        <v>175.7</v>
      </c>
      <c r="O30">
        <v>154.86999999999998</v>
      </c>
      <c r="P30">
        <f t="shared" si="18"/>
        <v>163.98</v>
      </c>
      <c r="Q30">
        <f t="shared" si="19"/>
        <v>173.08999999999997</v>
      </c>
      <c r="R30">
        <v>182.2</v>
      </c>
      <c r="S30">
        <v>121</v>
      </c>
      <c r="T30">
        <v>63</v>
      </c>
      <c r="U30">
        <v>82.333333333333329</v>
      </c>
      <c r="V30" s="17">
        <f t="shared" si="20"/>
        <v>267.34234234234236</v>
      </c>
      <c r="W30" s="17">
        <f t="shared" si="21"/>
        <v>346.62162162162167</v>
      </c>
      <c r="X30" s="17">
        <f t="shared" si="22"/>
        <v>395.72072072072069</v>
      </c>
      <c r="Y30" s="17">
        <f t="shared" si="23"/>
        <v>348.80630630630628</v>
      </c>
      <c r="Z30" s="17">
        <f t="shared" si="24"/>
        <v>369.32432432432432</v>
      </c>
      <c r="AA30" s="17">
        <f t="shared" si="25"/>
        <v>389.84234234234231</v>
      </c>
      <c r="AB30" s="17">
        <f t="shared" si="26"/>
        <v>410.36036036036035</v>
      </c>
      <c r="AC30" s="17">
        <f t="shared" si="27"/>
        <v>694.15204678362568</v>
      </c>
      <c r="AD30" s="17">
        <f t="shared" si="28"/>
        <v>900</v>
      </c>
      <c r="AE30" s="17">
        <f t="shared" si="29"/>
        <v>1027.485380116959</v>
      </c>
      <c r="AF30" s="17">
        <f t="shared" si="30"/>
        <v>905.67251461988269</v>
      </c>
      <c r="AG30" s="17">
        <f t="shared" si="31"/>
        <v>958.94736842105249</v>
      </c>
      <c r="AH30" s="17">
        <f t="shared" si="32"/>
        <v>1012.2222222222219</v>
      </c>
      <c r="AI30" s="17">
        <f t="shared" si="33"/>
        <v>1065.4970760233916</v>
      </c>
      <c r="AJ30">
        <v>1.4417004048582998</v>
      </c>
      <c r="AK30">
        <v>1.8692307692307695</v>
      </c>
      <c r="AL30">
        <v>2.1340080971659918</v>
      </c>
      <c r="AM30">
        <v>2.2129554655870445</v>
      </c>
      <c r="AN30" s="14">
        <v>74.300000000000011</v>
      </c>
      <c r="AO30" s="14">
        <v>109.5</v>
      </c>
      <c r="AP30" s="14">
        <v>131.29999999999998</v>
      </c>
      <c r="AQ30" s="14">
        <f t="shared" si="76"/>
        <v>110.46999999999997</v>
      </c>
      <c r="AR30" s="14">
        <f t="shared" si="77"/>
        <v>119.57999999999998</v>
      </c>
      <c r="AS30" s="14">
        <f t="shared" si="78"/>
        <v>128.68999999999997</v>
      </c>
      <c r="AT30" s="14">
        <v>137.79999999999998</v>
      </c>
      <c r="AU30" s="14">
        <v>0.90242914979757105</v>
      </c>
      <c r="AV30" s="14">
        <v>1.3299595141700409</v>
      </c>
      <c r="AW30" s="14">
        <v>1.594736842105263</v>
      </c>
      <c r="AX30" s="14">
        <f t="shared" si="34"/>
        <v>1.3417408906882589</v>
      </c>
      <c r="AY30" s="14">
        <f t="shared" si="35"/>
        <v>1.4523886639676111</v>
      </c>
      <c r="AZ30" s="14">
        <f t="shared" si="36"/>
        <v>1.5630364372469632</v>
      </c>
      <c r="BA30" s="30">
        <v>1.6736842105263157</v>
      </c>
      <c r="BB30" s="32">
        <f t="shared" si="37"/>
        <v>101.6</v>
      </c>
      <c r="BC30" s="32">
        <f t="shared" si="38"/>
        <v>136.80000000000001</v>
      </c>
      <c r="BD30" s="32">
        <f t="shared" si="39"/>
        <v>158.6</v>
      </c>
      <c r="BE30" s="32">
        <f t="shared" si="40"/>
        <v>137.76999999999998</v>
      </c>
      <c r="BF30" s="32">
        <f t="shared" si="41"/>
        <v>146.88</v>
      </c>
      <c r="BG30" s="32">
        <f t="shared" si="42"/>
        <v>155.98999999999998</v>
      </c>
      <c r="BH30" s="33">
        <f t="shared" si="43"/>
        <v>165.1</v>
      </c>
      <c r="BI30" s="32">
        <f t="shared" si="44"/>
        <v>1.2340080971659919</v>
      </c>
      <c r="BJ30" s="32">
        <f t="shared" si="45"/>
        <v>1.6615384615384619</v>
      </c>
      <c r="BK30" s="32">
        <f t="shared" si="46"/>
        <v>1.9263157894736842</v>
      </c>
      <c r="BL30" s="32">
        <f t="shared" si="47"/>
        <v>1.6733198380566801</v>
      </c>
      <c r="BM30" s="32">
        <f t="shared" si="48"/>
        <v>1.7839676113360325</v>
      </c>
      <c r="BN30" s="32">
        <f t="shared" si="49"/>
        <v>1.8946153846153846</v>
      </c>
      <c r="BO30" s="32">
        <f t="shared" si="50"/>
        <v>2.0052631578947371</v>
      </c>
      <c r="BP30">
        <v>5</v>
      </c>
      <c r="BQ30">
        <v>10</v>
      </c>
      <c r="BR30">
        <v>15</v>
      </c>
      <c r="BS30">
        <v>10.44</v>
      </c>
      <c r="BT30">
        <v>12.36</v>
      </c>
      <c r="BU30">
        <v>14.96</v>
      </c>
      <c r="BV30">
        <v>17.96</v>
      </c>
      <c r="BW30">
        <v>14.860000000000003</v>
      </c>
      <c r="BX30">
        <v>10.95</v>
      </c>
      <c r="BY30">
        <v>8.7533333333333321</v>
      </c>
      <c r="BZ30" s="6">
        <f t="shared" si="51"/>
        <v>10.58141762452107</v>
      </c>
      <c r="CA30" s="6">
        <f t="shared" si="52"/>
        <v>9.6747572815533971</v>
      </c>
      <c r="CB30" s="6">
        <f t="shared" si="53"/>
        <v>8.6022727272727249</v>
      </c>
      <c r="CC30" s="6">
        <v>7.6726057906458784</v>
      </c>
      <c r="CD30">
        <v>0.1804858299595142</v>
      </c>
      <c r="CE30">
        <v>0.1329959514170041</v>
      </c>
      <c r="CF30">
        <v>0.1063157894736842</v>
      </c>
      <c r="CG30" s="8">
        <f t="shared" si="54"/>
        <v>0.12851924240308993</v>
      </c>
      <c r="CH30" s="8">
        <f t="shared" si="55"/>
        <v>0.11750717346016272</v>
      </c>
      <c r="CI30" s="8">
        <f t="shared" si="56"/>
        <v>0.10448104527051894</v>
      </c>
      <c r="CJ30">
        <v>9.3189544015941844E-2</v>
      </c>
      <c r="CK30" s="4">
        <f t="shared" si="79"/>
        <v>20.32</v>
      </c>
      <c r="CL30" s="4">
        <f t="shared" si="80"/>
        <v>13.680000000000001</v>
      </c>
      <c r="CM30" s="4">
        <f t="shared" si="81"/>
        <v>10.573333333333332</v>
      </c>
      <c r="CN30" s="4">
        <f t="shared" si="82"/>
        <v>13.196360153256704</v>
      </c>
      <c r="CO30" s="4">
        <f t="shared" si="83"/>
        <v>11.883495145631068</v>
      </c>
      <c r="CP30" s="4">
        <f t="shared" si="84"/>
        <v>10.427139037433154</v>
      </c>
      <c r="CQ30" s="4">
        <f t="shared" si="85"/>
        <v>9.192650334075724</v>
      </c>
      <c r="CR30" s="9">
        <f t="shared" si="86"/>
        <v>0.24680161943319839</v>
      </c>
      <c r="CS30" s="9">
        <f t="shared" si="87"/>
        <v>0.16615384615384618</v>
      </c>
      <c r="CT30" s="9">
        <f t="shared" si="88"/>
        <v>0.12842105263157894</v>
      </c>
      <c r="CU30" s="9">
        <f t="shared" si="89"/>
        <v>0.1602796779747778</v>
      </c>
      <c r="CV30" s="9">
        <f t="shared" si="90"/>
        <v>0.14433394913721945</v>
      </c>
      <c r="CW30" s="9">
        <f t="shared" si="91"/>
        <v>0.12664541341011928</v>
      </c>
      <c r="CX30" s="12">
        <f t="shared" si="92"/>
        <v>0.11165162349079827</v>
      </c>
      <c r="CY30" s="15">
        <v>167.34234234234236</v>
      </c>
      <c r="CZ30" s="15">
        <v>246.62162162162161</v>
      </c>
      <c r="DA30" s="15">
        <v>295.72072072072069</v>
      </c>
      <c r="DB30" s="13">
        <f t="shared" si="57"/>
        <v>248.80630630630628</v>
      </c>
      <c r="DC30" s="13">
        <f t="shared" si="58"/>
        <v>269.32432432432432</v>
      </c>
      <c r="DD30" s="13">
        <f t="shared" si="59"/>
        <v>289.84234234234225</v>
      </c>
      <c r="DE30" s="13">
        <f t="shared" si="60"/>
        <v>310.36036036036035</v>
      </c>
      <c r="DF30" s="14">
        <f t="shared" si="61"/>
        <v>594.15204678362568</v>
      </c>
      <c r="DG30" s="14">
        <f t="shared" si="62"/>
        <v>800</v>
      </c>
      <c r="DH30" s="14">
        <f t="shared" si="63"/>
        <v>927.48538011695894</v>
      </c>
      <c r="DI30" s="14">
        <f t="shared" si="64"/>
        <v>805.67251461988292</v>
      </c>
      <c r="DJ30" s="14">
        <f t="shared" si="65"/>
        <v>858.94736842105249</v>
      </c>
      <c r="DK30" s="14">
        <f t="shared" si="66"/>
        <v>912.22222222222194</v>
      </c>
      <c r="DL30" s="14">
        <f t="shared" si="67"/>
        <v>965.49707602339174</v>
      </c>
      <c r="DM30" s="10">
        <v>167.34234234234239</v>
      </c>
      <c r="DN30" s="10">
        <v>246.6216216216217</v>
      </c>
      <c r="DO30" s="10">
        <v>295.72072072072075</v>
      </c>
      <c r="DP30" s="10">
        <v>310.36036036036035</v>
      </c>
      <c r="DQ30">
        <v>120</v>
      </c>
      <c r="DR30">
        <v>59</v>
      </c>
      <c r="DS30">
        <v>79.333333333333329</v>
      </c>
      <c r="DT30">
        <v>18647.599999999999</v>
      </c>
      <c r="DU30">
        <v>80.833333333333329</v>
      </c>
      <c r="DV30">
        <v>230.6919587628866</v>
      </c>
      <c r="DW30">
        <v>7991.5999999999985</v>
      </c>
      <c r="DX30">
        <v>101.26685754831172</v>
      </c>
      <c r="DY30">
        <f t="shared" si="93"/>
        <v>14543.599999999999</v>
      </c>
      <c r="DZ30">
        <f t="shared" si="68"/>
        <v>179.92082474226802</v>
      </c>
      <c r="EA30">
        <v>2637.4</v>
      </c>
      <c r="EB30">
        <v>7906.4</v>
      </c>
      <c r="EC30">
        <f t="shared" si="94"/>
        <v>2.9978008644877527</v>
      </c>
    </row>
    <row r="31" spans="1:133">
      <c r="A31">
        <v>11</v>
      </c>
      <c r="C31">
        <v>34.799999999999997</v>
      </c>
      <c r="D31">
        <v>25.2</v>
      </c>
      <c r="E31">
        <v>13.9</v>
      </c>
      <c r="F31">
        <v>115</v>
      </c>
      <c r="G31">
        <v>64</v>
      </c>
      <c r="H31">
        <v>81</v>
      </c>
      <c r="I31">
        <v>0.42962962962962958</v>
      </c>
      <c r="J31">
        <v>0.31111111111111112</v>
      </c>
      <c r="K31">
        <v>0.17160493827160495</v>
      </c>
      <c r="L31">
        <v>87.8</v>
      </c>
      <c r="M31">
        <v>114.1</v>
      </c>
      <c r="N31">
        <v>114.2</v>
      </c>
      <c r="O31">
        <v>97.07</v>
      </c>
      <c r="P31">
        <f t="shared" si="18"/>
        <v>102.78</v>
      </c>
      <c r="Q31">
        <f t="shared" si="19"/>
        <v>108.49</v>
      </c>
      <c r="R31">
        <v>114.2</v>
      </c>
      <c r="S31">
        <v>108</v>
      </c>
      <c r="T31">
        <v>56</v>
      </c>
      <c r="U31">
        <v>73.333333333333329</v>
      </c>
      <c r="V31" s="17">
        <f t="shared" si="20"/>
        <v>252.29885057471267</v>
      </c>
      <c r="W31" s="17">
        <f t="shared" si="21"/>
        <v>327.87356321839081</v>
      </c>
      <c r="X31" s="17">
        <f t="shared" si="22"/>
        <v>328.16091954022994</v>
      </c>
      <c r="Y31" s="17">
        <f t="shared" si="23"/>
        <v>278.93678160919541</v>
      </c>
      <c r="Z31" s="17">
        <f t="shared" si="24"/>
        <v>295.34482758620692</v>
      </c>
      <c r="AA31" s="17">
        <f t="shared" si="25"/>
        <v>311.75287356321843</v>
      </c>
      <c r="AB31" s="17">
        <f t="shared" si="26"/>
        <v>328.16091954022994</v>
      </c>
      <c r="AC31" s="17">
        <f t="shared" si="27"/>
        <v>631.65467625899282</v>
      </c>
      <c r="AD31" s="17">
        <f t="shared" si="28"/>
        <v>820.86330935251794</v>
      </c>
      <c r="AE31" s="17">
        <f t="shared" si="29"/>
        <v>821.58273381294964</v>
      </c>
      <c r="AF31" s="17">
        <f t="shared" si="30"/>
        <v>698.34532374100706</v>
      </c>
      <c r="AG31" s="17">
        <f t="shared" si="31"/>
        <v>739.42446043165467</v>
      </c>
      <c r="AH31" s="17">
        <f t="shared" si="32"/>
        <v>780.50359712230215</v>
      </c>
      <c r="AI31" s="17">
        <f t="shared" si="33"/>
        <v>821.58273381294964</v>
      </c>
      <c r="AJ31">
        <v>1.1972727272727273</v>
      </c>
      <c r="AK31">
        <v>1.5559090909090909</v>
      </c>
      <c r="AL31">
        <v>1.5572727272727274</v>
      </c>
      <c r="AM31">
        <v>1.5572727272727274</v>
      </c>
      <c r="AN31" s="14">
        <v>53</v>
      </c>
      <c r="AO31" s="14">
        <v>79.3</v>
      </c>
      <c r="AP31" s="14">
        <v>79.400000000000006</v>
      </c>
      <c r="AQ31" s="14">
        <f t="shared" si="76"/>
        <v>62.269999999999996</v>
      </c>
      <c r="AR31" s="14">
        <f t="shared" si="77"/>
        <v>67.98</v>
      </c>
      <c r="AS31" s="14">
        <f t="shared" si="78"/>
        <v>73.69</v>
      </c>
      <c r="AT31" s="14">
        <v>79.400000000000006</v>
      </c>
      <c r="AU31" s="14">
        <v>0.76764309764309768</v>
      </c>
      <c r="AV31" s="14">
        <v>1.1262794612794613</v>
      </c>
      <c r="AW31" s="14">
        <v>1.1276430976430978</v>
      </c>
      <c r="AX31" s="14">
        <f t="shared" si="34"/>
        <v>0.84913636363636369</v>
      </c>
      <c r="AY31" s="14">
        <f t="shared" si="35"/>
        <v>0.92700000000000016</v>
      </c>
      <c r="AZ31" s="14">
        <f t="shared" si="36"/>
        <v>1.0048636363636363</v>
      </c>
      <c r="BA31" s="30">
        <v>1.1276430976430978</v>
      </c>
      <c r="BB31" s="32">
        <f t="shared" si="37"/>
        <v>73.899999999999991</v>
      </c>
      <c r="BC31" s="32">
        <f t="shared" si="38"/>
        <v>100.19999999999999</v>
      </c>
      <c r="BD31" s="32">
        <f t="shared" si="39"/>
        <v>100.3</v>
      </c>
      <c r="BE31" s="32">
        <f t="shared" si="40"/>
        <v>83.169999999999987</v>
      </c>
      <c r="BF31" s="32">
        <f t="shared" si="41"/>
        <v>88.88</v>
      </c>
      <c r="BG31" s="32">
        <f t="shared" si="42"/>
        <v>94.589999999999989</v>
      </c>
      <c r="BH31" s="33">
        <f t="shared" si="43"/>
        <v>100.3</v>
      </c>
      <c r="BI31" s="32">
        <f t="shared" si="44"/>
        <v>1.0077272727272726</v>
      </c>
      <c r="BJ31" s="32">
        <f t="shared" si="45"/>
        <v>1.3663636363636362</v>
      </c>
      <c r="BK31" s="32">
        <f t="shared" si="46"/>
        <v>1.3677272727272727</v>
      </c>
      <c r="BL31" s="32">
        <f t="shared" si="47"/>
        <v>1.1341363636363635</v>
      </c>
      <c r="BM31" s="32">
        <f t="shared" si="48"/>
        <v>1.212</v>
      </c>
      <c r="BN31" s="32">
        <f t="shared" si="49"/>
        <v>1.2898636363636362</v>
      </c>
      <c r="BO31" s="32">
        <f t="shared" si="50"/>
        <v>1.3677272727272727</v>
      </c>
      <c r="BP31">
        <v>5</v>
      </c>
      <c r="BQ31">
        <v>10</v>
      </c>
      <c r="BR31">
        <v>15</v>
      </c>
      <c r="BS31">
        <v>6.32</v>
      </c>
      <c r="BT31">
        <v>7.16</v>
      </c>
      <c r="BU31">
        <v>8.0399999999999991</v>
      </c>
      <c r="BV31">
        <v>9.4</v>
      </c>
      <c r="BW31">
        <v>10.6</v>
      </c>
      <c r="BX31">
        <v>7.93</v>
      </c>
      <c r="BY31">
        <v>5.2933333333333339</v>
      </c>
      <c r="BZ31" s="6">
        <f t="shared" si="51"/>
        <v>9.8528481012658222</v>
      </c>
      <c r="CA31" s="6">
        <f t="shared" si="52"/>
        <v>9.494413407821229</v>
      </c>
      <c r="CB31" s="6">
        <f t="shared" si="53"/>
        <v>9.1654228855721396</v>
      </c>
      <c r="CC31" s="6">
        <v>8.4468085106382986</v>
      </c>
      <c r="CD31">
        <v>0.15352861952861954</v>
      </c>
      <c r="CE31">
        <v>0.11262794612794613</v>
      </c>
      <c r="CF31">
        <v>7.517620650953985E-2</v>
      </c>
      <c r="CG31" s="8">
        <f t="shared" si="54"/>
        <v>0.13435701956271576</v>
      </c>
      <c r="CH31" s="8">
        <f t="shared" si="55"/>
        <v>0.12946927374301676</v>
      </c>
      <c r="CI31" s="8">
        <f t="shared" si="56"/>
        <v>0.12498303934871101</v>
      </c>
      <c r="CJ31">
        <v>0.11996203166415934</v>
      </c>
      <c r="CK31" s="4">
        <f t="shared" si="79"/>
        <v>14.779999999999998</v>
      </c>
      <c r="CL31" s="4">
        <f t="shared" si="80"/>
        <v>10.02</v>
      </c>
      <c r="CM31" s="4">
        <f t="shared" si="81"/>
        <v>6.6866666666666665</v>
      </c>
      <c r="CN31" s="4">
        <f t="shared" si="82"/>
        <v>13.159810126582276</v>
      </c>
      <c r="CO31" s="4">
        <f t="shared" si="83"/>
        <v>12.413407821229049</v>
      </c>
      <c r="CP31" s="4">
        <f t="shared" si="84"/>
        <v>11.764925373134329</v>
      </c>
      <c r="CQ31" s="4">
        <f t="shared" si="85"/>
        <v>10.670212765957446</v>
      </c>
      <c r="CR31" s="9">
        <f t="shared" si="86"/>
        <v>0.20154545454545453</v>
      </c>
      <c r="CS31" s="9">
        <f t="shared" si="87"/>
        <v>0.13663636363636364</v>
      </c>
      <c r="CT31" s="9">
        <f t="shared" si="88"/>
        <v>9.1181818181818183E-2</v>
      </c>
      <c r="CU31" s="9">
        <f t="shared" si="89"/>
        <v>0.17945195627157651</v>
      </c>
      <c r="CV31" s="9">
        <f t="shared" si="90"/>
        <v>0.16927374301675976</v>
      </c>
      <c r="CW31" s="9">
        <f t="shared" si="91"/>
        <v>0.16043080054274086</v>
      </c>
      <c r="CX31" s="12">
        <f t="shared" si="92"/>
        <v>0.14550290135396518</v>
      </c>
      <c r="CY31" s="15">
        <v>152.29885057471267</v>
      </c>
      <c r="CZ31" s="15">
        <v>227.87356321839081</v>
      </c>
      <c r="DA31" s="15">
        <v>228.16091954022991</v>
      </c>
      <c r="DB31" s="13">
        <f t="shared" si="57"/>
        <v>178.93678160919541</v>
      </c>
      <c r="DC31" s="13">
        <f t="shared" si="58"/>
        <v>195.34482758620692</v>
      </c>
      <c r="DD31" s="13">
        <f t="shared" si="59"/>
        <v>211.7528735632184</v>
      </c>
      <c r="DE31" s="13">
        <f t="shared" si="60"/>
        <v>228.16091954022991</v>
      </c>
      <c r="DF31" s="14">
        <f t="shared" si="61"/>
        <v>531.65467625899271</v>
      </c>
      <c r="DG31" s="14">
        <f t="shared" si="62"/>
        <v>720.86330935251783</v>
      </c>
      <c r="DH31" s="14">
        <f t="shared" si="63"/>
        <v>721.58273381294964</v>
      </c>
      <c r="DI31" s="14">
        <f t="shared" si="64"/>
        <v>598.34532374100706</v>
      </c>
      <c r="DJ31" s="14">
        <f t="shared" si="65"/>
        <v>639.42446043165467</v>
      </c>
      <c r="DK31" s="14">
        <f t="shared" si="66"/>
        <v>680.50359712230204</v>
      </c>
      <c r="DL31" s="14">
        <f t="shared" si="67"/>
        <v>721.58273381294964</v>
      </c>
      <c r="DM31" s="10">
        <v>178.6755485893417</v>
      </c>
      <c r="DN31" s="10">
        <v>262.15125391849534</v>
      </c>
      <c r="DO31" s="10">
        <v>262.46865203761757</v>
      </c>
      <c r="DP31" s="10">
        <v>262.46865203761757</v>
      </c>
      <c r="DQ31">
        <v>109</v>
      </c>
      <c r="DR31">
        <v>56</v>
      </c>
      <c r="DS31">
        <v>73.666666666666657</v>
      </c>
      <c r="DT31">
        <v>11369.8</v>
      </c>
      <c r="DU31">
        <v>73.5</v>
      </c>
      <c r="DV31">
        <v>154.69115646258501</v>
      </c>
      <c r="DW31">
        <v>3017.7999999999993</v>
      </c>
      <c r="DX31">
        <v>51.580045351473913</v>
      </c>
      <c r="DY31">
        <f t="shared" si="93"/>
        <v>8033.7999999999993</v>
      </c>
      <c r="DZ31">
        <f t="shared" si="68"/>
        <v>109.30340136054421</v>
      </c>
      <c r="EA31">
        <v>2091.9</v>
      </c>
      <c r="EB31">
        <v>5167.8</v>
      </c>
      <c r="EC31">
        <f t="shared" si="94"/>
        <v>2.4703857736985517</v>
      </c>
    </row>
    <row r="32" spans="1:133">
      <c r="A32">
        <v>12</v>
      </c>
      <c r="C32">
        <v>58</v>
      </c>
      <c r="D32">
        <v>50.9</v>
      </c>
      <c r="E32">
        <v>20.6</v>
      </c>
      <c r="F32">
        <v>132</v>
      </c>
      <c r="G32">
        <v>72</v>
      </c>
      <c r="H32">
        <v>92</v>
      </c>
      <c r="I32">
        <v>0.63043478260869568</v>
      </c>
      <c r="J32">
        <v>0.55326086956521736</v>
      </c>
      <c r="K32">
        <v>0.22391304347826088</v>
      </c>
      <c r="L32">
        <v>159.69999999999999</v>
      </c>
      <c r="M32">
        <v>173.3</v>
      </c>
      <c r="N32">
        <v>193.7</v>
      </c>
      <c r="O32">
        <v>174.42</v>
      </c>
      <c r="P32">
        <f t="shared" si="18"/>
        <v>184.68</v>
      </c>
      <c r="Q32">
        <f t="shared" si="19"/>
        <v>194.93999999999997</v>
      </c>
      <c r="R32">
        <v>205.2</v>
      </c>
      <c r="S32">
        <v>129</v>
      </c>
      <c r="T32">
        <v>76</v>
      </c>
      <c r="U32">
        <v>93.666666666666657</v>
      </c>
      <c r="V32" s="17">
        <f t="shared" si="20"/>
        <v>275.34482758620686</v>
      </c>
      <c r="W32" s="17">
        <f t="shared" si="21"/>
        <v>298.79310344827587</v>
      </c>
      <c r="X32" s="17">
        <f t="shared" si="22"/>
        <v>333.9655172413793</v>
      </c>
      <c r="Y32" s="17">
        <f t="shared" si="23"/>
        <v>300.72413793103448</v>
      </c>
      <c r="Z32" s="17">
        <f t="shared" si="24"/>
        <v>318.41379310344831</v>
      </c>
      <c r="AA32" s="17">
        <f t="shared" si="25"/>
        <v>336.10344827586204</v>
      </c>
      <c r="AB32" s="17">
        <f t="shared" si="26"/>
        <v>353.79310344827582</v>
      </c>
      <c r="AC32" s="17">
        <f t="shared" si="27"/>
        <v>775.24271844660188</v>
      </c>
      <c r="AD32" s="17">
        <f t="shared" si="28"/>
        <v>841.26213592233012</v>
      </c>
      <c r="AE32" s="17">
        <f t="shared" si="29"/>
        <v>940.29126213592224</v>
      </c>
      <c r="AF32" s="17">
        <f t="shared" si="30"/>
        <v>846.69902912621353</v>
      </c>
      <c r="AG32" s="17">
        <f t="shared" si="31"/>
        <v>896.504854368932</v>
      </c>
      <c r="AH32" s="17">
        <f t="shared" si="32"/>
        <v>946.31067961165024</v>
      </c>
      <c r="AI32" s="17">
        <f t="shared" si="33"/>
        <v>996.11650485436871</v>
      </c>
      <c r="AJ32">
        <v>1.7049822064056941</v>
      </c>
      <c r="AK32">
        <v>1.8501779359430608</v>
      </c>
      <c r="AL32">
        <v>2.0679715302491104</v>
      </c>
      <c r="AM32">
        <v>2.1907473309608543</v>
      </c>
      <c r="AN32" s="14">
        <v>101.69999999999999</v>
      </c>
      <c r="AO32" s="14">
        <v>115.30000000000001</v>
      </c>
      <c r="AP32" s="14">
        <v>135.69999999999999</v>
      </c>
      <c r="AQ32" s="14">
        <f t="shared" si="76"/>
        <v>116.41999999999999</v>
      </c>
      <c r="AR32" s="14">
        <f t="shared" si="77"/>
        <v>126.68</v>
      </c>
      <c r="AS32" s="14">
        <f t="shared" si="78"/>
        <v>136.93999999999997</v>
      </c>
      <c r="AT32" s="14">
        <v>147.19999999999999</v>
      </c>
      <c r="AU32" s="14">
        <v>1.0745474237969983</v>
      </c>
      <c r="AV32" s="14">
        <v>1.219743153334365</v>
      </c>
      <c r="AW32" s="14">
        <v>1.4375367476404146</v>
      </c>
      <c r="AX32" s="14">
        <f t="shared" si="34"/>
        <v>1.2429181494661921</v>
      </c>
      <c r="AY32" s="14">
        <f t="shared" si="35"/>
        <v>1.3524555160142351</v>
      </c>
      <c r="AZ32" s="14">
        <f t="shared" si="36"/>
        <v>1.4619928825622774</v>
      </c>
      <c r="BA32" s="30">
        <v>1.5603125483521585</v>
      </c>
      <c r="BB32" s="32">
        <f t="shared" si="37"/>
        <v>139.1</v>
      </c>
      <c r="BC32" s="32">
        <f t="shared" si="38"/>
        <v>152.70000000000002</v>
      </c>
      <c r="BD32" s="32">
        <f t="shared" si="39"/>
        <v>173.1</v>
      </c>
      <c r="BE32" s="32">
        <f t="shared" si="40"/>
        <v>153.82</v>
      </c>
      <c r="BF32" s="32">
        <f t="shared" si="41"/>
        <v>164.08</v>
      </c>
      <c r="BG32" s="32">
        <f t="shared" si="42"/>
        <v>174.33999999999997</v>
      </c>
      <c r="BH32" s="33">
        <f t="shared" si="43"/>
        <v>184.6</v>
      </c>
      <c r="BI32" s="32">
        <f t="shared" si="44"/>
        <v>1.4850533807829183</v>
      </c>
      <c r="BJ32" s="32">
        <f t="shared" si="45"/>
        <v>1.630249110320285</v>
      </c>
      <c r="BK32" s="32">
        <f t="shared" si="46"/>
        <v>1.8480427046263346</v>
      </c>
      <c r="BL32" s="32">
        <f t="shared" si="47"/>
        <v>1.6422064056939503</v>
      </c>
      <c r="BM32" s="32">
        <f t="shared" si="48"/>
        <v>1.7517437722419933</v>
      </c>
      <c r="BN32" s="32">
        <f t="shared" si="49"/>
        <v>1.8612811387900354</v>
      </c>
      <c r="BO32" s="32">
        <f t="shared" si="50"/>
        <v>1.9708185053380785</v>
      </c>
      <c r="BP32">
        <v>5</v>
      </c>
      <c r="BQ32">
        <v>10</v>
      </c>
      <c r="BR32">
        <v>15</v>
      </c>
      <c r="BS32">
        <v>9.76</v>
      </c>
      <c r="BT32">
        <v>12</v>
      </c>
      <c r="BU32">
        <v>16.2</v>
      </c>
      <c r="BV32">
        <v>26.72</v>
      </c>
      <c r="BW32">
        <v>20.339999999999996</v>
      </c>
      <c r="BX32">
        <v>11.530000000000001</v>
      </c>
      <c r="BY32">
        <v>9.0466666666666651</v>
      </c>
      <c r="BZ32" s="6">
        <f t="shared" si="51"/>
        <v>11.928278688524589</v>
      </c>
      <c r="CA32" s="6">
        <f t="shared" si="52"/>
        <v>10.556666666666667</v>
      </c>
      <c r="CB32" s="6">
        <f t="shared" si="53"/>
        <v>8.4530864197530846</v>
      </c>
      <c r="CC32" s="6">
        <v>5.5089820359281436</v>
      </c>
      <c r="CD32">
        <v>0.21490948475939967</v>
      </c>
      <c r="CE32">
        <v>0.1219743153334365</v>
      </c>
      <c r="CF32">
        <v>9.5835783176027645E-2</v>
      </c>
      <c r="CG32" s="8">
        <f t="shared" si="54"/>
        <v>0.12734817105186394</v>
      </c>
      <c r="CH32" s="8">
        <f t="shared" si="55"/>
        <v>0.11270462633451958</v>
      </c>
      <c r="CI32" s="8">
        <f t="shared" si="56"/>
        <v>9.0246474232239346E-2</v>
      </c>
      <c r="CJ32">
        <v>5.8394930701802343E-2</v>
      </c>
      <c r="CK32" s="4">
        <f t="shared" si="79"/>
        <v>27.82</v>
      </c>
      <c r="CL32" s="4">
        <f t="shared" si="80"/>
        <v>15.270000000000001</v>
      </c>
      <c r="CM32" s="4">
        <f t="shared" si="81"/>
        <v>11.54</v>
      </c>
      <c r="CN32" s="4">
        <f t="shared" si="82"/>
        <v>15.760245901639344</v>
      </c>
      <c r="CO32" s="4">
        <f t="shared" si="83"/>
        <v>13.673333333333334</v>
      </c>
      <c r="CP32" s="4">
        <f t="shared" si="84"/>
        <v>10.761728395061727</v>
      </c>
      <c r="CQ32" s="4">
        <f t="shared" si="85"/>
        <v>6.908682634730539</v>
      </c>
      <c r="CR32" s="9">
        <f t="shared" si="86"/>
        <v>0.29701067615658366</v>
      </c>
      <c r="CS32" s="9">
        <f t="shared" si="87"/>
        <v>0.16302491103202851</v>
      </c>
      <c r="CT32" s="9">
        <f t="shared" si="88"/>
        <v>0.12320284697508897</v>
      </c>
      <c r="CU32" s="9">
        <f t="shared" si="89"/>
        <v>0.16825885304241295</v>
      </c>
      <c r="CV32" s="9">
        <f t="shared" si="90"/>
        <v>0.14597864768683275</v>
      </c>
      <c r="CW32" s="9">
        <f t="shared" si="91"/>
        <v>0.11489389745617504</v>
      </c>
      <c r="CX32" s="12">
        <f t="shared" si="92"/>
        <v>7.375817759498797E-2</v>
      </c>
      <c r="CY32" s="15">
        <v>175.34482758620689</v>
      </c>
      <c r="CZ32" s="15">
        <v>198.79310344827587</v>
      </c>
      <c r="DA32" s="15">
        <v>233.9655172413793</v>
      </c>
      <c r="DB32" s="13">
        <f t="shared" si="57"/>
        <v>200.72413793103445</v>
      </c>
      <c r="DC32" s="13">
        <f t="shared" si="58"/>
        <v>218.41379310344831</v>
      </c>
      <c r="DD32" s="13">
        <f t="shared" si="59"/>
        <v>236.10344827586204</v>
      </c>
      <c r="DE32" s="13">
        <f t="shared" si="60"/>
        <v>253.79310344827584</v>
      </c>
      <c r="DF32" s="14">
        <f t="shared" si="61"/>
        <v>675.24271844660188</v>
      </c>
      <c r="DG32" s="14">
        <f t="shared" si="62"/>
        <v>741.26213592233012</v>
      </c>
      <c r="DH32" s="14">
        <f t="shared" si="63"/>
        <v>840.29126213592224</v>
      </c>
      <c r="DI32" s="14">
        <f t="shared" si="64"/>
        <v>746.69902912621353</v>
      </c>
      <c r="DJ32" s="14">
        <f t="shared" si="65"/>
        <v>796.504854368932</v>
      </c>
      <c r="DK32" s="14">
        <f t="shared" si="66"/>
        <v>846.31067961165024</v>
      </c>
      <c r="DL32" s="14">
        <f t="shared" si="67"/>
        <v>896.11650485436871</v>
      </c>
      <c r="DM32" s="10">
        <v>170.44545342986871</v>
      </c>
      <c r="DN32" s="10">
        <v>193.47650018407168</v>
      </c>
      <c r="DO32" s="10">
        <v>228.02307031537609</v>
      </c>
      <c r="DP32" s="10">
        <v>247.49785249723891</v>
      </c>
      <c r="DQ32">
        <v>133</v>
      </c>
      <c r="DR32">
        <v>74</v>
      </c>
      <c r="DS32">
        <v>93.666666666666657</v>
      </c>
      <c r="DT32">
        <v>25356.9</v>
      </c>
      <c r="DU32">
        <v>93.666666666666657</v>
      </c>
      <c r="DV32">
        <v>270.7142348754449</v>
      </c>
      <c r="DW32">
        <v>11436.900000000001</v>
      </c>
      <c r="DX32">
        <v>119.40988704935793</v>
      </c>
      <c r="DY32">
        <f t="shared" si="93"/>
        <v>20412.900000000001</v>
      </c>
      <c r="DZ32">
        <f t="shared" si="68"/>
        <v>217.93131672597869</v>
      </c>
      <c r="EA32">
        <v>3542.9</v>
      </c>
      <c r="EB32">
        <v>10552.9</v>
      </c>
      <c r="EC32">
        <f t="shared" si="94"/>
        <v>2.9786050975189813</v>
      </c>
    </row>
    <row r="33" spans="1:133">
      <c r="A33">
        <v>13</v>
      </c>
      <c r="C33">
        <v>63.9</v>
      </c>
      <c r="D33">
        <v>46.9</v>
      </c>
      <c r="E33">
        <v>22.9</v>
      </c>
      <c r="F33">
        <v>113</v>
      </c>
      <c r="G33">
        <v>59</v>
      </c>
      <c r="H33">
        <v>77</v>
      </c>
      <c r="I33">
        <v>0.82987012987012987</v>
      </c>
      <c r="J33">
        <v>0.60909090909090913</v>
      </c>
      <c r="K33">
        <v>0.29740259740259739</v>
      </c>
      <c r="L33">
        <v>219.1</v>
      </c>
      <c r="M33">
        <v>237.2</v>
      </c>
      <c r="N33">
        <v>256.89999999999998</v>
      </c>
      <c r="O33">
        <v>235.11</v>
      </c>
      <c r="P33">
        <f t="shared" si="18"/>
        <v>248.94000000000003</v>
      </c>
      <c r="Q33">
        <f t="shared" si="19"/>
        <v>262.77</v>
      </c>
      <c r="R33">
        <v>276.60000000000002</v>
      </c>
      <c r="S33">
        <v>112</v>
      </c>
      <c r="T33">
        <v>58</v>
      </c>
      <c r="U33">
        <v>76</v>
      </c>
      <c r="V33" s="17">
        <f t="shared" si="20"/>
        <v>342.87949921752738</v>
      </c>
      <c r="W33" s="17">
        <f t="shared" si="21"/>
        <v>371.20500782472612</v>
      </c>
      <c r="X33" s="17">
        <f t="shared" si="22"/>
        <v>402.03442879499215</v>
      </c>
      <c r="Y33" s="17">
        <f t="shared" si="23"/>
        <v>367.93427230046956</v>
      </c>
      <c r="Z33" s="17">
        <f t="shared" si="24"/>
        <v>389.57746478873247</v>
      </c>
      <c r="AA33" s="17">
        <f t="shared" si="25"/>
        <v>411.22065727699527</v>
      </c>
      <c r="AB33" s="17">
        <f t="shared" si="26"/>
        <v>432.86384976525829</v>
      </c>
      <c r="AC33" s="17">
        <f t="shared" si="27"/>
        <v>956.76855895196513</v>
      </c>
      <c r="AD33" s="17">
        <f t="shared" si="28"/>
        <v>1035.8078602620087</v>
      </c>
      <c r="AE33" s="17">
        <f t="shared" si="29"/>
        <v>1121.8340611353713</v>
      </c>
      <c r="AF33" s="17">
        <f t="shared" si="30"/>
        <v>1026.6812227074236</v>
      </c>
      <c r="AG33" s="17">
        <f t="shared" si="31"/>
        <v>1087.0742358078605</v>
      </c>
      <c r="AH33" s="17">
        <f t="shared" si="32"/>
        <v>1147.4672489082971</v>
      </c>
      <c r="AI33" s="17">
        <f t="shared" si="33"/>
        <v>1207.8602620087338</v>
      </c>
      <c r="AJ33">
        <v>2.8828947368421054</v>
      </c>
      <c r="AK33">
        <v>3.1210526315789471</v>
      </c>
      <c r="AL33">
        <v>3.3802631578947366</v>
      </c>
      <c r="AM33">
        <v>3.6394736842105266</v>
      </c>
      <c r="AN33" s="14">
        <v>155.19999999999999</v>
      </c>
      <c r="AO33" s="14">
        <v>173.29999999999998</v>
      </c>
      <c r="AP33" s="14">
        <v>192.99999999999997</v>
      </c>
      <c r="AQ33" s="14">
        <f t="shared" si="76"/>
        <v>171.21</v>
      </c>
      <c r="AR33" s="14">
        <f t="shared" si="77"/>
        <v>185.04000000000002</v>
      </c>
      <c r="AS33" s="14">
        <f t="shared" si="78"/>
        <v>198.86999999999998</v>
      </c>
      <c r="AT33" s="14">
        <v>212.70000000000002</v>
      </c>
      <c r="AU33" s="14">
        <v>2.0530246069719755</v>
      </c>
      <c r="AV33" s="14">
        <v>2.2911825017088172</v>
      </c>
      <c r="AW33" s="14">
        <v>2.5503930280246068</v>
      </c>
      <c r="AX33" s="14">
        <f t="shared" si="34"/>
        <v>2.2527631578947371</v>
      </c>
      <c r="AY33" s="14">
        <f t="shared" si="35"/>
        <v>2.4347368421052633</v>
      </c>
      <c r="AZ33" s="14">
        <f t="shared" si="36"/>
        <v>2.616710526315789</v>
      </c>
      <c r="BA33" s="30">
        <v>2.8096035543403968</v>
      </c>
      <c r="BB33" s="32">
        <f t="shared" si="37"/>
        <v>196.2</v>
      </c>
      <c r="BC33" s="32">
        <f t="shared" si="38"/>
        <v>214.29999999999998</v>
      </c>
      <c r="BD33" s="32">
        <f t="shared" si="39"/>
        <v>233.99999999999997</v>
      </c>
      <c r="BE33" s="32">
        <f t="shared" si="40"/>
        <v>212.21</v>
      </c>
      <c r="BF33" s="32">
        <f t="shared" si="41"/>
        <v>226.04000000000002</v>
      </c>
      <c r="BG33" s="32">
        <f t="shared" si="42"/>
        <v>239.86999999999998</v>
      </c>
      <c r="BH33" s="33">
        <f t="shared" si="43"/>
        <v>253.70000000000002</v>
      </c>
      <c r="BI33" s="32">
        <f t="shared" si="44"/>
        <v>2.581578947368421</v>
      </c>
      <c r="BJ33" s="32">
        <f t="shared" si="45"/>
        <v>2.8197368421052631</v>
      </c>
      <c r="BK33" s="32">
        <f t="shared" si="46"/>
        <v>3.0789473684210522</v>
      </c>
      <c r="BL33" s="32">
        <f t="shared" si="47"/>
        <v>2.7922368421052632</v>
      </c>
      <c r="BM33" s="32">
        <f t="shared" si="48"/>
        <v>2.9742105263157899</v>
      </c>
      <c r="BN33" s="32">
        <f t="shared" si="49"/>
        <v>3.1561842105263156</v>
      </c>
      <c r="BO33" s="32">
        <f t="shared" si="50"/>
        <v>3.3381578947368422</v>
      </c>
      <c r="BP33">
        <v>5</v>
      </c>
      <c r="BQ33">
        <v>10</v>
      </c>
      <c r="BR33">
        <v>15</v>
      </c>
      <c r="BS33">
        <v>10.039999999999999</v>
      </c>
      <c r="BT33">
        <v>12.84</v>
      </c>
      <c r="BU33">
        <v>16.239999999999998</v>
      </c>
      <c r="BV33">
        <v>21</v>
      </c>
      <c r="BW33">
        <v>31.04</v>
      </c>
      <c r="BX33">
        <v>17.329999999999998</v>
      </c>
      <c r="BY33">
        <v>12.866666666666665</v>
      </c>
      <c r="BZ33" s="6">
        <f t="shared" si="51"/>
        <v>17.052788844621517</v>
      </c>
      <c r="CA33" s="6">
        <f t="shared" si="52"/>
        <v>14.411214953271029</v>
      </c>
      <c r="CB33" s="6">
        <f t="shared" si="53"/>
        <v>12.245689655172413</v>
      </c>
      <c r="CC33" s="6">
        <v>10.12857142857143</v>
      </c>
      <c r="CD33">
        <v>0.41060492139439508</v>
      </c>
      <c r="CE33">
        <v>0.22911825017088172</v>
      </c>
      <c r="CF33">
        <v>0.17002620186830711</v>
      </c>
      <c r="CG33" s="8">
        <f t="shared" si="54"/>
        <v>0.22437880058712523</v>
      </c>
      <c r="CH33" s="8">
        <f t="shared" si="55"/>
        <v>0.18962124938514513</v>
      </c>
      <c r="CI33" s="8">
        <f t="shared" si="56"/>
        <v>0.1611274954627949</v>
      </c>
      <c r="CJ33">
        <v>0.13379064544478081</v>
      </c>
      <c r="CK33" s="4">
        <f t="shared" si="79"/>
        <v>39.239999999999995</v>
      </c>
      <c r="CL33" s="4">
        <f t="shared" si="80"/>
        <v>21.43</v>
      </c>
      <c r="CM33" s="4">
        <f t="shared" si="81"/>
        <v>15.599999999999998</v>
      </c>
      <c r="CN33" s="4">
        <f t="shared" si="82"/>
        <v>21.136454183266935</v>
      </c>
      <c r="CO33" s="4">
        <f t="shared" si="83"/>
        <v>17.604361370716514</v>
      </c>
      <c r="CP33" s="4">
        <f t="shared" si="84"/>
        <v>14.770320197044335</v>
      </c>
      <c r="CQ33" s="4">
        <f t="shared" si="85"/>
        <v>12.080952380952382</v>
      </c>
      <c r="CR33" s="9">
        <f t="shared" si="86"/>
        <v>0.51631578947368417</v>
      </c>
      <c r="CS33" s="9">
        <f t="shared" si="87"/>
        <v>0.28197368421052632</v>
      </c>
      <c r="CT33" s="9">
        <f t="shared" si="88"/>
        <v>0.20526315789473681</v>
      </c>
      <c r="CU33" s="9">
        <f t="shared" si="89"/>
        <v>0.27811123925351228</v>
      </c>
      <c r="CV33" s="9">
        <f t="shared" si="90"/>
        <v>0.23163633382521728</v>
      </c>
      <c r="CW33" s="9">
        <f t="shared" si="91"/>
        <v>0.19434631838216229</v>
      </c>
      <c r="CX33" s="12">
        <f t="shared" si="92"/>
        <v>0.15895989974937344</v>
      </c>
      <c r="CY33" s="15">
        <v>242.87949921752738</v>
      </c>
      <c r="CZ33" s="15">
        <v>271.20500782472612</v>
      </c>
      <c r="DA33" s="15">
        <v>302.03442879499215</v>
      </c>
      <c r="DB33" s="13">
        <f t="shared" si="57"/>
        <v>267.9342723004695</v>
      </c>
      <c r="DC33" s="13">
        <f t="shared" si="58"/>
        <v>289.57746478873247</v>
      </c>
      <c r="DD33" s="13">
        <f t="shared" si="59"/>
        <v>311.22065727699527</v>
      </c>
      <c r="DE33" s="13">
        <f t="shared" si="60"/>
        <v>332.86384976525824</v>
      </c>
      <c r="DF33" s="14">
        <f t="shared" si="61"/>
        <v>856.76855895196502</v>
      </c>
      <c r="DG33" s="14">
        <f t="shared" si="62"/>
        <v>935.80786026200883</v>
      </c>
      <c r="DH33" s="14">
        <f t="shared" si="63"/>
        <v>1021.834061135371</v>
      </c>
      <c r="DI33" s="14">
        <f t="shared" si="64"/>
        <v>926.68122270742367</v>
      </c>
      <c r="DJ33" s="14">
        <f t="shared" si="65"/>
        <v>987.07423580786053</v>
      </c>
      <c r="DK33" s="14">
        <f t="shared" si="66"/>
        <v>1047.4672489082971</v>
      </c>
      <c r="DL33" s="14">
        <f t="shared" si="67"/>
        <v>1107.8602620087338</v>
      </c>
      <c r="DM33" s="10">
        <v>247.39107157565275</v>
      </c>
      <c r="DN33" s="10">
        <v>276.08928424347249</v>
      </c>
      <c r="DO33" s="10">
        <v>307.32435548966311</v>
      </c>
      <c r="DP33" s="10">
        <v>338.55942673585378</v>
      </c>
      <c r="DQ33">
        <v>112</v>
      </c>
      <c r="DR33">
        <v>56</v>
      </c>
      <c r="DS33">
        <v>74.666666666666657</v>
      </c>
      <c r="DT33">
        <v>28976.1</v>
      </c>
      <c r="DU33">
        <v>75.333333333333329</v>
      </c>
      <c r="DV33">
        <v>384.63849557522127</v>
      </c>
      <c r="DW33">
        <v>13640.099999999999</v>
      </c>
      <c r="DX33">
        <v>185.46966440639011</v>
      </c>
      <c r="DY33">
        <f t="shared" si="93"/>
        <v>23480.1</v>
      </c>
      <c r="DZ33">
        <f t="shared" si="68"/>
        <v>311.68274336283184</v>
      </c>
      <c r="EA33">
        <v>3397.1</v>
      </c>
      <c r="EB33">
        <v>13334.2</v>
      </c>
      <c r="EC33">
        <f t="shared" si="94"/>
        <v>3.9251714697830504</v>
      </c>
    </row>
    <row r="34" spans="1:133">
      <c r="A34">
        <v>16</v>
      </c>
      <c r="C34">
        <v>72.3</v>
      </c>
      <c r="D34">
        <v>53.1</v>
      </c>
      <c r="E34">
        <v>34.200000000000003</v>
      </c>
      <c r="F34">
        <v>112</v>
      </c>
      <c r="G34">
        <v>59</v>
      </c>
      <c r="H34">
        <v>76.666666666666657</v>
      </c>
      <c r="I34">
        <v>0.94304347826086965</v>
      </c>
      <c r="J34">
        <v>0.69260869565217398</v>
      </c>
      <c r="K34">
        <v>0.44608695652173924</v>
      </c>
      <c r="L34">
        <v>200.6</v>
      </c>
      <c r="M34">
        <v>257</v>
      </c>
      <c r="N34">
        <v>266.5</v>
      </c>
      <c r="O34">
        <v>266.13499999999999</v>
      </c>
      <c r="P34">
        <f t="shared" si="18"/>
        <v>281.79000000000002</v>
      </c>
      <c r="Q34">
        <f t="shared" si="19"/>
        <v>297.44499999999999</v>
      </c>
      <c r="R34">
        <v>313.10000000000002</v>
      </c>
      <c r="S34">
        <v>112</v>
      </c>
      <c r="T34">
        <v>59</v>
      </c>
      <c r="U34">
        <v>76.666666666666657</v>
      </c>
      <c r="V34" s="17">
        <f t="shared" si="20"/>
        <v>277.45504840940526</v>
      </c>
      <c r="W34" s="17">
        <f t="shared" si="21"/>
        <v>355.46334716459199</v>
      </c>
      <c r="X34" s="17">
        <f t="shared" si="22"/>
        <v>368.60304287690184</v>
      </c>
      <c r="Y34" s="17">
        <f t="shared" si="23"/>
        <v>368.0982019363762</v>
      </c>
      <c r="Z34" s="17">
        <f t="shared" si="24"/>
        <v>389.75103734439836</v>
      </c>
      <c r="AA34" s="17">
        <f t="shared" si="25"/>
        <v>411.40387275242051</v>
      </c>
      <c r="AB34" s="17">
        <f t="shared" si="26"/>
        <v>433.05670816044267</v>
      </c>
      <c r="AC34" s="17">
        <f t="shared" si="27"/>
        <v>586.54970760233914</v>
      </c>
      <c r="AD34" s="17">
        <f t="shared" si="28"/>
        <v>751.46198830409355</v>
      </c>
      <c r="AE34" s="17">
        <f t="shared" si="29"/>
        <v>779.23976608187127</v>
      </c>
      <c r="AF34" s="17">
        <f t="shared" si="30"/>
        <v>778.17251461988292</v>
      </c>
      <c r="AG34" s="17">
        <f t="shared" si="31"/>
        <v>823.94736842105272</v>
      </c>
      <c r="AH34" s="17">
        <f t="shared" si="32"/>
        <v>869.72222222222206</v>
      </c>
      <c r="AI34" s="17">
        <f t="shared" si="33"/>
        <v>915.49707602339174</v>
      </c>
      <c r="AJ34">
        <v>2.6165217391304352</v>
      </c>
      <c r="AK34">
        <v>3.3521739130434787</v>
      </c>
      <c r="AL34">
        <v>3.4760869565217396</v>
      </c>
      <c r="AM34">
        <v>4.0839130434782618</v>
      </c>
      <c r="AN34" s="14">
        <v>128.30000000000001</v>
      </c>
      <c r="AO34" s="14">
        <v>184.7</v>
      </c>
      <c r="AP34" s="14">
        <v>194.2</v>
      </c>
      <c r="AQ34" s="14">
        <f t="shared" si="76"/>
        <v>193.83499999999998</v>
      </c>
      <c r="AR34" s="14">
        <f t="shared" si="77"/>
        <v>209.49</v>
      </c>
      <c r="AS34" s="14">
        <f t="shared" si="78"/>
        <v>225.14499999999998</v>
      </c>
      <c r="AT34" s="14">
        <v>240.8</v>
      </c>
      <c r="AU34" s="14">
        <v>1.6734782608695655</v>
      </c>
      <c r="AV34" s="14">
        <v>2.4091304347826092</v>
      </c>
      <c r="AW34" s="14">
        <v>2.5330434782608702</v>
      </c>
      <c r="AX34" s="14">
        <f t="shared" si="34"/>
        <v>2.528282608695652</v>
      </c>
      <c r="AY34" s="14">
        <f t="shared" si="35"/>
        <v>2.7324782608695655</v>
      </c>
      <c r="AZ34" s="14">
        <f t="shared" si="36"/>
        <v>2.9366739130434785</v>
      </c>
      <c r="BA34" s="30">
        <v>3.1408695652173924</v>
      </c>
      <c r="BB34" s="32">
        <f t="shared" si="37"/>
        <v>166.39999999999998</v>
      </c>
      <c r="BC34" s="32">
        <f t="shared" si="38"/>
        <v>222.8</v>
      </c>
      <c r="BD34" s="32">
        <f t="shared" si="39"/>
        <v>232.3</v>
      </c>
      <c r="BE34" s="32">
        <f t="shared" si="40"/>
        <v>231.935</v>
      </c>
      <c r="BF34" s="32">
        <f t="shared" si="41"/>
        <v>247.59000000000003</v>
      </c>
      <c r="BG34" s="32">
        <f t="shared" si="42"/>
        <v>263.245</v>
      </c>
      <c r="BH34" s="33">
        <f t="shared" si="43"/>
        <v>278.90000000000003</v>
      </c>
      <c r="BI34" s="32">
        <f t="shared" si="44"/>
        <v>2.1704347826086958</v>
      </c>
      <c r="BJ34" s="32">
        <f t="shared" si="45"/>
        <v>2.9060869565217398</v>
      </c>
      <c r="BK34" s="32">
        <f t="shared" si="46"/>
        <v>3.0300000000000007</v>
      </c>
      <c r="BL34" s="32">
        <f t="shared" si="47"/>
        <v>3.025239130434783</v>
      </c>
      <c r="BM34" s="32">
        <f t="shared" si="48"/>
        <v>3.2294347826086964</v>
      </c>
      <c r="BN34" s="32">
        <f t="shared" si="49"/>
        <v>3.433630434782609</v>
      </c>
      <c r="BO34" s="32">
        <f t="shared" si="50"/>
        <v>3.6378260869565224</v>
      </c>
      <c r="BP34">
        <v>5</v>
      </c>
      <c r="BQ34">
        <v>10</v>
      </c>
      <c r="BR34">
        <v>15</v>
      </c>
      <c r="BS34">
        <v>15.04</v>
      </c>
      <c r="BT34">
        <v>16.48</v>
      </c>
      <c r="BU34">
        <v>18.079999999999998</v>
      </c>
      <c r="BV34">
        <v>21.88</v>
      </c>
      <c r="BW34">
        <v>25.660000000000004</v>
      </c>
      <c r="BX34">
        <v>18.47</v>
      </c>
      <c r="BY34">
        <v>12.946666666666665</v>
      </c>
      <c r="BZ34" s="6">
        <f t="shared" si="51"/>
        <v>12.887965425531915</v>
      </c>
      <c r="CA34" s="6">
        <f t="shared" si="52"/>
        <v>12.711771844660195</v>
      </c>
      <c r="CB34" s="6">
        <f t="shared" si="53"/>
        <v>12.45271017699115</v>
      </c>
      <c r="CC34" s="6">
        <v>11.005484460694699</v>
      </c>
      <c r="CD34">
        <v>0.33469565217391312</v>
      </c>
      <c r="CE34">
        <v>0.24091304347826092</v>
      </c>
      <c r="CF34">
        <v>0.16886956521739135</v>
      </c>
      <c r="CG34" s="8">
        <f t="shared" si="54"/>
        <v>0.16810389685476412</v>
      </c>
      <c r="CH34" s="8">
        <f t="shared" si="55"/>
        <v>0.16580571971295907</v>
      </c>
      <c r="CI34" s="8">
        <f t="shared" si="56"/>
        <v>0.1624266544824933</v>
      </c>
      <c r="CJ34">
        <v>0.14354979731340917</v>
      </c>
      <c r="CK34" s="4">
        <f t="shared" si="79"/>
        <v>33.279999999999994</v>
      </c>
      <c r="CL34" s="4">
        <f t="shared" si="80"/>
        <v>22.28</v>
      </c>
      <c r="CM34" s="4">
        <f t="shared" si="81"/>
        <v>15.486666666666668</v>
      </c>
      <c r="CN34" s="4">
        <f t="shared" si="82"/>
        <v>15.421210106382979</v>
      </c>
      <c r="CO34" s="4">
        <f t="shared" si="83"/>
        <v>15.023665048543691</v>
      </c>
      <c r="CP34" s="4">
        <f t="shared" si="84"/>
        <v>14.560011061946904</v>
      </c>
      <c r="CQ34" s="4">
        <f t="shared" si="85"/>
        <v>12.746800731261429</v>
      </c>
      <c r="CR34" s="9">
        <f t="shared" si="86"/>
        <v>0.43408695652173912</v>
      </c>
      <c r="CS34" s="9">
        <f t="shared" si="87"/>
        <v>0.29060869565217395</v>
      </c>
      <c r="CT34" s="9">
        <f t="shared" si="88"/>
        <v>0.20200000000000004</v>
      </c>
      <c r="CU34" s="9">
        <f t="shared" si="89"/>
        <v>0.20114621877890845</v>
      </c>
      <c r="CV34" s="9">
        <f t="shared" si="90"/>
        <v>0.19596084845926556</v>
      </c>
      <c r="CW34" s="9">
        <f t="shared" si="91"/>
        <v>0.18991318776452484</v>
      </c>
      <c r="CX34" s="12">
        <f t="shared" si="92"/>
        <v>0.16626261823384475</v>
      </c>
      <c r="CY34" s="15">
        <v>177.45504840940526</v>
      </c>
      <c r="CZ34" s="15">
        <v>255.46334716459197</v>
      </c>
      <c r="DA34" s="15">
        <v>268.60304287690178</v>
      </c>
      <c r="DB34" s="13">
        <f t="shared" si="57"/>
        <v>268.0982019363762</v>
      </c>
      <c r="DC34" s="13">
        <f t="shared" si="58"/>
        <v>289.75103734439836</v>
      </c>
      <c r="DD34" s="13">
        <f t="shared" si="59"/>
        <v>311.40387275242045</v>
      </c>
      <c r="DE34" s="13">
        <f t="shared" si="60"/>
        <v>333.05670816044261</v>
      </c>
      <c r="DF34" s="14">
        <f t="shared" si="61"/>
        <v>486.54970760233908</v>
      </c>
      <c r="DG34" s="14">
        <f t="shared" si="62"/>
        <v>651.46198830409355</v>
      </c>
      <c r="DH34" s="14">
        <f t="shared" si="63"/>
        <v>679.23976608187127</v>
      </c>
      <c r="DI34" s="14">
        <f t="shared" si="64"/>
        <v>678.17251461988292</v>
      </c>
      <c r="DJ34" s="14">
        <f t="shared" si="65"/>
        <v>723.94736842105272</v>
      </c>
      <c r="DK34" s="14">
        <f t="shared" si="66"/>
        <v>769.72222222222217</v>
      </c>
      <c r="DL34" s="14">
        <f t="shared" si="67"/>
        <v>815.49707602339186</v>
      </c>
      <c r="DM34" s="10">
        <v>177.45504840940526</v>
      </c>
      <c r="DN34" s="10">
        <v>255.46334716459199</v>
      </c>
      <c r="DO34" s="10">
        <v>268.60304287690184</v>
      </c>
      <c r="DP34" s="10">
        <v>333.05670816044267</v>
      </c>
      <c r="DQ34">
        <v>113</v>
      </c>
      <c r="DR34">
        <v>59</v>
      </c>
      <c r="DS34">
        <v>77</v>
      </c>
      <c r="DT34">
        <v>28452.2</v>
      </c>
      <c r="DU34">
        <v>76.833333333333329</v>
      </c>
      <c r="DV34">
        <v>370.31062906724515</v>
      </c>
      <c r="DW34">
        <v>11100.2</v>
      </c>
      <c r="DX34">
        <v>143.98019428463644</v>
      </c>
      <c r="DY34">
        <f t="shared" si="93"/>
        <v>20244.2</v>
      </c>
      <c r="DZ34">
        <f t="shared" si="68"/>
        <v>263.48199566160525</v>
      </c>
      <c r="EA34">
        <v>4299.6000000000004</v>
      </c>
      <c r="EB34">
        <v>13339.5</v>
      </c>
      <c r="EC34">
        <f t="shared" si="94"/>
        <v>3.102497906782026</v>
      </c>
    </row>
    <row r="35" spans="1:133" s="2" customFormat="1">
      <c r="A35" s="2">
        <v>17</v>
      </c>
      <c r="C35" s="2">
        <v>50.8</v>
      </c>
      <c r="D35" s="2">
        <v>36.4</v>
      </c>
      <c r="E35" s="2">
        <v>19.7</v>
      </c>
      <c r="F35" s="2">
        <v>132</v>
      </c>
      <c r="G35" s="2">
        <v>67</v>
      </c>
      <c r="H35" s="2">
        <v>88.666666666666657</v>
      </c>
      <c r="I35" s="2">
        <v>0.57293233082706774</v>
      </c>
      <c r="J35" s="2">
        <v>0.41052631578947374</v>
      </c>
      <c r="K35">
        <v>0.22218045112781956</v>
      </c>
      <c r="L35" s="2">
        <v>183.5</v>
      </c>
      <c r="M35" s="2">
        <v>207.8</v>
      </c>
      <c r="N35" s="2">
        <v>238.9</v>
      </c>
      <c r="O35" s="2">
        <v>206.465</v>
      </c>
      <c r="P35">
        <f t="shared" si="18"/>
        <v>218.61</v>
      </c>
      <c r="Q35">
        <f t="shared" si="19"/>
        <v>230.755</v>
      </c>
      <c r="R35" s="2">
        <v>242.9</v>
      </c>
      <c r="S35" s="2">
        <v>135</v>
      </c>
      <c r="T35" s="2">
        <v>68</v>
      </c>
      <c r="U35" s="2">
        <v>90.333333333333329</v>
      </c>
      <c r="V35" s="17">
        <f t="shared" si="20"/>
        <v>361.22047244094489</v>
      </c>
      <c r="W35" s="17">
        <f t="shared" si="21"/>
        <v>409.05511811023632</v>
      </c>
      <c r="X35" s="17">
        <f t="shared" si="22"/>
        <v>470.2755905511811</v>
      </c>
      <c r="Y35" s="17">
        <f t="shared" si="23"/>
        <v>406.42716535433073</v>
      </c>
      <c r="Z35" s="17">
        <f t="shared" si="24"/>
        <v>430.33464566929138</v>
      </c>
      <c r="AA35" s="17">
        <f t="shared" si="25"/>
        <v>454.24212598425197</v>
      </c>
      <c r="AB35" s="17">
        <f t="shared" si="26"/>
        <v>478.14960629921256</v>
      </c>
      <c r="AC35" s="17">
        <f t="shared" si="27"/>
        <v>931.47208121827418</v>
      </c>
      <c r="AD35" s="17">
        <f t="shared" si="28"/>
        <v>1054.8223350253809</v>
      </c>
      <c r="AE35" s="17">
        <f t="shared" si="29"/>
        <v>1212.6903553299494</v>
      </c>
      <c r="AF35" s="17">
        <f t="shared" si="30"/>
        <v>1048.0456852791879</v>
      </c>
      <c r="AG35" s="17">
        <f t="shared" si="31"/>
        <v>1109.6954314720813</v>
      </c>
      <c r="AH35" s="17">
        <f t="shared" si="32"/>
        <v>1171.3451776649747</v>
      </c>
      <c r="AI35" s="17">
        <f t="shared" si="33"/>
        <v>1232.9949238578681</v>
      </c>
      <c r="AJ35" s="2">
        <v>2.0313653136531364</v>
      </c>
      <c r="AK35" s="2">
        <v>2.3003690036900371</v>
      </c>
      <c r="AL35" s="2">
        <v>2.6446494464944652</v>
      </c>
      <c r="AM35" s="2">
        <v>2.6889298892988931</v>
      </c>
      <c r="AN35" s="29">
        <v>132.69999999999999</v>
      </c>
      <c r="AO35" s="29">
        <v>157</v>
      </c>
      <c r="AP35" s="29">
        <v>188.10000000000002</v>
      </c>
      <c r="AQ35" s="14">
        <f t="shared" si="76"/>
        <v>155.66500000000002</v>
      </c>
      <c r="AR35" s="14">
        <f t="shared" si="77"/>
        <v>167.81</v>
      </c>
      <c r="AS35" s="14">
        <f t="shared" si="78"/>
        <v>179.95499999999998</v>
      </c>
      <c r="AT35" s="29">
        <v>192.10000000000002</v>
      </c>
      <c r="AU35" s="29">
        <v>1.4584329828260687</v>
      </c>
      <c r="AV35" s="29">
        <v>1.7274366728629693</v>
      </c>
      <c r="AW35" s="29">
        <v>2.0717171156673975</v>
      </c>
      <c r="AX35" s="14">
        <f t="shared" si="34"/>
        <v>1.7232287822878232</v>
      </c>
      <c r="AY35" s="14">
        <f t="shared" si="35"/>
        <v>1.8576752767527676</v>
      </c>
      <c r="AZ35" s="14">
        <f t="shared" si="36"/>
        <v>1.9921217712177122</v>
      </c>
      <c r="BA35" s="31">
        <v>2.1159975584718254</v>
      </c>
      <c r="BB35" s="32">
        <f t="shared" si="37"/>
        <v>163.80000000000001</v>
      </c>
      <c r="BC35" s="32">
        <f t="shared" si="38"/>
        <v>188.10000000000002</v>
      </c>
      <c r="BD35" s="32">
        <f t="shared" si="39"/>
        <v>219.20000000000002</v>
      </c>
      <c r="BE35" s="32">
        <f t="shared" si="40"/>
        <v>186.76500000000001</v>
      </c>
      <c r="BF35" s="32">
        <f t="shared" si="41"/>
        <v>198.91000000000003</v>
      </c>
      <c r="BG35" s="32">
        <f t="shared" si="42"/>
        <v>211.05500000000001</v>
      </c>
      <c r="BH35" s="33">
        <f t="shared" si="43"/>
        <v>223.20000000000002</v>
      </c>
      <c r="BI35" s="32">
        <f t="shared" si="44"/>
        <v>1.8132841328413287</v>
      </c>
      <c r="BJ35" s="32">
        <f t="shared" si="45"/>
        <v>2.0822878228782291</v>
      </c>
      <c r="BK35" s="32">
        <f t="shared" si="46"/>
        <v>2.4265682656826573</v>
      </c>
      <c r="BL35" s="32">
        <f t="shared" si="47"/>
        <v>2.0675092250922513</v>
      </c>
      <c r="BM35" s="32">
        <f t="shared" si="48"/>
        <v>2.2019557195571959</v>
      </c>
      <c r="BN35" s="32">
        <f t="shared" si="49"/>
        <v>2.3364022140221405</v>
      </c>
      <c r="BO35" s="32">
        <f t="shared" si="50"/>
        <v>2.4708487084870852</v>
      </c>
      <c r="BP35" s="2">
        <v>5</v>
      </c>
      <c r="BQ35" s="2">
        <v>10</v>
      </c>
      <c r="BR35" s="2">
        <v>15</v>
      </c>
      <c r="BS35" s="2">
        <v>10.84</v>
      </c>
      <c r="BT35" s="2">
        <v>11.24</v>
      </c>
      <c r="BU35" s="2">
        <v>13.92</v>
      </c>
      <c r="BV35" s="2">
        <v>15.281000000000001</v>
      </c>
      <c r="BW35" s="2">
        <v>26.54</v>
      </c>
      <c r="BX35" s="2">
        <v>15.7</v>
      </c>
      <c r="BY35" s="2">
        <v>12.540000000000001</v>
      </c>
      <c r="BZ35" s="6">
        <f t="shared" si="51"/>
        <v>14.360239852398527</v>
      </c>
      <c r="CA35" s="6">
        <f t="shared" si="52"/>
        <v>14.929715302491102</v>
      </c>
      <c r="CB35" s="6">
        <f t="shared" si="53"/>
        <v>12.927801724137931</v>
      </c>
      <c r="CC35" s="7">
        <v>12.571166808454945</v>
      </c>
      <c r="CD35" s="2">
        <v>0.29168659656521373</v>
      </c>
      <c r="CE35" s="2">
        <v>0.17274366728629692</v>
      </c>
      <c r="CF35" s="2">
        <v>0.13811447437782651</v>
      </c>
      <c r="CG35" s="8">
        <f t="shared" si="54"/>
        <v>0.1589694448605003</v>
      </c>
      <c r="CH35" s="8">
        <f t="shared" si="55"/>
        <v>0.16527360113458786</v>
      </c>
      <c r="CI35" s="8">
        <f t="shared" si="56"/>
        <v>0.14311219620816898</v>
      </c>
      <c r="CJ35" s="2">
        <v>0.13847245327346544</v>
      </c>
      <c r="CK35" s="4">
        <f t="shared" si="79"/>
        <v>32.760000000000005</v>
      </c>
      <c r="CL35" s="4">
        <f t="shared" si="80"/>
        <v>18.810000000000002</v>
      </c>
      <c r="CM35" s="4">
        <f t="shared" si="81"/>
        <v>14.613333333333335</v>
      </c>
      <c r="CN35" s="4">
        <f t="shared" si="82"/>
        <v>17.229243542435427</v>
      </c>
      <c r="CO35" s="4">
        <f t="shared" si="83"/>
        <v>17.696619217081853</v>
      </c>
      <c r="CP35" s="4">
        <f t="shared" si="84"/>
        <v>15.161997126436782</v>
      </c>
      <c r="CQ35" s="4">
        <f t="shared" si="85"/>
        <v>14.606373928407827</v>
      </c>
      <c r="CR35" s="9">
        <f t="shared" si="86"/>
        <v>0.36265682656826576</v>
      </c>
      <c r="CS35" s="9">
        <f t="shared" si="87"/>
        <v>0.20822878228782291</v>
      </c>
      <c r="CT35" s="9">
        <f t="shared" si="88"/>
        <v>0.16177121771217715</v>
      </c>
      <c r="CU35" s="9">
        <f t="shared" si="89"/>
        <v>0.1907296333110933</v>
      </c>
      <c r="CV35" s="9">
        <f t="shared" si="90"/>
        <v>0.19590353376843381</v>
      </c>
      <c r="CW35" s="9">
        <f t="shared" si="91"/>
        <v>0.16784498663952158</v>
      </c>
      <c r="CX35" s="12">
        <f t="shared" si="92"/>
        <v>0.16169417632923794</v>
      </c>
      <c r="CY35" s="3">
        <v>261.22047244094489</v>
      </c>
      <c r="CZ35" s="3">
        <v>309.05511811023626</v>
      </c>
      <c r="DA35" s="3">
        <v>370.27559055118115</v>
      </c>
      <c r="DB35" s="13">
        <f t="shared" si="57"/>
        <v>306.42716535433078</v>
      </c>
      <c r="DC35" s="13">
        <f t="shared" si="58"/>
        <v>330.33464566929138</v>
      </c>
      <c r="DD35" s="13">
        <f t="shared" si="59"/>
        <v>354.24212598425197</v>
      </c>
      <c r="DE35" s="13">
        <f t="shared" si="60"/>
        <v>378.14960629921268</v>
      </c>
      <c r="DF35" s="14">
        <f t="shared" si="61"/>
        <v>831.47208121827418</v>
      </c>
      <c r="DG35" s="14">
        <f t="shared" si="62"/>
        <v>954.82233502538088</v>
      </c>
      <c r="DH35" s="14">
        <f t="shared" si="63"/>
        <v>1112.6903553299494</v>
      </c>
      <c r="DI35" s="14">
        <f t="shared" si="64"/>
        <v>948.04568527918798</v>
      </c>
      <c r="DJ35" s="14">
        <f t="shared" si="65"/>
        <v>1009.6954314720813</v>
      </c>
      <c r="DK35" s="14">
        <f t="shared" si="66"/>
        <v>1071.3451776649747</v>
      </c>
      <c r="DL35" s="14">
        <f t="shared" si="67"/>
        <v>1132.9949238578681</v>
      </c>
      <c r="DM35" s="10">
        <v>254.55588807856574</v>
      </c>
      <c r="DN35" s="10">
        <v>301.50797570967836</v>
      </c>
      <c r="DO35" s="10">
        <v>361.59891913879767</v>
      </c>
      <c r="DP35" s="10">
        <v>369.32765784350755</v>
      </c>
      <c r="DQ35" s="2">
        <v>131</v>
      </c>
      <c r="DR35" s="2">
        <v>66</v>
      </c>
      <c r="DS35" s="2">
        <v>87.666666666666657</v>
      </c>
      <c r="DT35" s="2">
        <v>25809.4</v>
      </c>
      <c r="DU35" s="2">
        <v>89</v>
      </c>
      <c r="DV35" s="2">
        <v>289.99325842696629</v>
      </c>
      <c r="DW35" s="2">
        <v>13617.400000000001</v>
      </c>
      <c r="DX35" s="2">
        <v>152.48949902847005</v>
      </c>
      <c r="DY35">
        <f t="shared" si="93"/>
        <v>21081.4</v>
      </c>
      <c r="DZ35">
        <f t="shared" si="68"/>
        <v>236.86966292134832</v>
      </c>
      <c r="EA35" s="2">
        <v>3201.3</v>
      </c>
      <c r="EB35" s="2">
        <v>11257.8</v>
      </c>
      <c r="EC35">
        <f t="shared" si="94"/>
        <v>3.5166338674913313</v>
      </c>
    </row>
    <row r="36" spans="1:133">
      <c r="A36">
        <v>18</v>
      </c>
      <c r="C36">
        <v>52</v>
      </c>
      <c r="D36">
        <v>35.700000000000003</v>
      </c>
      <c r="E36">
        <v>18.2</v>
      </c>
      <c r="F36">
        <v>138</v>
      </c>
      <c r="G36">
        <v>80</v>
      </c>
      <c r="H36">
        <v>99.333333333333329</v>
      </c>
      <c r="I36">
        <v>0.52348993288590606</v>
      </c>
      <c r="J36">
        <v>0.35939597315436245</v>
      </c>
      <c r="K36">
        <v>0.18322147651006712</v>
      </c>
      <c r="L36">
        <v>173.7</v>
      </c>
      <c r="M36">
        <v>206.2</v>
      </c>
      <c r="N36">
        <v>235.5</v>
      </c>
      <c r="O36">
        <v>202.04499999999999</v>
      </c>
      <c r="P36">
        <f t="shared" si="18"/>
        <v>213.93</v>
      </c>
      <c r="Q36">
        <f t="shared" si="19"/>
        <v>225.81499999999997</v>
      </c>
      <c r="R36">
        <v>237.7</v>
      </c>
      <c r="S36">
        <v>138</v>
      </c>
      <c r="T36">
        <v>72</v>
      </c>
      <c r="U36">
        <v>94</v>
      </c>
      <c r="V36" s="17">
        <f t="shared" si="20"/>
        <v>334.03846153846149</v>
      </c>
      <c r="W36" s="17">
        <f t="shared" si="21"/>
        <v>396.53846153846149</v>
      </c>
      <c r="X36" s="17">
        <f t="shared" si="22"/>
        <v>452.88461538461542</v>
      </c>
      <c r="Y36" s="17">
        <f t="shared" si="23"/>
        <v>388.54807692307691</v>
      </c>
      <c r="Z36" s="17">
        <f t="shared" si="24"/>
        <v>411.40384615384613</v>
      </c>
      <c r="AA36" s="17">
        <f t="shared" si="25"/>
        <v>434.2596153846153</v>
      </c>
      <c r="AB36" s="17">
        <f t="shared" si="26"/>
        <v>457.11538461538464</v>
      </c>
      <c r="AC36" s="17">
        <f t="shared" si="27"/>
        <v>954.39560439560432</v>
      </c>
      <c r="AD36" s="17">
        <f t="shared" si="28"/>
        <v>1132.967032967033</v>
      </c>
      <c r="AE36" s="17">
        <f t="shared" si="29"/>
        <v>1293.9560439560439</v>
      </c>
      <c r="AF36" s="17">
        <f t="shared" si="30"/>
        <v>1110.1373626373625</v>
      </c>
      <c r="AG36" s="17">
        <f t="shared" si="31"/>
        <v>1175.4395604395604</v>
      </c>
      <c r="AH36" s="17">
        <f t="shared" si="32"/>
        <v>1240.7417582417581</v>
      </c>
      <c r="AI36" s="17">
        <f t="shared" si="33"/>
        <v>1306.0439560439561</v>
      </c>
      <c r="AJ36">
        <v>1.8478723404255317</v>
      </c>
      <c r="AK36">
        <v>2.1936170212765957</v>
      </c>
      <c r="AL36">
        <v>2.5053191489361701</v>
      </c>
      <c r="AM36">
        <v>2.5287234042553188</v>
      </c>
      <c r="AN36" s="14">
        <v>121.69999999999999</v>
      </c>
      <c r="AO36" s="14">
        <v>154.19999999999999</v>
      </c>
      <c r="AP36" s="14">
        <v>183.5</v>
      </c>
      <c r="AQ36" s="14">
        <f t="shared" si="76"/>
        <v>150.04499999999999</v>
      </c>
      <c r="AR36" s="14">
        <f t="shared" si="77"/>
        <v>161.93</v>
      </c>
      <c r="AS36" s="14">
        <f t="shared" si="78"/>
        <v>173.81499999999997</v>
      </c>
      <c r="AT36" s="14">
        <v>185.7</v>
      </c>
      <c r="AU36" s="14">
        <v>1.3243824075396256</v>
      </c>
      <c r="AV36" s="14">
        <v>1.6701270883906898</v>
      </c>
      <c r="AW36" s="14">
        <v>1.9818292160502642</v>
      </c>
      <c r="AX36" s="14">
        <f t="shared" si="34"/>
        <v>1.5962234042553189</v>
      </c>
      <c r="AY36" s="14">
        <f t="shared" si="35"/>
        <v>1.7226595744680853</v>
      </c>
      <c r="AZ36" s="14">
        <f t="shared" si="36"/>
        <v>1.8490957446808507</v>
      </c>
      <c r="BA36" s="30">
        <v>2.0052334713694129</v>
      </c>
      <c r="BB36" s="32">
        <f t="shared" si="37"/>
        <v>155.5</v>
      </c>
      <c r="BC36" s="32">
        <f t="shared" si="38"/>
        <v>188</v>
      </c>
      <c r="BD36" s="32">
        <f t="shared" si="39"/>
        <v>217.3</v>
      </c>
      <c r="BE36" s="32">
        <f t="shared" si="40"/>
        <v>183.845</v>
      </c>
      <c r="BF36" s="32">
        <f t="shared" si="41"/>
        <v>195.73000000000002</v>
      </c>
      <c r="BG36" s="32">
        <f t="shared" si="42"/>
        <v>207.61499999999998</v>
      </c>
      <c r="BH36" s="33">
        <f t="shared" si="43"/>
        <v>219.5</v>
      </c>
      <c r="BI36" s="32">
        <f t="shared" si="44"/>
        <v>1.6542553191489362</v>
      </c>
      <c r="BJ36" s="32">
        <f t="shared" si="45"/>
        <v>2</v>
      </c>
      <c r="BK36" s="32">
        <f t="shared" si="46"/>
        <v>2.3117021276595744</v>
      </c>
      <c r="BL36" s="32">
        <f t="shared" si="47"/>
        <v>1.9557978723404255</v>
      </c>
      <c r="BM36" s="32">
        <f t="shared" si="48"/>
        <v>2.0822340425531918</v>
      </c>
      <c r="BN36" s="32">
        <f t="shared" si="49"/>
        <v>2.2086702127659574</v>
      </c>
      <c r="BO36" s="32">
        <f t="shared" si="50"/>
        <v>2.3351063829787235</v>
      </c>
      <c r="BP36">
        <v>5</v>
      </c>
      <c r="BQ36">
        <v>10</v>
      </c>
      <c r="BR36">
        <v>15</v>
      </c>
      <c r="BS36">
        <v>9.08</v>
      </c>
      <c r="BT36">
        <v>11.76</v>
      </c>
      <c r="BU36">
        <v>13.2</v>
      </c>
      <c r="BV36">
        <v>16.239999999999998</v>
      </c>
      <c r="BW36">
        <v>24.339999999999996</v>
      </c>
      <c r="BX36">
        <v>15.419999999999998</v>
      </c>
      <c r="BY36">
        <v>12.233333333333333</v>
      </c>
      <c r="BZ36" s="6">
        <f t="shared" si="51"/>
        <v>16.524779735682817</v>
      </c>
      <c r="CA36" s="6">
        <f t="shared" si="52"/>
        <v>13.769557823129253</v>
      </c>
      <c r="CB36" s="6">
        <f t="shared" si="53"/>
        <v>13.167803030303029</v>
      </c>
      <c r="CC36" s="6">
        <v>11.434729064039409</v>
      </c>
      <c r="CD36">
        <v>0.26487648150792509</v>
      </c>
      <c r="CE36">
        <v>0.16701270883906899</v>
      </c>
      <c r="CF36">
        <v>0.13212194773668429</v>
      </c>
      <c r="CG36" s="8">
        <f t="shared" si="54"/>
        <v>0.17579552910300869</v>
      </c>
      <c r="CH36" s="8">
        <f t="shared" si="55"/>
        <v>0.1464846576928644</v>
      </c>
      <c r="CI36" s="8">
        <f t="shared" si="56"/>
        <v>0.14008301096067052</v>
      </c>
      <c r="CJ36">
        <v>0.12347496744885549</v>
      </c>
      <c r="CK36" s="4">
        <f t="shared" si="79"/>
        <v>31.1</v>
      </c>
      <c r="CL36" s="4">
        <f t="shared" si="80"/>
        <v>18.8</v>
      </c>
      <c r="CM36" s="4">
        <f t="shared" si="81"/>
        <v>14.486666666666668</v>
      </c>
      <c r="CN36" s="4">
        <f t="shared" si="82"/>
        <v>20.247246696035241</v>
      </c>
      <c r="CO36" s="4">
        <f t="shared" si="83"/>
        <v>16.6437074829932</v>
      </c>
      <c r="CP36" s="4">
        <f t="shared" si="84"/>
        <v>15.728409090909091</v>
      </c>
      <c r="CQ36" s="4">
        <f t="shared" si="85"/>
        <v>13.516009852216751</v>
      </c>
      <c r="CR36" s="9">
        <f t="shared" si="86"/>
        <v>0.33085106382978724</v>
      </c>
      <c r="CS36" s="9">
        <f t="shared" si="87"/>
        <v>0.2</v>
      </c>
      <c r="CT36" s="9">
        <f t="shared" si="88"/>
        <v>0.15411347517730498</v>
      </c>
      <c r="CU36" s="9">
        <f t="shared" si="89"/>
        <v>0.21539624144718342</v>
      </c>
      <c r="CV36" s="9">
        <f t="shared" si="90"/>
        <v>0.17706071790418298</v>
      </c>
      <c r="CW36" s="9">
        <f t="shared" si="91"/>
        <v>0.16732350096711798</v>
      </c>
      <c r="CX36" s="12">
        <f t="shared" si="92"/>
        <v>0.1437873388533697</v>
      </c>
      <c r="CY36" s="15">
        <v>234.03846153846152</v>
      </c>
      <c r="CZ36" s="15">
        <v>296.53846153846149</v>
      </c>
      <c r="DA36" s="15">
        <v>352.88461538461536</v>
      </c>
      <c r="DB36" s="13">
        <f t="shared" si="57"/>
        <v>288.54807692307691</v>
      </c>
      <c r="DC36" s="13">
        <f t="shared" si="58"/>
        <v>311.40384615384613</v>
      </c>
      <c r="DD36" s="13">
        <f t="shared" si="59"/>
        <v>334.2596153846153</v>
      </c>
      <c r="DE36" s="13">
        <f t="shared" si="60"/>
        <v>357.11538461538458</v>
      </c>
      <c r="DF36" s="14">
        <f t="shared" si="61"/>
        <v>854.39560439560432</v>
      </c>
      <c r="DG36" s="14">
        <f t="shared" si="62"/>
        <v>1032.967032967033</v>
      </c>
      <c r="DH36" s="14">
        <f t="shared" si="63"/>
        <v>1193.9560439560439</v>
      </c>
      <c r="DI36" s="14">
        <f t="shared" si="64"/>
        <v>1010.1373626373627</v>
      </c>
      <c r="DJ36" s="14">
        <f t="shared" si="65"/>
        <v>1075.4395604395606</v>
      </c>
      <c r="DK36" s="14">
        <f t="shared" si="66"/>
        <v>1140.7417582417581</v>
      </c>
      <c r="DL36" s="14">
        <f t="shared" si="67"/>
        <v>1206.0439560439561</v>
      </c>
      <c r="DM36" s="10">
        <v>252.99099836333872</v>
      </c>
      <c r="DN36" s="10">
        <v>319.03709765411895</v>
      </c>
      <c r="DO36" s="10">
        <v>378.58019639934531</v>
      </c>
      <c r="DP36" s="10">
        <v>383.0510092744135</v>
      </c>
      <c r="DQ36">
        <v>138</v>
      </c>
      <c r="DR36">
        <v>78</v>
      </c>
      <c r="DS36">
        <v>98</v>
      </c>
      <c r="DT36">
        <v>24928.7</v>
      </c>
      <c r="DU36">
        <v>96</v>
      </c>
      <c r="DV36">
        <v>259.67395833333336</v>
      </c>
      <c r="DW36">
        <v>12448.7</v>
      </c>
      <c r="DX36">
        <v>134.03637444071592</v>
      </c>
      <c r="DY36">
        <f t="shared" si="93"/>
        <v>20560.7</v>
      </c>
      <c r="DZ36">
        <f t="shared" si="68"/>
        <v>214.17395833333333</v>
      </c>
      <c r="EA36">
        <v>3265.8</v>
      </c>
      <c r="EB36">
        <v>10344.9</v>
      </c>
      <c r="EC36">
        <f t="shared" si="94"/>
        <v>3.1676465184640819</v>
      </c>
    </row>
    <row r="37" spans="1:133">
      <c r="A37">
        <v>19</v>
      </c>
      <c r="C37">
        <v>42.3</v>
      </c>
      <c r="D37">
        <v>37.1</v>
      </c>
      <c r="E37">
        <v>19.5</v>
      </c>
      <c r="F37">
        <v>113</v>
      </c>
      <c r="G37">
        <v>59</v>
      </c>
      <c r="H37">
        <v>77</v>
      </c>
      <c r="I37">
        <v>0.54935064935064937</v>
      </c>
      <c r="J37">
        <v>0.48181818181818181</v>
      </c>
      <c r="K37">
        <v>0.25324675324675322</v>
      </c>
      <c r="L37">
        <v>108.5</v>
      </c>
      <c r="M37">
        <v>117</v>
      </c>
      <c r="N37">
        <v>128.5</v>
      </c>
      <c r="O37">
        <v>129.45500000000001</v>
      </c>
      <c r="P37">
        <f t="shared" si="18"/>
        <v>137.07000000000002</v>
      </c>
      <c r="Q37">
        <f t="shared" si="19"/>
        <v>144.685</v>
      </c>
      <c r="R37">
        <v>152.30000000000001</v>
      </c>
      <c r="S37">
        <v>112</v>
      </c>
      <c r="T37">
        <v>58</v>
      </c>
      <c r="U37">
        <v>76</v>
      </c>
      <c r="V37" s="17">
        <f t="shared" si="20"/>
        <v>256.50118203309694</v>
      </c>
      <c r="W37" s="17">
        <f t="shared" si="21"/>
        <v>276.59574468085111</v>
      </c>
      <c r="X37" s="17">
        <f t="shared" si="22"/>
        <v>303.78250591016547</v>
      </c>
      <c r="Y37" s="17">
        <f t="shared" si="23"/>
        <v>306.04018912529557</v>
      </c>
      <c r="Z37" s="17">
        <f t="shared" si="24"/>
        <v>324.04255319148945</v>
      </c>
      <c r="AA37" s="17">
        <f t="shared" si="25"/>
        <v>342.04491725768327</v>
      </c>
      <c r="AB37" s="17">
        <f t="shared" si="26"/>
        <v>360.04728132387714</v>
      </c>
      <c r="AC37" s="17">
        <f t="shared" si="27"/>
        <v>556.41025641025635</v>
      </c>
      <c r="AD37" s="17">
        <f t="shared" si="28"/>
        <v>600</v>
      </c>
      <c r="AE37" s="17">
        <f t="shared" si="29"/>
        <v>658.97435897435889</v>
      </c>
      <c r="AF37" s="17">
        <f t="shared" si="30"/>
        <v>663.87179487179492</v>
      </c>
      <c r="AG37" s="17">
        <f t="shared" si="31"/>
        <v>702.92307692307702</v>
      </c>
      <c r="AH37" s="17">
        <f t="shared" si="32"/>
        <v>741.97435897435889</v>
      </c>
      <c r="AI37" s="17">
        <f t="shared" si="33"/>
        <v>781.02564102564111</v>
      </c>
      <c r="AJ37">
        <v>1.4276315789473684</v>
      </c>
      <c r="AK37">
        <v>1.5394736842105263</v>
      </c>
      <c r="AL37">
        <v>1.6907894736842106</v>
      </c>
      <c r="AM37">
        <v>2.0039473684210529</v>
      </c>
      <c r="AN37" s="14">
        <v>66.2</v>
      </c>
      <c r="AO37" s="14">
        <v>74.7</v>
      </c>
      <c r="AP37" s="14">
        <v>86.2</v>
      </c>
      <c r="AQ37" s="14">
        <f t="shared" si="76"/>
        <v>87.155000000000015</v>
      </c>
      <c r="AR37" s="14">
        <f t="shared" si="77"/>
        <v>94.770000000000024</v>
      </c>
      <c r="AS37" s="14">
        <f t="shared" si="78"/>
        <v>102.38500000000001</v>
      </c>
      <c r="AT37" s="14">
        <v>110.00000000000001</v>
      </c>
      <c r="AU37" s="14">
        <v>0.878280929596719</v>
      </c>
      <c r="AV37" s="14">
        <v>0.99012303485987696</v>
      </c>
      <c r="AW37" s="14">
        <v>1.1414388243335614</v>
      </c>
      <c r="AX37" s="14">
        <f t="shared" si="34"/>
        <v>1.1467763157894739</v>
      </c>
      <c r="AY37" s="14">
        <f t="shared" si="35"/>
        <v>1.2469736842105266</v>
      </c>
      <c r="AZ37" s="14">
        <f t="shared" si="36"/>
        <v>1.347171052631579</v>
      </c>
      <c r="BA37" s="30">
        <v>1.4545967190704037</v>
      </c>
      <c r="BB37" s="32">
        <f t="shared" si="37"/>
        <v>89</v>
      </c>
      <c r="BC37" s="32">
        <f t="shared" si="38"/>
        <v>97.5</v>
      </c>
      <c r="BD37" s="32">
        <f t="shared" si="39"/>
        <v>109</v>
      </c>
      <c r="BE37" s="32">
        <f t="shared" si="40"/>
        <v>109.95500000000001</v>
      </c>
      <c r="BF37" s="32">
        <f t="shared" si="41"/>
        <v>117.57000000000002</v>
      </c>
      <c r="BG37" s="32">
        <f t="shared" si="42"/>
        <v>125.185</v>
      </c>
      <c r="BH37" s="33">
        <f t="shared" si="43"/>
        <v>132.80000000000001</v>
      </c>
      <c r="BI37" s="32">
        <f t="shared" si="44"/>
        <v>1.1710526315789473</v>
      </c>
      <c r="BJ37" s="32">
        <f t="shared" si="45"/>
        <v>1.2828947368421053</v>
      </c>
      <c r="BK37" s="32">
        <f t="shared" si="46"/>
        <v>1.4342105263157894</v>
      </c>
      <c r="BL37" s="32">
        <f t="shared" si="47"/>
        <v>1.4467763157894737</v>
      </c>
      <c r="BM37" s="32">
        <f t="shared" si="48"/>
        <v>1.5469736842105266</v>
      </c>
      <c r="BN37" s="32">
        <f t="shared" si="49"/>
        <v>1.647171052631579</v>
      </c>
      <c r="BO37" s="32">
        <f t="shared" si="50"/>
        <v>1.7473684210526317</v>
      </c>
      <c r="BP37">
        <v>5</v>
      </c>
      <c r="BQ37">
        <v>10</v>
      </c>
      <c r="BR37">
        <v>15</v>
      </c>
      <c r="BS37">
        <v>15.36</v>
      </c>
      <c r="BT37">
        <v>19.52</v>
      </c>
      <c r="BU37">
        <v>22.56</v>
      </c>
      <c r="BV37">
        <v>22.88</v>
      </c>
      <c r="BW37">
        <v>13.24</v>
      </c>
      <c r="BX37">
        <v>7.4700000000000006</v>
      </c>
      <c r="BY37">
        <v>5.746666666666667</v>
      </c>
      <c r="BZ37" s="6">
        <f t="shared" si="51"/>
        <v>5.6741536458333348</v>
      </c>
      <c r="CA37" s="6">
        <f t="shared" si="52"/>
        <v>4.8550204918032804</v>
      </c>
      <c r="CB37" s="6">
        <f t="shared" si="53"/>
        <v>4.5383421985815611</v>
      </c>
      <c r="CC37" s="6">
        <v>4.8076923076923084</v>
      </c>
      <c r="CD37">
        <v>0.17565618591934379</v>
      </c>
      <c r="CE37">
        <v>9.901230348598769E-2</v>
      </c>
      <c r="CF37">
        <v>7.6095921622237425E-2</v>
      </c>
      <c r="CG37" s="8">
        <f t="shared" si="54"/>
        <v>7.4659916392543879E-2</v>
      </c>
      <c r="CH37" s="8">
        <f t="shared" si="55"/>
        <v>6.3881848576358952E-2</v>
      </c>
      <c r="CI37" s="8">
        <f t="shared" si="56"/>
        <v>5.9715028928704748E-2</v>
      </c>
      <c r="CJ37">
        <v>6.3575031427902259E-2</v>
      </c>
      <c r="CK37" s="4">
        <f t="shared" si="79"/>
        <v>17.8</v>
      </c>
      <c r="CL37" s="4">
        <f t="shared" si="80"/>
        <v>9.75</v>
      </c>
      <c r="CM37" s="4">
        <f t="shared" si="81"/>
        <v>7.2666666666666666</v>
      </c>
      <c r="CN37" s="4">
        <f t="shared" si="82"/>
        <v>7.1585286458333348</v>
      </c>
      <c r="CO37" s="4">
        <f t="shared" si="83"/>
        <v>6.0230532786885256</v>
      </c>
      <c r="CP37" s="4">
        <f t="shared" si="84"/>
        <v>5.5489804964539013</v>
      </c>
      <c r="CQ37" s="4">
        <f t="shared" si="85"/>
        <v>5.8041958041958051</v>
      </c>
      <c r="CR37" s="9">
        <f t="shared" si="86"/>
        <v>0.23421052631578948</v>
      </c>
      <c r="CS37" s="9">
        <f t="shared" si="87"/>
        <v>0.12828947368421054</v>
      </c>
      <c r="CT37" s="9">
        <f t="shared" si="88"/>
        <v>9.5614035087719304E-2</v>
      </c>
      <c r="CU37" s="9">
        <f t="shared" si="89"/>
        <v>9.4191166392543879E-2</v>
      </c>
      <c r="CV37" s="9">
        <f t="shared" si="90"/>
        <v>7.9250701035375334E-2</v>
      </c>
      <c r="CW37" s="9">
        <f t="shared" si="91"/>
        <v>7.3012901269130279E-2</v>
      </c>
      <c r="CX37" s="12">
        <f t="shared" si="92"/>
        <v>7.6370997423629017E-2</v>
      </c>
      <c r="CY37" s="15">
        <v>156.50118203309694</v>
      </c>
      <c r="CZ37" s="15">
        <v>176.59574468085108</v>
      </c>
      <c r="DA37" s="15">
        <v>203.7825059101655</v>
      </c>
      <c r="DB37" s="13">
        <f t="shared" si="57"/>
        <v>206.04018912529557</v>
      </c>
      <c r="DC37" s="13">
        <f t="shared" si="58"/>
        <v>224.04255319148945</v>
      </c>
      <c r="DD37" s="13">
        <f t="shared" si="59"/>
        <v>242.04491725768324</v>
      </c>
      <c r="DE37" s="13">
        <f t="shared" si="60"/>
        <v>260.04728132387714</v>
      </c>
      <c r="DF37" s="14">
        <f t="shared" si="61"/>
        <v>456.41025641025641</v>
      </c>
      <c r="DG37" s="14">
        <f t="shared" si="62"/>
        <v>500</v>
      </c>
      <c r="DH37" s="14">
        <f t="shared" si="63"/>
        <v>558.97435897435889</v>
      </c>
      <c r="DI37" s="14">
        <f t="shared" si="64"/>
        <v>563.87179487179492</v>
      </c>
      <c r="DJ37" s="14">
        <f t="shared" si="65"/>
        <v>602.92307692307702</v>
      </c>
      <c r="DK37" s="14">
        <f t="shared" si="66"/>
        <v>641.97435897435889</v>
      </c>
      <c r="DL37" s="14">
        <f t="shared" si="67"/>
        <v>681.02564102564111</v>
      </c>
      <c r="DM37" s="10">
        <v>159.87619758616398</v>
      </c>
      <c r="DN37" s="10">
        <v>180.23516237402015</v>
      </c>
      <c r="DO37" s="10">
        <v>207.77964414582559</v>
      </c>
      <c r="DP37" s="10">
        <v>264.78474555182288</v>
      </c>
      <c r="DQ37">
        <v>112</v>
      </c>
      <c r="DR37">
        <v>55</v>
      </c>
      <c r="DS37">
        <v>74</v>
      </c>
      <c r="DT37">
        <v>17483.599999999999</v>
      </c>
      <c r="DU37">
        <v>75</v>
      </c>
      <c r="DV37">
        <v>233.11466666666664</v>
      </c>
      <c r="DW37">
        <v>7331.5999999999985</v>
      </c>
      <c r="DX37">
        <v>101.2705108225108</v>
      </c>
      <c r="DY37">
        <f t="shared" si="93"/>
        <v>12803.599999999999</v>
      </c>
      <c r="DZ37">
        <f t="shared" si="68"/>
        <v>170.71466666666666</v>
      </c>
      <c r="EA37">
        <v>2519.6</v>
      </c>
      <c r="EB37">
        <v>7321.1</v>
      </c>
      <c r="EC37">
        <f t="shared" si="94"/>
        <v>2.9056596285124625</v>
      </c>
    </row>
    <row r="38" spans="1:133">
      <c r="A38">
        <v>20</v>
      </c>
      <c r="C38">
        <v>39.6</v>
      </c>
      <c r="D38">
        <v>34.4</v>
      </c>
      <c r="E38">
        <v>14.7</v>
      </c>
      <c r="F38">
        <v>133</v>
      </c>
      <c r="G38">
        <v>68</v>
      </c>
      <c r="H38">
        <v>89.666666666666657</v>
      </c>
      <c r="I38">
        <v>0.44163568773234207</v>
      </c>
      <c r="J38">
        <v>0.38364312267657996</v>
      </c>
      <c r="K38">
        <v>0.16394052044609667</v>
      </c>
      <c r="L38">
        <v>119.7</v>
      </c>
      <c r="M38">
        <v>135.30000000000001</v>
      </c>
      <c r="N38">
        <v>147.5</v>
      </c>
      <c r="O38">
        <v>128.51999999999998</v>
      </c>
      <c r="P38">
        <f t="shared" si="18"/>
        <v>136.07999999999998</v>
      </c>
      <c r="Q38">
        <f t="shared" si="19"/>
        <v>143.63999999999999</v>
      </c>
      <c r="R38">
        <v>151.19999999999999</v>
      </c>
      <c r="S38">
        <v>123</v>
      </c>
      <c r="T38">
        <v>76</v>
      </c>
      <c r="U38">
        <v>91.666666666666657</v>
      </c>
      <c r="V38" s="17">
        <f t="shared" si="20"/>
        <v>302.27272727272725</v>
      </c>
      <c r="W38" s="17">
        <f t="shared" si="21"/>
        <v>341.66666666666669</v>
      </c>
      <c r="X38" s="17">
        <f t="shared" si="22"/>
        <v>372.47474747474746</v>
      </c>
      <c r="Y38" s="17">
        <f t="shared" si="23"/>
        <v>324.54545454545445</v>
      </c>
      <c r="Z38" s="17">
        <f t="shared" si="24"/>
        <v>343.63636363636357</v>
      </c>
      <c r="AA38" s="17">
        <f t="shared" si="25"/>
        <v>362.72727272727269</v>
      </c>
      <c r="AB38" s="17">
        <f t="shared" si="26"/>
        <v>381.81818181818181</v>
      </c>
      <c r="AC38" s="17">
        <f t="shared" si="27"/>
        <v>814.28571428571445</v>
      </c>
      <c r="AD38" s="17">
        <f t="shared" si="28"/>
        <v>920.40816326530626</v>
      </c>
      <c r="AE38" s="17">
        <f t="shared" si="29"/>
        <v>1003.4013605442178</v>
      </c>
      <c r="AF38" s="17">
        <f t="shared" si="30"/>
        <v>874.28571428571422</v>
      </c>
      <c r="AG38" s="17">
        <f t="shared" si="31"/>
        <v>925.71428571428567</v>
      </c>
      <c r="AH38" s="17">
        <f t="shared" si="32"/>
        <v>977.142857142857</v>
      </c>
      <c r="AI38" s="17">
        <f t="shared" si="33"/>
        <v>1028.5714285714284</v>
      </c>
      <c r="AJ38">
        <v>1.305818181818182</v>
      </c>
      <c r="AK38">
        <v>1.4760000000000002</v>
      </c>
      <c r="AL38">
        <v>1.6090909090909093</v>
      </c>
      <c r="AM38">
        <v>1.6494545454545455</v>
      </c>
      <c r="AN38" s="14">
        <v>80.099999999999994</v>
      </c>
      <c r="AO38" s="14">
        <v>95.700000000000017</v>
      </c>
      <c r="AP38" s="14">
        <v>107.9</v>
      </c>
      <c r="AQ38" s="14">
        <f t="shared" si="76"/>
        <v>88.919999999999987</v>
      </c>
      <c r="AR38" s="14">
        <f t="shared" si="77"/>
        <v>96.47999999999999</v>
      </c>
      <c r="AS38" s="14">
        <f t="shared" si="78"/>
        <v>104.03999999999999</v>
      </c>
      <c r="AT38" s="14">
        <v>111.6</v>
      </c>
      <c r="AU38" s="14">
        <v>0.86418249408583991</v>
      </c>
      <c r="AV38" s="14">
        <v>1.034364312267658</v>
      </c>
      <c r="AW38" s="14">
        <v>1.1674552213585674</v>
      </c>
      <c r="AX38" s="14">
        <f t="shared" si="34"/>
        <v>0.97003636363636359</v>
      </c>
      <c r="AY38" s="14">
        <f t="shared" si="35"/>
        <v>1.0525090909090908</v>
      </c>
      <c r="AZ38" s="14">
        <f t="shared" si="36"/>
        <v>1.1349818181818183</v>
      </c>
      <c r="BA38" s="30">
        <v>1.2078188577222035</v>
      </c>
      <c r="BB38" s="32">
        <f t="shared" si="37"/>
        <v>105</v>
      </c>
      <c r="BC38" s="32">
        <f t="shared" si="38"/>
        <v>120.60000000000001</v>
      </c>
      <c r="BD38" s="32">
        <f t="shared" si="39"/>
        <v>132.80000000000001</v>
      </c>
      <c r="BE38" s="32">
        <f t="shared" si="40"/>
        <v>113.81999999999998</v>
      </c>
      <c r="BF38" s="32">
        <f t="shared" si="41"/>
        <v>121.37999999999998</v>
      </c>
      <c r="BG38" s="32">
        <f t="shared" si="42"/>
        <v>128.94</v>
      </c>
      <c r="BH38" s="33">
        <f t="shared" si="43"/>
        <v>136.5</v>
      </c>
      <c r="BI38" s="32">
        <f t="shared" si="44"/>
        <v>1.1454545454545455</v>
      </c>
      <c r="BJ38" s="32">
        <f t="shared" si="45"/>
        <v>1.3156363636363639</v>
      </c>
      <c r="BK38" s="32">
        <f t="shared" si="46"/>
        <v>1.4487272727272731</v>
      </c>
      <c r="BL38" s="32">
        <f t="shared" si="47"/>
        <v>1.2416727272727273</v>
      </c>
      <c r="BM38" s="32">
        <f t="shared" si="48"/>
        <v>1.3241454545454545</v>
      </c>
      <c r="BN38" s="32">
        <f t="shared" si="49"/>
        <v>1.406618181818182</v>
      </c>
      <c r="BO38" s="32">
        <f t="shared" si="50"/>
        <v>1.4890909090909092</v>
      </c>
      <c r="BP38">
        <v>5</v>
      </c>
      <c r="BQ38">
        <v>10</v>
      </c>
      <c r="BR38">
        <v>15</v>
      </c>
      <c r="BS38">
        <v>7.52</v>
      </c>
      <c r="BT38">
        <v>10.119999999999999</v>
      </c>
      <c r="BU38">
        <v>13.04</v>
      </c>
      <c r="BV38">
        <v>18.079999999999998</v>
      </c>
      <c r="BW38">
        <v>16.02</v>
      </c>
      <c r="BX38">
        <v>9.5700000000000021</v>
      </c>
      <c r="BY38">
        <v>7.1933333333333334</v>
      </c>
      <c r="BZ38" s="6">
        <f t="shared" si="51"/>
        <v>11.824468085106382</v>
      </c>
      <c r="CA38" s="6">
        <f t="shared" si="52"/>
        <v>9.5335968379446641</v>
      </c>
      <c r="CB38" s="6">
        <f t="shared" si="53"/>
        <v>7.9785276073619631</v>
      </c>
      <c r="CC38" s="6">
        <v>6.1725663716814161</v>
      </c>
      <c r="CD38">
        <v>0.17283649881716798</v>
      </c>
      <c r="CE38">
        <v>0.1034364312267658</v>
      </c>
      <c r="CF38">
        <v>7.7830348090571155E-2</v>
      </c>
      <c r="CG38" s="8">
        <f t="shared" si="54"/>
        <v>0.12899419729206962</v>
      </c>
      <c r="CH38" s="8">
        <f t="shared" si="55"/>
        <v>0.10400287459575998</v>
      </c>
      <c r="CI38" s="8">
        <f t="shared" si="56"/>
        <v>8.703848298940324E-2</v>
      </c>
      <c r="CJ38">
        <v>6.6804140360741351E-2</v>
      </c>
      <c r="CK38" s="4">
        <f t="shared" si="79"/>
        <v>21</v>
      </c>
      <c r="CL38" s="4">
        <f t="shared" si="80"/>
        <v>12.06</v>
      </c>
      <c r="CM38" s="4">
        <f t="shared" si="81"/>
        <v>8.8533333333333335</v>
      </c>
      <c r="CN38" s="4">
        <f t="shared" si="82"/>
        <v>15.135638297872338</v>
      </c>
      <c r="CO38" s="4">
        <f t="shared" si="83"/>
        <v>11.994071146245059</v>
      </c>
      <c r="CP38" s="4">
        <f t="shared" si="84"/>
        <v>9.8880368098159508</v>
      </c>
      <c r="CQ38" s="4">
        <f t="shared" si="85"/>
        <v>7.5497787610619476</v>
      </c>
      <c r="CR38" s="9">
        <f t="shared" si="86"/>
        <v>0.22909090909090912</v>
      </c>
      <c r="CS38" s="9">
        <f t="shared" si="87"/>
        <v>0.13156363636363638</v>
      </c>
      <c r="CT38" s="9">
        <f t="shared" si="88"/>
        <v>9.6581818181818199E-2</v>
      </c>
      <c r="CU38" s="9">
        <f t="shared" si="89"/>
        <v>0.16511605415860733</v>
      </c>
      <c r="CV38" s="9">
        <f t="shared" si="90"/>
        <v>0.13084441250449155</v>
      </c>
      <c r="CW38" s="9">
        <f t="shared" si="91"/>
        <v>0.10786949247071947</v>
      </c>
      <c r="CX38" s="12">
        <f t="shared" si="92"/>
        <v>8.2361222847948529E-2</v>
      </c>
      <c r="CY38" s="15">
        <v>202.27272727272725</v>
      </c>
      <c r="CZ38" s="15">
        <v>241.66666666666669</v>
      </c>
      <c r="DA38" s="15">
        <v>272.47474747474752</v>
      </c>
      <c r="DB38" s="13">
        <f t="shared" si="57"/>
        <v>224.5454545454545</v>
      </c>
      <c r="DC38" s="13">
        <f t="shared" si="58"/>
        <v>243.6363636363636</v>
      </c>
      <c r="DD38" s="13">
        <f t="shared" si="59"/>
        <v>262.72727272727269</v>
      </c>
      <c r="DE38" s="13">
        <f t="shared" si="60"/>
        <v>281.81818181818181</v>
      </c>
      <c r="DF38" s="14">
        <f t="shared" si="61"/>
        <v>714.28571428571433</v>
      </c>
      <c r="DG38" s="14">
        <f t="shared" si="62"/>
        <v>820.40816326530626</v>
      </c>
      <c r="DH38" s="14">
        <f t="shared" si="63"/>
        <v>903.40136054421782</v>
      </c>
      <c r="DI38" s="14">
        <f t="shared" si="64"/>
        <v>774.28571428571422</v>
      </c>
      <c r="DJ38" s="14">
        <f t="shared" si="65"/>
        <v>825.71428571428567</v>
      </c>
      <c r="DK38" s="14">
        <f t="shared" si="66"/>
        <v>877.14285714285722</v>
      </c>
      <c r="DL38" s="14">
        <f t="shared" si="67"/>
        <v>928.57142857142867</v>
      </c>
      <c r="DM38" s="10">
        <v>195.67768595041321</v>
      </c>
      <c r="DN38" s="10">
        <v>234.21212121212119</v>
      </c>
      <c r="DO38" s="10">
        <v>264.3480257116621</v>
      </c>
      <c r="DP38" s="10">
        <v>273.48760330578511</v>
      </c>
      <c r="DQ38">
        <v>116</v>
      </c>
      <c r="DR38">
        <v>78</v>
      </c>
      <c r="DS38">
        <v>90.666666666666657</v>
      </c>
      <c r="DT38">
        <v>16612.8</v>
      </c>
      <c r="DU38">
        <v>91.166666666666657</v>
      </c>
      <c r="DV38">
        <v>182.22449725776966</v>
      </c>
      <c r="DW38">
        <v>7108.7999999999993</v>
      </c>
      <c r="DX38">
        <v>76.231932202007556</v>
      </c>
      <c r="DY38">
        <f t="shared" si="93"/>
        <v>13084.8</v>
      </c>
      <c r="DZ38">
        <f t="shared" si="68"/>
        <v>143.52614259597806</v>
      </c>
      <c r="EA38">
        <v>2323.6999999999998</v>
      </c>
      <c r="EB38">
        <v>6959.3</v>
      </c>
      <c r="EC38">
        <f t="shared" si="94"/>
        <v>2.994921891810475</v>
      </c>
    </row>
    <row r="39" spans="1:133">
      <c r="A39">
        <v>21</v>
      </c>
      <c r="C39">
        <v>48</v>
      </c>
      <c r="D39">
        <v>43</v>
      </c>
      <c r="E39">
        <v>12.8</v>
      </c>
      <c r="F39">
        <v>107</v>
      </c>
      <c r="G39">
        <v>63</v>
      </c>
      <c r="H39">
        <v>77.666666666666657</v>
      </c>
      <c r="I39">
        <v>0.61802575107296143</v>
      </c>
      <c r="J39">
        <v>0.55364806866952798</v>
      </c>
      <c r="K39">
        <v>0.16480686695278973</v>
      </c>
      <c r="L39">
        <v>144.80000000000001</v>
      </c>
      <c r="M39">
        <v>161.5</v>
      </c>
      <c r="N39">
        <v>180.6</v>
      </c>
      <c r="O39">
        <v>158.26999999999998</v>
      </c>
      <c r="P39">
        <f t="shared" si="18"/>
        <v>167.57999999999998</v>
      </c>
      <c r="Q39">
        <f t="shared" si="19"/>
        <v>176.89</v>
      </c>
      <c r="R39">
        <v>186.2</v>
      </c>
      <c r="S39">
        <v>110</v>
      </c>
      <c r="T39">
        <v>62</v>
      </c>
      <c r="U39">
        <v>78</v>
      </c>
      <c r="V39" s="17">
        <f t="shared" si="20"/>
        <v>301.66666666666669</v>
      </c>
      <c r="W39" s="17">
        <f t="shared" si="21"/>
        <v>336.45833333333337</v>
      </c>
      <c r="X39" s="17">
        <f t="shared" si="22"/>
        <v>376.25</v>
      </c>
      <c r="Y39" s="17">
        <f t="shared" si="23"/>
        <v>329.72916666666663</v>
      </c>
      <c r="Z39" s="17">
        <f t="shared" si="24"/>
        <v>349.12499999999994</v>
      </c>
      <c r="AA39" s="17">
        <f t="shared" si="25"/>
        <v>368.52083333333331</v>
      </c>
      <c r="AB39" s="17">
        <f t="shared" si="26"/>
        <v>387.91666666666663</v>
      </c>
      <c r="AC39" s="17">
        <f t="shared" si="27"/>
        <v>1131.25</v>
      </c>
      <c r="AD39" s="17">
        <f t="shared" si="28"/>
        <v>1261.71875</v>
      </c>
      <c r="AE39" s="17">
        <f t="shared" si="29"/>
        <v>1410.9374999999998</v>
      </c>
      <c r="AF39" s="17">
        <f t="shared" si="30"/>
        <v>1236.4843749999998</v>
      </c>
      <c r="AG39" s="17">
        <f t="shared" si="31"/>
        <v>1309.2187499999998</v>
      </c>
      <c r="AH39" s="17">
        <f t="shared" si="32"/>
        <v>1381.953125</v>
      </c>
      <c r="AI39" s="17">
        <f t="shared" si="33"/>
        <v>1454.6874999999998</v>
      </c>
      <c r="AJ39">
        <v>1.8564102564102565</v>
      </c>
      <c r="AK39">
        <v>2.0705128205128207</v>
      </c>
      <c r="AL39">
        <v>2.3153846153846152</v>
      </c>
      <c r="AM39">
        <v>2.3871794871794871</v>
      </c>
      <c r="AN39" s="14">
        <v>96.800000000000011</v>
      </c>
      <c r="AO39" s="14">
        <v>113.5</v>
      </c>
      <c r="AP39" s="14">
        <v>132.6</v>
      </c>
      <c r="AQ39" s="14">
        <f t="shared" si="76"/>
        <v>110.26999999999998</v>
      </c>
      <c r="AR39" s="14">
        <f t="shared" si="77"/>
        <v>119.57999999999998</v>
      </c>
      <c r="AS39" s="14">
        <f t="shared" si="78"/>
        <v>128.88999999999999</v>
      </c>
      <c r="AT39" s="14">
        <v>138.19999999999999</v>
      </c>
      <c r="AU39" s="14">
        <v>1.238384505337295</v>
      </c>
      <c r="AV39" s="14">
        <v>1.4524870694398593</v>
      </c>
      <c r="AW39" s="14">
        <v>1.6973588643116537</v>
      </c>
      <c r="AX39" s="14">
        <f t="shared" si="34"/>
        <v>1.4137179487179485</v>
      </c>
      <c r="AY39" s="14">
        <f t="shared" si="35"/>
        <v>1.5330769230769228</v>
      </c>
      <c r="AZ39" s="14">
        <f t="shared" si="36"/>
        <v>1.6524358974358972</v>
      </c>
      <c r="BA39" s="30">
        <v>1.7691537361065257</v>
      </c>
      <c r="BB39" s="32">
        <f t="shared" si="37"/>
        <v>132</v>
      </c>
      <c r="BC39" s="32">
        <f t="shared" si="38"/>
        <v>148.69999999999999</v>
      </c>
      <c r="BD39" s="32">
        <f t="shared" si="39"/>
        <v>167.79999999999998</v>
      </c>
      <c r="BE39" s="32">
        <f t="shared" si="40"/>
        <v>145.46999999999997</v>
      </c>
      <c r="BF39" s="32">
        <f t="shared" si="41"/>
        <v>154.77999999999997</v>
      </c>
      <c r="BG39" s="32">
        <f t="shared" si="42"/>
        <v>164.08999999999997</v>
      </c>
      <c r="BH39" s="33">
        <f t="shared" si="43"/>
        <v>173.39999999999998</v>
      </c>
      <c r="BI39" s="32">
        <f t="shared" si="44"/>
        <v>1.6923076923076923</v>
      </c>
      <c r="BJ39" s="32">
        <f t="shared" si="45"/>
        <v>1.9064102564102563</v>
      </c>
      <c r="BK39" s="32">
        <f t="shared" si="46"/>
        <v>2.1512820512820512</v>
      </c>
      <c r="BL39" s="32">
        <f t="shared" si="47"/>
        <v>1.8649999999999995</v>
      </c>
      <c r="BM39" s="32">
        <f t="shared" si="48"/>
        <v>1.984358974358974</v>
      </c>
      <c r="BN39" s="32">
        <f t="shared" si="49"/>
        <v>2.1037179487179483</v>
      </c>
      <c r="BO39" s="32">
        <f t="shared" si="50"/>
        <v>2.2230769230769227</v>
      </c>
      <c r="BP39">
        <v>5</v>
      </c>
      <c r="BQ39">
        <v>10</v>
      </c>
      <c r="BR39">
        <v>15</v>
      </c>
      <c r="BS39">
        <v>9.7200000000000006</v>
      </c>
      <c r="BT39">
        <v>11.84</v>
      </c>
      <c r="BU39">
        <v>13.8</v>
      </c>
      <c r="BV39">
        <v>26.2</v>
      </c>
      <c r="BW39">
        <v>19.360000000000003</v>
      </c>
      <c r="BX39">
        <v>11.35</v>
      </c>
      <c r="BY39">
        <v>8.84</v>
      </c>
      <c r="BZ39" s="6">
        <f t="shared" si="51"/>
        <v>11.344650205761313</v>
      </c>
      <c r="CA39" s="6">
        <f t="shared" si="52"/>
        <v>10.099662162162161</v>
      </c>
      <c r="CB39" s="6">
        <f t="shared" si="53"/>
        <v>9.3398550724637666</v>
      </c>
      <c r="CC39" s="6">
        <v>5.2748091603053435</v>
      </c>
      <c r="CD39">
        <v>0.24767690106745902</v>
      </c>
      <c r="CE39">
        <v>0.14524870694398592</v>
      </c>
      <c r="CF39">
        <v>0.11315725762077691</v>
      </c>
      <c r="CG39" s="8">
        <f t="shared" si="54"/>
        <v>0.14544423340719634</v>
      </c>
      <c r="CH39" s="8">
        <f t="shared" si="55"/>
        <v>0.12948284823284822</v>
      </c>
      <c r="CI39" s="8">
        <f t="shared" si="56"/>
        <v>0.11974173169825342</v>
      </c>
      <c r="CJ39">
        <v>6.7524951759791063E-2</v>
      </c>
      <c r="CK39" s="4">
        <f t="shared" si="79"/>
        <v>26.4</v>
      </c>
      <c r="CL39" s="4">
        <f t="shared" si="80"/>
        <v>14.87</v>
      </c>
      <c r="CM39" s="4">
        <f t="shared" si="81"/>
        <v>11.186666666666666</v>
      </c>
      <c r="CN39" s="4">
        <f t="shared" si="82"/>
        <v>14.966049382716045</v>
      </c>
      <c r="CO39" s="4">
        <f t="shared" si="83"/>
        <v>13.072635135135133</v>
      </c>
      <c r="CP39" s="4">
        <f t="shared" si="84"/>
        <v>11.890579710144925</v>
      </c>
      <c r="CQ39" s="4">
        <f t="shared" si="85"/>
        <v>6.6183206106870225</v>
      </c>
      <c r="CR39" s="9">
        <f t="shared" si="86"/>
        <v>0.33846153846153842</v>
      </c>
      <c r="CS39" s="9">
        <f t="shared" si="87"/>
        <v>0.19064102564102564</v>
      </c>
      <c r="CT39" s="9">
        <f t="shared" si="88"/>
        <v>0.14341880341880339</v>
      </c>
      <c r="CU39" s="9">
        <f t="shared" si="89"/>
        <v>0.19187242798353904</v>
      </c>
      <c r="CV39" s="9">
        <f t="shared" si="90"/>
        <v>0.16759788634788633</v>
      </c>
      <c r="CW39" s="9">
        <f t="shared" si="91"/>
        <v>0.15244332961724263</v>
      </c>
      <c r="CX39" s="12">
        <f t="shared" si="92"/>
        <v>8.4850264239577214E-2</v>
      </c>
      <c r="CY39" s="15">
        <v>201.66666666666671</v>
      </c>
      <c r="CZ39" s="15">
        <v>236.45833333333334</v>
      </c>
      <c r="DA39" s="15">
        <v>276.25</v>
      </c>
      <c r="DB39" s="13">
        <f t="shared" si="57"/>
        <v>229.72916666666663</v>
      </c>
      <c r="DC39" s="13">
        <f t="shared" si="58"/>
        <v>249.12499999999994</v>
      </c>
      <c r="DD39" s="13">
        <f t="shared" si="59"/>
        <v>268.52083333333331</v>
      </c>
      <c r="DE39" s="13">
        <f t="shared" si="60"/>
        <v>287.91666666666663</v>
      </c>
      <c r="DF39" s="14">
        <f t="shared" si="61"/>
        <v>1031.25</v>
      </c>
      <c r="DG39" s="14">
        <f t="shared" si="62"/>
        <v>1161.7187499999998</v>
      </c>
      <c r="DH39" s="14">
        <f t="shared" si="63"/>
        <v>1310.9374999999998</v>
      </c>
      <c r="DI39" s="14">
        <f t="shared" si="64"/>
        <v>1136.4843749999998</v>
      </c>
      <c r="DJ39" s="14">
        <f t="shared" si="65"/>
        <v>1209.2187499999998</v>
      </c>
      <c r="DK39" s="14">
        <f t="shared" si="66"/>
        <v>1281.9531249999998</v>
      </c>
      <c r="DL39" s="14">
        <f t="shared" si="67"/>
        <v>1354.6874999999998</v>
      </c>
      <c r="DM39" s="10">
        <v>200.37749287749284</v>
      </c>
      <c r="DN39" s="10">
        <v>235.02047720797722</v>
      </c>
      <c r="DO39" s="10">
        <v>274.64209401709394</v>
      </c>
      <c r="DP39" s="10">
        <v>286.25890313390306</v>
      </c>
      <c r="DQ39">
        <v>108</v>
      </c>
      <c r="DR39">
        <v>61</v>
      </c>
      <c r="DS39">
        <v>76.666666666666657</v>
      </c>
      <c r="DT39">
        <v>23180.7</v>
      </c>
      <c r="DU39">
        <v>77.333333333333329</v>
      </c>
      <c r="DV39">
        <v>299.7504310344828</v>
      </c>
      <c r="DW39">
        <v>11660.7</v>
      </c>
      <c r="DX39">
        <v>151.42425077697206</v>
      </c>
      <c r="DY39">
        <f t="shared" si="93"/>
        <v>20108.7</v>
      </c>
      <c r="DZ39">
        <f t="shared" si="68"/>
        <v>260.02629310344832</v>
      </c>
      <c r="EA39">
        <v>2895</v>
      </c>
      <c r="EB39">
        <v>9414.6</v>
      </c>
      <c r="EC39">
        <f t="shared" si="94"/>
        <v>3.2520207253886011</v>
      </c>
    </row>
    <row r="40" spans="1:133">
      <c r="A40">
        <v>22</v>
      </c>
      <c r="C40">
        <v>65.400000000000006</v>
      </c>
      <c r="D40">
        <v>51.4</v>
      </c>
      <c r="E40">
        <v>27.1</v>
      </c>
      <c r="F40">
        <v>126</v>
      </c>
      <c r="G40">
        <v>62</v>
      </c>
      <c r="H40">
        <v>83.333333333333329</v>
      </c>
      <c r="I40">
        <v>0.78480000000000016</v>
      </c>
      <c r="J40">
        <v>0.61680000000000001</v>
      </c>
      <c r="K40">
        <v>0.32520000000000004</v>
      </c>
      <c r="L40">
        <v>216.8</v>
      </c>
      <c r="M40">
        <v>244.7</v>
      </c>
      <c r="N40">
        <v>244.7</v>
      </c>
      <c r="O40">
        <v>207.99499999999998</v>
      </c>
      <c r="P40">
        <f t="shared" si="18"/>
        <v>220.23</v>
      </c>
      <c r="Q40">
        <f t="shared" si="19"/>
        <v>232.46499999999997</v>
      </c>
      <c r="R40">
        <v>244.7</v>
      </c>
      <c r="S40">
        <v>128</v>
      </c>
      <c r="T40">
        <v>67</v>
      </c>
      <c r="U40">
        <v>87.333333333333329</v>
      </c>
      <c r="V40" s="17">
        <f t="shared" si="20"/>
        <v>331.4984709480122</v>
      </c>
      <c r="W40" s="17">
        <f t="shared" si="21"/>
        <v>374.15902140672779</v>
      </c>
      <c r="X40" s="17">
        <f t="shared" si="22"/>
        <v>374.15902140672779</v>
      </c>
      <c r="Y40" s="17">
        <f t="shared" si="23"/>
        <v>318.0351681957186</v>
      </c>
      <c r="Z40" s="17">
        <f t="shared" si="24"/>
        <v>336.74311926605498</v>
      </c>
      <c r="AA40" s="17">
        <f t="shared" si="25"/>
        <v>355.45107033639141</v>
      </c>
      <c r="AB40" s="17">
        <f t="shared" si="26"/>
        <v>374.15902140672779</v>
      </c>
      <c r="AC40" s="17">
        <f t="shared" si="27"/>
        <v>800</v>
      </c>
      <c r="AD40" s="17">
        <f t="shared" si="28"/>
        <v>902.95202952029513</v>
      </c>
      <c r="AE40" s="17">
        <f t="shared" si="29"/>
        <v>902.95202952029513</v>
      </c>
      <c r="AF40" s="17">
        <f t="shared" si="30"/>
        <v>767.50922509225074</v>
      </c>
      <c r="AG40" s="17">
        <f t="shared" si="31"/>
        <v>812.6568265682655</v>
      </c>
      <c r="AH40" s="17">
        <f t="shared" si="32"/>
        <v>857.80442804428037</v>
      </c>
      <c r="AI40" s="17">
        <f t="shared" si="33"/>
        <v>902.95202952029513</v>
      </c>
      <c r="AJ40">
        <v>2.4824427480916031</v>
      </c>
      <c r="AK40">
        <v>2.801908396946565</v>
      </c>
      <c r="AL40">
        <v>2.801908396946565</v>
      </c>
      <c r="AM40">
        <v>2.801908396946565</v>
      </c>
      <c r="AN40" s="14">
        <v>151.4</v>
      </c>
      <c r="AO40" s="14">
        <v>179.29999999999998</v>
      </c>
      <c r="AP40" s="14">
        <v>179.29999999999998</v>
      </c>
      <c r="AQ40" s="14">
        <f t="shared" si="76"/>
        <v>142.59499999999997</v>
      </c>
      <c r="AR40" s="14">
        <f t="shared" si="77"/>
        <v>154.82999999999998</v>
      </c>
      <c r="AS40" s="14">
        <f t="shared" si="78"/>
        <v>167.06499999999997</v>
      </c>
      <c r="AT40" s="14">
        <v>179.29999999999998</v>
      </c>
      <c r="AU40" s="14">
        <v>1.697642748091603</v>
      </c>
      <c r="AV40" s="14">
        <v>2.0171083969465649</v>
      </c>
      <c r="AW40" s="14">
        <v>2.0171083969465649</v>
      </c>
      <c r="AX40" s="14">
        <f t="shared" si="34"/>
        <v>1.6327671755725188</v>
      </c>
      <c r="AY40" s="14">
        <f t="shared" si="35"/>
        <v>1.7728625954198471</v>
      </c>
      <c r="AZ40" s="14">
        <f t="shared" si="36"/>
        <v>1.9129580152671752</v>
      </c>
      <c r="BA40" s="30">
        <v>2.0171083969465649</v>
      </c>
      <c r="BB40" s="32">
        <f t="shared" si="37"/>
        <v>189.70000000000002</v>
      </c>
      <c r="BC40" s="32">
        <f t="shared" si="38"/>
        <v>217.6</v>
      </c>
      <c r="BD40" s="32">
        <f t="shared" si="39"/>
        <v>217.6</v>
      </c>
      <c r="BE40" s="32">
        <f t="shared" si="40"/>
        <v>180.89499999999998</v>
      </c>
      <c r="BF40" s="32">
        <f t="shared" si="41"/>
        <v>193.13</v>
      </c>
      <c r="BG40" s="32">
        <f t="shared" si="42"/>
        <v>205.36499999999998</v>
      </c>
      <c r="BH40" s="33">
        <f t="shared" si="43"/>
        <v>217.6</v>
      </c>
      <c r="BI40" s="32">
        <f t="shared" si="44"/>
        <v>2.1721374045801531</v>
      </c>
      <c r="BJ40" s="32">
        <f t="shared" si="45"/>
        <v>2.4916030534351146</v>
      </c>
      <c r="BK40" s="32">
        <f t="shared" si="46"/>
        <v>2.4916030534351146</v>
      </c>
      <c r="BL40" s="32">
        <f t="shared" si="47"/>
        <v>2.0713167938931298</v>
      </c>
      <c r="BM40" s="32">
        <f t="shared" si="48"/>
        <v>2.2114122137404579</v>
      </c>
      <c r="BN40" s="32">
        <f t="shared" si="49"/>
        <v>2.351507633587786</v>
      </c>
      <c r="BO40" s="32">
        <f t="shared" si="50"/>
        <v>2.4916030534351146</v>
      </c>
      <c r="BP40">
        <v>5</v>
      </c>
      <c r="BQ40">
        <v>10</v>
      </c>
      <c r="BR40">
        <v>15</v>
      </c>
      <c r="BS40">
        <v>4.24</v>
      </c>
      <c r="BT40">
        <v>5.88</v>
      </c>
      <c r="BU40">
        <v>7.64</v>
      </c>
      <c r="BV40">
        <v>9.68</v>
      </c>
      <c r="BW40">
        <v>30.28</v>
      </c>
      <c r="BX40">
        <v>17.93</v>
      </c>
      <c r="BY40">
        <v>11.953333333333331</v>
      </c>
      <c r="BZ40" s="6">
        <f t="shared" si="51"/>
        <v>33.630896226415082</v>
      </c>
      <c r="CA40" s="6">
        <f t="shared" si="52"/>
        <v>26.331632653061224</v>
      </c>
      <c r="CB40" s="6">
        <f t="shared" si="53"/>
        <v>21.867146596858635</v>
      </c>
      <c r="CC40" s="6">
        <v>18.52272727272727</v>
      </c>
      <c r="CD40">
        <v>0.33952854961832057</v>
      </c>
      <c r="CE40">
        <v>0.20171083969465647</v>
      </c>
      <c r="CF40">
        <v>0.13447389312977098</v>
      </c>
      <c r="CG40" s="8">
        <f t="shared" si="54"/>
        <v>0.38508659801238648</v>
      </c>
      <c r="CH40" s="8">
        <f t="shared" si="55"/>
        <v>0.30150724411902169</v>
      </c>
      <c r="CI40" s="8">
        <f t="shared" si="56"/>
        <v>0.2503871747731905</v>
      </c>
      <c r="CJ40">
        <v>0.20837896662671127</v>
      </c>
      <c r="CK40" s="4">
        <f t="shared" si="79"/>
        <v>37.940000000000005</v>
      </c>
      <c r="CL40" s="4">
        <f t="shared" si="80"/>
        <v>21.759999999999998</v>
      </c>
      <c r="CM40" s="4">
        <f t="shared" si="81"/>
        <v>14.506666666666666</v>
      </c>
      <c r="CN40" s="4">
        <f t="shared" si="82"/>
        <v>42.663915094339615</v>
      </c>
      <c r="CO40" s="4">
        <f t="shared" si="83"/>
        <v>32.845238095238095</v>
      </c>
      <c r="CP40" s="4">
        <f t="shared" si="84"/>
        <v>26.880235602094238</v>
      </c>
      <c r="CQ40" s="4">
        <f t="shared" si="85"/>
        <v>22.479338842975206</v>
      </c>
      <c r="CR40" s="9">
        <f t="shared" si="86"/>
        <v>0.43442748091603062</v>
      </c>
      <c r="CS40" s="9">
        <f t="shared" si="87"/>
        <v>0.24916030534351144</v>
      </c>
      <c r="CT40" s="9">
        <f t="shared" si="88"/>
        <v>0.16610687022900764</v>
      </c>
      <c r="CU40" s="9">
        <f t="shared" si="89"/>
        <v>0.48851811176724752</v>
      </c>
      <c r="CV40" s="9">
        <f t="shared" si="90"/>
        <v>0.37609051254089426</v>
      </c>
      <c r="CW40" s="9">
        <f t="shared" si="91"/>
        <v>0.30778895727588823</v>
      </c>
      <c r="CX40" s="12">
        <f t="shared" si="92"/>
        <v>0.25739700965238788</v>
      </c>
      <c r="CY40" s="15">
        <v>231.49847094801223</v>
      </c>
      <c r="CZ40" s="15">
        <v>274.15902140672779</v>
      </c>
      <c r="DA40" s="15">
        <v>274.15902140672779</v>
      </c>
      <c r="DB40" s="13">
        <f t="shared" si="57"/>
        <v>218.03516819571857</v>
      </c>
      <c r="DC40" s="13">
        <f t="shared" si="58"/>
        <v>236.743119266055</v>
      </c>
      <c r="DD40" s="13">
        <f t="shared" si="59"/>
        <v>255.45107033639138</v>
      </c>
      <c r="DE40" s="13">
        <f t="shared" si="60"/>
        <v>274.15902140672779</v>
      </c>
      <c r="DF40" s="14">
        <f t="shared" si="61"/>
        <v>700</v>
      </c>
      <c r="DG40" s="14">
        <f t="shared" si="62"/>
        <v>802.95202952029513</v>
      </c>
      <c r="DH40" s="14">
        <f t="shared" si="63"/>
        <v>802.95202952029513</v>
      </c>
      <c r="DI40" s="14">
        <f t="shared" si="64"/>
        <v>667.50922509225074</v>
      </c>
      <c r="DJ40" s="14">
        <f t="shared" si="65"/>
        <v>712.65682656826561</v>
      </c>
      <c r="DK40" s="14">
        <f t="shared" si="66"/>
        <v>757.80442804428037</v>
      </c>
      <c r="DL40" s="14">
        <f t="shared" si="67"/>
        <v>802.95202952029513</v>
      </c>
      <c r="DM40" s="10">
        <v>216.31533487405741</v>
      </c>
      <c r="DN40" s="10">
        <v>257.02196699115245</v>
      </c>
      <c r="DO40" s="10">
        <v>257.02196699115245</v>
      </c>
      <c r="DP40" s="10">
        <v>257.02196699115245</v>
      </c>
      <c r="DQ40">
        <v>120</v>
      </c>
      <c r="DR40">
        <v>61</v>
      </c>
      <c r="DS40">
        <v>80.666666666666657</v>
      </c>
      <c r="DT40">
        <v>25036.3</v>
      </c>
      <c r="DU40">
        <v>84</v>
      </c>
      <c r="DV40">
        <v>298.05119047619047</v>
      </c>
      <c r="DW40">
        <v>9340.2999999999975</v>
      </c>
      <c r="DX40">
        <v>109.69919047619044</v>
      </c>
      <c r="DY40">
        <f t="shared" si="93"/>
        <v>18532.3</v>
      </c>
      <c r="DZ40">
        <f t="shared" si="68"/>
        <v>220.62261904761903</v>
      </c>
      <c r="EA40">
        <v>3745.6</v>
      </c>
      <c r="EB40">
        <v>10296.6</v>
      </c>
      <c r="EC40">
        <f t="shared" si="94"/>
        <v>2.7489854762921828</v>
      </c>
    </row>
    <row r="41" spans="1:133" s="47" customFormat="1">
      <c r="B41" s="47" t="s">
        <v>221</v>
      </c>
      <c r="C41" s="47">
        <f>AVERAGE(C24:C40)</f>
        <v>50.505882352941171</v>
      </c>
      <c r="D41" s="47">
        <f t="shared" ref="D41:BO41" si="95">AVERAGE(D24:D40)</f>
        <v>40.117647058823522</v>
      </c>
      <c r="E41" s="47">
        <f t="shared" si="95"/>
        <v>18.864705882352943</v>
      </c>
      <c r="F41" s="47">
        <f t="shared" si="95"/>
        <v>120.47058823529412</v>
      </c>
      <c r="G41" s="47">
        <f t="shared" si="95"/>
        <v>66.647058823529406</v>
      </c>
      <c r="H41" s="47">
        <f t="shared" si="95"/>
        <v>84.588235294117652</v>
      </c>
      <c r="I41" s="47">
        <f t="shared" si="95"/>
        <v>0.60225186152163335</v>
      </c>
      <c r="J41" s="47">
        <f t="shared" si="95"/>
        <v>0.47924533194861035</v>
      </c>
      <c r="K41" s="47">
        <f t="shared" si="95"/>
        <v>0.22573496166100943</v>
      </c>
      <c r="L41" s="47">
        <f t="shared" si="95"/>
        <v>147.2294117647059</v>
      </c>
      <c r="M41" s="47">
        <f t="shared" si="95"/>
        <v>171.12941176470588</v>
      </c>
      <c r="N41" s="47">
        <f t="shared" si="95"/>
        <v>185.53529411764706</v>
      </c>
      <c r="O41" s="47">
        <f t="shared" si="95"/>
        <v>167.24499999999998</v>
      </c>
      <c r="P41" s="47">
        <f t="shared" si="95"/>
        <v>177.08294117647057</v>
      </c>
      <c r="Q41" s="47">
        <f t="shared" si="95"/>
        <v>186.92088235294116</v>
      </c>
      <c r="R41" s="47">
        <f t="shared" si="95"/>
        <v>196.75882352941176</v>
      </c>
      <c r="S41" s="47">
        <f t="shared" si="95"/>
        <v>119.88235294117646</v>
      </c>
      <c r="T41" s="47">
        <f t="shared" si="95"/>
        <v>66</v>
      </c>
      <c r="U41" s="47">
        <f t="shared" si="95"/>
        <v>83.960784313725497</v>
      </c>
      <c r="V41" s="47">
        <f t="shared" si="95"/>
        <v>289.14502490552417</v>
      </c>
      <c r="W41" s="47">
        <f t="shared" si="95"/>
        <v>336.44287619427951</v>
      </c>
      <c r="X41" s="47">
        <f t="shared" si="95"/>
        <v>364.72138495844069</v>
      </c>
      <c r="Y41" s="47">
        <f t="shared" si="95"/>
        <v>327.65327284885268</v>
      </c>
      <c r="Z41" s="47">
        <f t="shared" si="95"/>
        <v>346.92699478113815</v>
      </c>
      <c r="AA41" s="47">
        <f t="shared" si="95"/>
        <v>366.20071671342356</v>
      </c>
      <c r="AB41" s="47">
        <f t="shared" si="95"/>
        <v>385.47443864570909</v>
      </c>
      <c r="AC41" s="47">
        <f t="shared" si="95"/>
        <v>804.15186493932129</v>
      </c>
      <c r="AD41" s="47">
        <f t="shared" si="95"/>
        <v>932.96611316061706</v>
      </c>
      <c r="AE41" s="47">
        <f t="shared" si="95"/>
        <v>1011.9961517605634</v>
      </c>
      <c r="AF41" s="47">
        <f t="shared" si="95"/>
        <v>908.22246821654164</v>
      </c>
      <c r="AG41" s="47">
        <f t="shared" si="95"/>
        <v>961.64731928810295</v>
      </c>
      <c r="AH41" s="47">
        <f t="shared" si="95"/>
        <v>1015.0721703596641</v>
      </c>
      <c r="AI41" s="47">
        <f t="shared" si="95"/>
        <v>1068.4970214312254</v>
      </c>
      <c r="AJ41" s="47">
        <f t="shared" si="95"/>
        <v>1.7561135772346805</v>
      </c>
      <c r="AK41" s="47">
        <f t="shared" si="95"/>
        <v>2.0449815228343722</v>
      </c>
      <c r="AL41" s="47">
        <f t="shared" si="95"/>
        <v>2.2142470132681793</v>
      </c>
      <c r="AM41" s="47">
        <f t="shared" si="95"/>
        <v>2.3548213378287639</v>
      </c>
      <c r="AN41" s="47">
        <f t="shared" si="95"/>
        <v>96.723529411764716</v>
      </c>
      <c r="AO41" s="47">
        <f t="shared" si="95"/>
        <v>120.62352941176471</v>
      </c>
      <c r="AP41" s="47">
        <f t="shared" si="95"/>
        <v>135.02941176470591</v>
      </c>
      <c r="AQ41" s="47">
        <f t="shared" si="95"/>
        <v>116.73911764705883</v>
      </c>
      <c r="AR41" s="47">
        <f t="shared" si="95"/>
        <v>126.57705882352941</v>
      </c>
      <c r="AS41" s="47">
        <f t="shared" si="95"/>
        <v>136.41499999999999</v>
      </c>
      <c r="AT41" s="47">
        <f t="shared" si="95"/>
        <v>146.25294117647059</v>
      </c>
      <c r="AU41" s="47">
        <f t="shared" si="95"/>
        <v>1.1538617157130473</v>
      </c>
      <c r="AV41" s="47">
        <f t="shared" si="95"/>
        <v>1.4427296613127385</v>
      </c>
      <c r="AW41" s="47">
        <f t="shared" si="95"/>
        <v>1.6119951517465458</v>
      </c>
      <c r="AX41" s="47">
        <f t="shared" si="95"/>
        <v>1.3957687070679032</v>
      </c>
      <c r="AY41" s="47">
        <f t="shared" si="95"/>
        <v>1.5135097739593417</v>
      </c>
      <c r="AZ41" s="47">
        <f t="shared" si="95"/>
        <v>1.6312508408507798</v>
      </c>
      <c r="BA41" s="47">
        <f t="shared" si="95"/>
        <v>1.7525694763071302</v>
      </c>
      <c r="BB41" s="47">
        <f t="shared" si="95"/>
        <v>128.36470588235292</v>
      </c>
      <c r="BC41" s="47">
        <f t="shared" si="95"/>
        <v>152.26470588235293</v>
      </c>
      <c r="BD41" s="47">
        <f t="shared" si="95"/>
        <v>166.67058823529413</v>
      </c>
      <c r="BE41" s="47">
        <f t="shared" si="95"/>
        <v>148.38029411764705</v>
      </c>
      <c r="BF41" s="47">
        <f t="shared" si="95"/>
        <v>158.2182352941177</v>
      </c>
      <c r="BG41" s="47">
        <f t="shared" si="95"/>
        <v>168.05617647058821</v>
      </c>
      <c r="BH41" s="47">
        <f t="shared" si="95"/>
        <v>177.89411764705883</v>
      </c>
      <c r="BI41" s="47">
        <f t="shared" si="95"/>
        <v>1.5292186130925294</v>
      </c>
      <c r="BJ41" s="47">
        <f t="shared" si="95"/>
        <v>1.8180865586922208</v>
      </c>
      <c r="BK41" s="47">
        <f t="shared" si="95"/>
        <v>1.9873520491260279</v>
      </c>
      <c r="BL41" s="47">
        <f t="shared" si="95"/>
        <v>1.7747031730122977</v>
      </c>
      <c r="BM41" s="47">
        <f t="shared" si="95"/>
        <v>1.892444239903736</v>
      </c>
      <c r="BN41" s="47">
        <f t="shared" si="95"/>
        <v>2.010185306795174</v>
      </c>
      <c r="BO41" s="47">
        <f t="shared" si="95"/>
        <v>2.1279263736866123</v>
      </c>
      <c r="BP41" s="47">
        <f t="shared" ref="BP41:DZ41" si="96">AVERAGE(BP24:BP40)</f>
        <v>5</v>
      </c>
      <c r="BQ41" s="47">
        <f t="shared" si="96"/>
        <v>10</v>
      </c>
      <c r="BR41" s="47">
        <f t="shared" si="96"/>
        <v>15</v>
      </c>
      <c r="BS41" s="47">
        <f t="shared" si="96"/>
        <v>9.5082352941176485</v>
      </c>
      <c r="BT41" s="47">
        <f t="shared" si="96"/>
        <v>11.684705882352942</v>
      </c>
      <c r="BU41" s="47">
        <f t="shared" si="96"/>
        <v>14.33882352941176</v>
      </c>
      <c r="BV41" s="47">
        <f t="shared" si="96"/>
        <v>18.924764705882353</v>
      </c>
      <c r="BW41" s="47">
        <f t="shared" si="96"/>
        <v>19.34470588235294</v>
      </c>
      <c r="BX41" s="47">
        <f t="shared" si="96"/>
        <v>12.062352941176469</v>
      </c>
      <c r="BY41" s="47">
        <f t="shared" si="96"/>
        <v>9.0019607843137237</v>
      </c>
      <c r="BZ41" s="47">
        <f t="shared" si="96"/>
        <v>13.681922518382224</v>
      </c>
      <c r="CA41" s="47">
        <f t="shared" si="96"/>
        <v>12.020138808356357</v>
      </c>
      <c r="CB41" s="47">
        <f t="shared" si="96"/>
        <v>10.349741788197729</v>
      </c>
      <c r="CC41" s="47">
        <f t="shared" si="96"/>
        <v>8.333309704521275</v>
      </c>
      <c r="CD41" s="47">
        <f t="shared" si="96"/>
        <v>0.23077234314260947</v>
      </c>
      <c r="CE41" s="47">
        <f t="shared" si="96"/>
        <v>0.14427296613127386</v>
      </c>
      <c r="CF41" s="47">
        <f t="shared" si="96"/>
        <v>0.10746634344976973</v>
      </c>
      <c r="CG41" s="47">
        <f t="shared" si="96"/>
        <v>0.16152267292399228</v>
      </c>
      <c r="CH41" s="47">
        <f t="shared" si="96"/>
        <v>0.14227579328660034</v>
      </c>
      <c r="CI41" s="47">
        <f t="shared" si="96"/>
        <v>0.12259277207810737</v>
      </c>
      <c r="CJ41" s="47">
        <f t="shared" si="96"/>
        <v>9.9290023988070408E-2</v>
      </c>
      <c r="CK41" s="47">
        <f t="shared" si="96"/>
        <v>25.672941176470584</v>
      </c>
      <c r="CL41" s="47">
        <f t="shared" si="96"/>
        <v>15.226470588235296</v>
      </c>
      <c r="CM41" s="47">
        <f t="shared" si="96"/>
        <v>11.111372549019608</v>
      </c>
      <c r="CN41" s="47">
        <f t="shared" si="96"/>
        <v>17.550059282527144</v>
      </c>
      <c r="CO41" s="47">
        <f t="shared" si="96"/>
        <v>15.139380476807556</v>
      </c>
      <c r="CP41" s="47">
        <f t="shared" si="96"/>
        <v>12.821488647167419</v>
      </c>
      <c r="CQ41" s="47">
        <f t="shared" si="96"/>
        <v>10.130829618415804</v>
      </c>
      <c r="CR41" s="47">
        <f t="shared" si="96"/>
        <v>0.3058437226185059</v>
      </c>
      <c r="CS41" s="47">
        <f t="shared" si="96"/>
        <v>0.18180865586922207</v>
      </c>
      <c r="CT41" s="47">
        <f t="shared" si="96"/>
        <v>0.13249013660840184</v>
      </c>
      <c r="CU41" s="47">
        <f t="shared" si="96"/>
        <v>0.20723187257369988</v>
      </c>
      <c r="CV41" s="47">
        <f t="shared" si="96"/>
        <v>0.17923106180995768</v>
      </c>
      <c r="CW41" s="47">
        <f t="shared" si="96"/>
        <v>0.1518931213226096</v>
      </c>
      <c r="CX41" s="47">
        <f t="shared" si="96"/>
        <v>0.12046304158791538</v>
      </c>
      <c r="CY41" s="47">
        <f t="shared" si="96"/>
        <v>189.14502490552414</v>
      </c>
      <c r="CZ41" s="47">
        <f t="shared" si="96"/>
        <v>236.44287619427956</v>
      </c>
      <c r="DA41" s="47">
        <f t="shared" si="96"/>
        <v>264.72138495844069</v>
      </c>
      <c r="DB41" s="47">
        <f t="shared" si="96"/>
        <v>227.65327284885268</v>
      </c>
      <c r="DC41" s="47">
        <f t="shared" si="96"/>
        <v>246.92699478113815</v>
      </c>
      <c r="DD41" s="47">
        <f t="shared" si="96"/>
        <v>266.2007167134235</v>
      </c>
      <c r="DE41" s="47">
        <f t="shared" si="96"/>
        <v>285.47443864570909</v>
      </c>
      <c r="DF41" s="47">
        <f t="shared" si="96"/>
        <v>704.15186493932117</v>
      </c>
      <c r="DG41" s="47">
        <f t="shared" si="96"/>
        <v>832.96611316061717</v>
      </c>
      <c r="DH41" s="47">
        <f t="shared" si="96"/>
        <v>911.99615176056341</v>
      </c>
      <c r="DI41" s="47">
        <f t="shared" si="96"/>
        <v>808.22246821654164</v>
      </c>
      <c r="DJ41" s="47">
        <f t="shared" si="96"/>
        <v>861.64731928810306</v>
      </c>
      <c r="DK41" s="47">
        <f t="shared" si="96"/>
        <v>915.07217035966414</v>
      </c>
      <c r="DL41" s="47">
        <f t="shared" si="96"/>
        <v>968.49702143122556</v>
      </c>
      <c r="DM41" s="47">
        <f t="shared" si="96"/>
        <v>191.33196524851178</v>
      </c>
      <c r="DN41" s="47">
        <f t="shared" si="96"/>
        <v>239.20879519243684</v>
      </c>
      <c r="DO41" s="47">
        <f t="shared" si="96"/>
        <v>267.6706937329667</v>
      </c>
      <c r="DP41" s="47">
        <f t="shared" si="96"/>
        <v>288.63654848887819</v>
      </c>
      <c r="DQ41" s="47">
        <f t="shared" si="96"/>
        <v>118.88235294117646</v>
      </c>
      <c r="DR41" s="47">
        <f t="shared" si="96"/>
        <v>65.17647058823529</v>
      </c>
      <c r="DS41" s="47">
        <f t="shared" si="96"/>
        <v>83.078431372549019</v>
      </c>
      <c r="DT41" s="47">
        <f t="shared" si="96"/>
        <v>21805.21176470588</v>
      </c>
      <c r="DU41" s="47">
        <f t="shared" si="96"/>
        <v>83.519607843137251</v>
      </c>
      <c r="DV41" s="47">
        <f t="shared" si="96"/>
        <v>262.00784763007704</v>
      </c>
      <c r="DW41" s="47">
        <f t="shared" si="96"/>
        <v>9683.7999999999993</v>
      </c>
      <c r="DX41" s="47">
        <f t="shared" si="96"/>
        <v>117.46740086488502</v>
      </c>
      <c r="DY41" s="47">
        <f t="shared" si="96"/>
        <v>17277.682352941178</v>
      </c>
      <c r="DZ41" s="47">
        <f t="shared" si="96"/>
        <v>207.26464063622274</v>
      </c>
      <c r="EA41" s="47">
        <f t="shared" ref="EA41:EC41" si="97">AVERAGE(EA24:EA40)</f>
        <v>2996.1000000000004</v>
      </c>
      <c r="EB41" s="47">
        <f t="shared" si="97"/>
        <v>9197.0000000000018</v>
      </c>
      <c r="EC41" s="47">
        <f t="shared" si="97"/>
        <v>3.0432501715714904</v>
      </c>
    </row>
    <row r="42" spans="1:133" s="47" customFormat="1">
      <c r="B42" s="47" t="s">
        <v>222</v>
      </c>
      <c r="C42" s="47">
        <f>_xlfn.STDEV.S(C24:C40)</f>
        <v>10.712695190067496</v>
      </c>
      <c r="D42" s="47">
        <f t="shared" ref="D42:BO42" si="98">_xlfn.STDEV.S(D24:D40)</f>
        <v>8.8723048931857385</v>
      </c>
      <c r="E42" s="47">
        <f t="shared" si="98"/>
        <v>5.9291590019654663</v>
      </c>
      <c r="F42" s="47">
        <f t="shared" si="98"/>
        <v>9.6703001960824846</v>
      </c>
      <c r="G42" s="47">
        <f t="shared" si="98"/>
        <v>7.7696619655441523</v>
      </c>
      <c r="H42" s="47">
        <f t="shared" si="98"/>
        <v>7.329098599044074</v>
      </c>
      <c r="I42" s="47">
        <f t="shared" si="98"/>
        <v>0.14555818025469419</v>
      </c>
      <c r="J42" s="47">
        <f t="shared" si="98"/>
        <v>0.11922078828167824</v>
      </c>
      <c r="K42" s="47">
        <f t="shared" si="98"/>
        <v>7.936112968063376E-2</v>
      </c>
      <c r="L42" s="47">
        <f t="shared" si="98"/>
        <v>43.10831945091747</v>
      </c>
      <c r="M42" s="47">
        <f t="shared" si="98"/>
        <v>47.98121721968257</v>
      </c>
      <c r="N42" s="47">
        <f t="shared" si="98"/>
        <v>52.207386225232398</v>
      </c>
      <c r="O42" s="47">
        <f t="shared" si="98"/>
        <v>48.734502408458063</v>
      </c>
      <c r="P42" s="47">
        <f t="shared" si="98"/>
        <v>51.601237844249653</v>
      </c>
      <c r="Q42" s="47">
        <f t="shared" si="98"/>
        <v>54.467973280041306</v>
      </c>
      <c r="R42" s="47">
        <f t="shared" si="98"/>
        <v>57.334708715833024</v>
      </c>
      <c r="S42" s="47">
        <f t="shared" si="98"/>
        <v>9.8734641396850709</v>
      </c>
      <c r="T42" s="47">
        <f t="shared" si="98"/>
        <v>7.2715197861244931</v>
      </c>
      <c r="U42" s="47">
        <f t="shared" si="98"/>
        <v>7.4291863927025226</v>
      </c>
      <c r="V42" s="47">
        <f t="shared" si="98"/>
        <v>44.849755829431899</v>
      </c>
      <c r="W42" s="47">
        <f t="shared" si="98"/>
        <v>44.801778296124162</v>
      </c>
      <c r="X42" s="47">
        <f t="shared" si="98"/>
        <v>54.241381497284394</v>
      </c>
      <c r="Y42" s="47">
        <f t="shared" si="98"/>
        <v>45.233119873564078</v>
      </c>
      <c r="Z42" s="47">
        <f t="shared" si="98"/>
        <v>47.893891630832819</v>
      </c>
      <c r="AA42" s="47">
        <f t="shared" si="98"/>
        <v>50.554663388101154</v>
      </c>
      <c r="AB42" s="47">
        <f t="shared" si="98"/>
        <v>53.215435145369554</v>
      </c>
      <c r="AC42" s="47">
        <f t="shared" si="98"/>
        <v>195.3572095929128</v>
      </c>
      <c r="AD42" s="47">
        <f t="shared" si="98"/>
        <v>202.53592472689411</v>
      </c>
      <c r="AE42" s="47">
        <f t="shared" si="98"/>
        <v>232.49795363747273</v>
      </c>
      <c r="AF42" s="47">
        <f t="shared" si="98"/>
        <v>206.30188446826043</v>
      </c>
      <c r="AG42" s="47">
        <f t="shared" si="98"/>
        <v>218.43728943698204</v>
      </c>
      <c r="AH42" s="47">
        <f t="shared" si="98"/>
        <v>230.57269440570261</v>
      </c>
      <c r="AI42" s="47">
        <f t="shared" si="98"/>
        <v>242.70809937442402</v>
      </c>
      <c r="AJ42" s="47">
        <f t="shared" si="98"/>
        <v>0.52526482725267853</v>
      </c>
      <c r="AK42" s="47">
        <f t="shared" si="98"/>
        <v>0.59472269078238416</v>
      </c>
      <c r="AL42" s="47">
        <f t="shared" si="98"/>
        <v>0.63377918748644857</v>
      </c>
      <c r="AM42" s="47">
        <f t="shared" si="98"/>
        <v>0.72595717358814837</v>
      </c>
      <c r="AN42" s="47">
        <f t="shared" si="98"/>
        <v>34.354103274058836</v>
      </c>
      <c r="AO42" s="47">
        <f t="shared" si="98"/>
        <v>38.736312573149064</v>
      </c>
      <c r="AP42" s="47">
        <f t="shared" si="98"/>
        <v>43.234545861872341</v>
      </c>
      <c r="AQ42" s="47">
        <f t="shared" si="98"/>
        <v>39.32290443539604</v>
      </c>
      <c r="AR42" s="47">
        <f t="shared" si="98"/>
        <v>42.171382441874329</v>
      </c>
      <c r="AS42" s="47">
        <f t="shared" si="98"/>
        <v>45.022178145887189</v>
      </c>
      <c r="AT42" s="47">
        <f t="shared" si="98"/>
        <v>47.874877514817911</v>
      </c>
      <c r="AU42" s="47">
        <f t="shared" si="98"/>
        <v>0.41116207345440076</v>
      </c>
      <c r="AV42" s="47">
        <f t="shared" si="98"/>
        <v>0.47194887419807707</v>
      </c>
      <c r="AW42" s="47">
        <f t="shared" si="98"/>
        <v>0.51552737948315031</v>
      </c>
      <c r="AX42" s="47">
        <f t="shared" si="98"/>
        <v>0.4923439839603696</v>
      </c>
      <c r="AY42" s="47">
        <f t="shared" si="98"/>
        <v>0.52838905594474073</v>
      </c>
      <c r="AZ42" s="47">
        <f t="shared" si="98"/>
        <v>0.56446652640506634</v>
      </c>
      <c r="BA42" s="47">
        <f t="shared" si="98"/>
        <v>0.60017819161693076</v>
      </c>
      <c r="BB42" s="47">
        <f t="shared" si="98"/>
        <v>39.296802369538817</v>
      </c>
      <c r="BC42" s="47">
        <f t="shared" si="98"/>
        <v>43.663055624527701</v>
      </c>
      <c r="BD42" s="47">
        <f t="shared" si="98"/>
        <v>48.131210829173561</v>
      </c>
      <c r="BE42" s="47">
        <f t="shared" si="98"/>
        <v>44.323484480245753</v>
      </c>
      <c r="BF42" s="47">
        <f t="shared" si="98"/>
        <v>47.180435065195852</v>
      </c>
      <c r="BG42" s="47">
        <f t="shared" si="98"/>
        <v>50.038504909013994</v>
      </c>
      <c r="BH42" s="47">
        <f t="shared" si="98"/>
        <v>52.897512590246464</v>
      </c>
      <c r="BI42" s="47">
        <f t="shared" si="98"/>
        <v>0.47503477920645942</v>
      </c>
      <c r="BJ42" s="47">
        <f t="shared" si="98"/>
        <v>0.53680919484999967</v>
      </c>
      <c r="BK42" s="47">
        <f t="shared" si="98"/>
        <v>0.57895436019900071</v>
      </c>
      <c r="BL42" s="47">
        <f t="shared" si="98"/>
        <v>0.55737942942614449</v>
      </c>
      <c r="BM42" s="47">
        <f t="shared" si="98"/>
        <v>0.59355302888920991</v>
      </c>
      <c r="BN42" s="47">
        <f t="shared" si="98"/>
        <v>0.62974092843733498</v>
      </c>
      <c r="BO42" s="47">
        <f t="shared" si="98"/>
        <v>0.66594079683114338</v>
      </c>
      <c r="BP42" s="47">
        <f t="shared" ref="BP42:DZ42" si="99">_xlfn.STDEV.S(BP24:BP40)</f>
        <v>0</v>
      </c>
      <c r="BQ42" s="47">
        <f t="shared" si="99"/>
        <v>0</v>
      </c>
      <c r="BR42" s="47">
        <f t="shared" si="99"/>
        <v>0</v>
      </c>
      <c r="BS42" s="47">
        <f t="shared" si="99"/>
        <v>3.4909243677250381</v>
      </c>
      <c r="BT42" s="47">
        <f t="shared" si="99"/>
        <v>4.3170101309341646</v>
      </c>
      <c r="BU42" s="47">
        <f t="shared" si="99"/>
        <v>4.4722280274391037</v>
      </c>
      <c r="BV42" s="47">
        <f t="shared" si="99"/>
        <v>5.1113130349428362</v>
      </c>
      <c r="BW42" s="47">
        <f t="shared" si="99"/>
        <v>6.8708206548117836</v>
      </c>
      <c r="BX42" s="47">
        <f t="shared" si="99"/>
        <v>3.8736312573149103</v>
      </c>
      <c r="BY42" s="47">
        <f t="shared" si="99"/>
        <v>2.8823030574581701</v>
      </c>
      <c r="BZ42" s="47">
        <f t="shared" si="99"/>
        <v>6.4105506430053723</v>
      </c>
      <c r="CA42" s="47">
        <f t="shared" si="99"/>
        <v>5.0369862024323453</v>
      </c>
      <c r="CB42" s="47">
        <f t="shared" si="99"/>
        <v>4.2800558189199291</v>
      </c>
      <c r="CC42" s="47">
        <f t="shared" si="99"/>
        <v>3.7401395796089112</v>
      </c>
      <c r="CD42" s="47">
        <f t="shared" si="99"/>
        <v>8.2232414690880121E-2</v>
      </c>
      <c r="CE42" s="47">
        <f t="shared" si="99"/>
        <v>4.71948874198077E-2</v>
      </c>
      <c r="CF42" s="47">
        <f t="shared" si="99"/>
        <v>3.4368491965543285E-2</v>
      </c>
      <c r="CG42" s="47">
        <f t="shared" si="99"/>
        <v>7.1367350326363058E-2</v>
      </c>
      <c r="CH42" s="47">
        <f t="shared" si="99"/>
        <v>5.6730281298712597E-2</v>
      </c>
      <c r="CI42" s="47">
        <f t="shared" si="99"/>
        <v>4.8164562380045225E-2</v>
      </c>
      <c r="CJ42" s="47">
        <f t="shared" si="99"/>
        <v>4.2533149258623268E-2</v>
      </c>
      <c r="CK42" s="47">
        <f t="shared" si="99"/>
        <v>7.8593604739077598</v>
      </c>
      <c r="CL42" s="47">
        <f t="shared" si="99"/>
        <v>4.3663055624527498</v>
      </c>
      <c r="CM42" s="47">
        <f t="shared" si="99"/>
        <v>3.2087473886115694</v>
      </c>
      <c r="CN42" s="47">
        <f t="shared" si="99"/>
        <v>8.2087864532177228</v>
      </c>
      <c r="CO42" s="47">
        <f t="shared" si="99"/>
        <v>6.3308889381690632</v>
      </c>
      <c r="CP42" s="47">
        <f t="shared" si="99"/>
        <v>5.251931193612533</v>
      </c>
      <c r="CQ42" s="47">
        <f t="shared" si="99"/>
        <v>4.3495480829785089</v>
      </c>
      <c r="CR42" s="47">
        <f t="shared" si="99"/>
        <v>9.5006955841291651E-2</v>
      </c>
      <c r="CS42" s="47">
        <f t="shared" si="99"/>
        <v>5.3680919485000145E-2</v>
      </c>
      <c r="CT42" s="47">
        <f t="shared" si="99"/>
        <v>3.8596957346600139E-2</v>
      </c>
      <c r="CU42" s="47">
        <f t="shared" si="99"/>
        <v>9.1009550811043685E-2</v>
      </c>
      <c r="CV42" s="47">
        <f t="shared" si="99"/>
        <v>7.1043690423692324E-2</v>
      </c>
      <c r="CW42" s="47">
        <f t="shared" si="99"/>
        <v>5.8761801668477512E-2</v>
      </c>
      <c r="CX42" s="47">
        <f t="shared" si="99"/>
        <v>4.9797619139353162E-2</v>
      </c>
      <c r="CY42" s="47">
        <f t="shared" si="99"/>
        <v>44.849755829432553</v>
      </c>
      <c r="CZ42" s="47">
        <f t="shared" si="99"/>
        <v>44.801778296123757</v>
      </c>
      <c r="DA42" s="47">
        <f t="shared" si="99"/>
        <v>54.241381497284529</v>
      </c>
      <c r="DB42" s="47">
        <f t="shared" si="99"/>
        <v>45.233119873564242</v>
      </c>
      <c r="DC42" s="47">
        <f t="shared" si="99"/>
        <v>47.893891630832819</v>
      </c>
      <c r="DD42" s="47">
        <f t="shared" si="99"/>
        <v>50.554663388101581</v>
      </c>
      <c r="DE42" s="47">
        <f t="shared" si="99"/>
        <v>53.215435145369966</v>
      </c>
      <c r="DF42" s="47">
        <f t="shared" si="99"/>
        <v>195.35720959291311</v>
      </c>
      <c r="DG42" s="47">
        <f t="shared" si="99"/>
        <v>202.53592472689382</v>
      </c>
      <c r="DH42" s="47">
        <f t="shared" si="99"/>
        <v>232.49795363747225</v>
      </c>
      <c r="DI42" s="47">
        <f t="shared" si="99"/>
        <v>206.30188446826043</v>
      </c>
      <c r="DJ42" s="47">
        <f t="shared" si="99"/>
        <v>218.43728943698122</v>
      </c>
      <c r="DK42" s="47">
        <f t="shared" si="99"/>
        <v>230.57269440570312</v>
      </c>
      <c r="DL42" s="47">
        <f t="shared" si="99"/>
        <v>242.70809937442451</v>
      </c>
      <c r="DM42" s="47">
        <f t="shared" si="99"/>
        <v>44.832682387409122</v>
      </c>
      <c r="DN42" s="47">
        <f t="shared" si="99"/>
        <v>46.565816013087471</v>
      </c>
      <c r="DO42" s="47">
        <f t="shared" si="99"/>
        <v>55.894243384703628</v>
      </c>
      <c r="DP42" s="47">
        <f t="shared" si="99"/>
        <v>55.595851969413943</v>
      </c>
      <c r="DQ42" s="47">
        <f t="shared" si="99"/>
        <v>9.2187468843464337</v>
      </c>
      <c r="DR42" s="47">
        <f t="shared" si="99"/>
        <v>8.4796469127379535</v>
      </c>
      <c r="DS42" s="47">
        <f t="shared" si="99"/>
        <v>7.8329161340715689</v>
      </c>
      <c r="DT42" s="47">
        <f t="shared" si="99"/>
        <v>5477.2991909656557</v>
      </c>
      <c r="DU42" s="47">
        <f t="shared" si="99"/>
        <v>7.5219314417494578</v>
      </c>
      <c r="DV42" s="47">
        <f t="shared" si="99"/>
        <v>67.217161694177051</v>
      </c>
      <c r="DW42" s="47">
        <f t="shared" si="99"/>
        <v>3403.3652529518531</v>
      </c>
      <c r="DX42" s="47">
        <f t="shared" si="99"/>
        <v>39.627641129372286</v>
      </c>
      <c r="DY42" s="47">
        <f t="shared" si="99"/>
        <v>4639.5963380766261</v>
      </c>
      <c r="DZ42" s="47">
        <f t="shared" si="99"/>
        <v>55.770398198808792</v>
      </c>
      <c r="EA42" s="47">
        <f t="shared" ref="EA42:EC42" si="100">_xlfn.STDEV.S(EA24:EA40)</f>
        <v>637.58176632491404</v>
      </c>
      <c r="EB42" s="47">
        <f t="shared" si="100"/>
        <v>2547.8011527099156</v>
      </c>
      <c r="EC42" s="47">
        <f t="shared" si="100"/>
        <v>0.3885203071942735</v>
      </c>
    </row>
    <row r="43" spans="1:133">
      <c r="BA43" s="30"/>
      <c r="BB43" s="32">
        <f t="shared" si="37"/>
        <v>0</v>
      </c>
      <c r="BC43" s="32">
        <f t="shared" si="38"/>
        <v>0</v>
      </c>
      <c r="BD43" s="32">
        <f t="shared" si="39"/>
        <v>0</v>
      </c>
      <c r="BE43" s="32">
        <f t="shared" si="40"/>
        <v>0</v>
      </c>
      <c r="BF43" s="32">
        <f t="shared" si="41"/>
        <v>0</v>
      </c>
      <c r="BG43" s="32">
        <f t="shared" si="42"/>
        <v>0</v>
      </c>
      <c r="BH43" s="33">
        <f t="shared" si="43"/>
        <v>0</v>
      </c>
    </row>
    <row r="44" spans="1:133">
      <c r="BA44" s="30"/>
      <c r="BB44" s="32">
        <f t="shared" si="37"/>
        <v>0</v>
      </c>
      <c r="BC44" s="32">
        <f t="shared" si="38"/>
        <v>0</v>
      </c>
      <c r="BD44" s="32">
        <f t="shared" si="39"/>
        <v>0</v>
      </c>
      <c r="BE44" s="32">
        <f t="shared" si="40"/>
        <v>0</v>
      </c>
      <c r="BF44" s="32">
        <f t="shared" si="41"/>
        <v>0</v>
      </c>
      <c r="BG44" s="32">
        <f t="shared" si="42"/>
        <v>0</v>
      </c>
      <c r="BH44" s="33">
        <f t="shared" si="43"/>
        <v>0</v>
      </c>
    </row>
    <row r="45" spans="1:133">
      <c r="BA45" s="30"/>
      <c r="BB45" s="32">
        <f t="shared" si="37"/>
        <v>0</v>
      </c>
      <c r="BC45" s="32">
        <f t="shared" si="38"/>
        <v>0</v>
      </c>
      <c r="BD45" s="32">
        <f t="shared" si="39"/>
        <v>0</v>
      </c>
      <c r="BE45" s="32">
        <f t="shared" si="40"/>
        <v>0</v>
      </c>
      <c r="BF45" s="32">
        <f t="shared" si="41"/>
        <v>0</v>
      </c>
      <c r="BG45" s="32">
        <f t="shared" si="42"/>
        <v>0</v>
      </c>
      <c r="BH45" s="33">
        <f t="shared" si="43"/>
        <v>0</v>
      </c>
    </row>
    <row r="46" spans="1:133">
      <c r="BA46" s="30"/>
      <c r="BB46" s="32">
        <f t="shared" si="37"/>
        <v>0</v>
      </c>
      <c r="BC46" s="32">
        <f t="shared" si="38"/>
        <v>0</v>
      </c>
      <c r="BD46" s="32">
        <f t="shared" si="39"/>
        <v>0</v>
      </c>
      <c r="BE46" s="32">
        <f t="shared" si="40"/>
        <v>0</v>
      </c>
      <c r="BF46" s="32">
        <f t="shared" si="41"/>
        <v>0</v>
      </c>
      <c r="BG46" s="32">
        <f t="shared" si="42"/>
        <v>0</v>
      </c>
      <c r="BH46" s="33">
        <f t="shared" si="43"/>
        <v>0</v>
      </c>
    </row>
    <row r="47" spans="1:133">
      <c r="BA47" s="30"/>
      <c r="BB47" s="32">
        <f t="shared" si="37"/>
        <v>0</v>
      </c>
      <c r="BC47" s="32">
        <f t="shared" si="38"/>
        <v>0</v>
      </c>
      <c r="BD47" s="32">
        <f t="shared" si="39"/>
        <v>0</v>
      </c>
      <c r="BE47" s="32">
        <f t="shared" si="40"/>
        <v>0</v>
      </c>
      <c r="BF47" s="32">
        <f t="shared" si="41"/>
        <v>0</v>
      </c>
      <c r="BG47" s="32">
        <f t="shared" si="42"/>
        <v>0</v>
      </c>
      <c r="BH47" s="33">
        <f t="shared" si="43"/>
        <v>0</v>
      </c>
    </row>
    <row r="48" spans="1:133">
      <c r="BA48" s="30"/>
      <c r="BB48" s="32">
        <f t="shared" si="37"/>
        <v>0</v>
      </c>
      <c r="BC48" s="32">
        <f t="shared" si="38"/>
        <v>0</v>
      </c>
      <c r="BD48" s="32">
        <f t="shared" si="39"/>
        <v>0</v>
      </c>
      <c r="BE48" s="32">
        <f t="shared" si="40"/>
        <v>0</v>
      </c>
      <c r="BF48" s="32">
        <f t="shared" si="41"/>
        <v>0</v>
      </c>
      <c r="BG48" s="32">
        <f t="shared" si="42"/>
        <v>0</v>
      </c>
      <c r="BH48" s="33">
        <f t="shared" si="43"/>
        <v>0</v>
      </c>
    </row>
    <row r="49" spans="53:60">
      <c r="BA49" s="30"/>
      <c r="BB49" s="32">
        <f t="shared" si="37"/>
        <v>0</v>
      </c>
      <c r="BC49" s="32">
        <f t="shared" si="38"/>
        <v>0</v>
      </c>
      <c r="BD49" s="32">
        <f t="shared" si="39"/>
        <v>0</v>
      </c>
      <c r="BE49" s="32">
        <f t="shared" si="40"/>
        <v>0</v>
      </c>
      <c r="BF49" s="32">
        <f t="shared" si="41"/>
        <v>0</v>
      </c>
      <c r="BG49" s="32">
        <f t="shared" si="42"/>
        <v>0</v>
      </c>
      <c r="BH49" s="33">
        <f t="shared" si="43"/>
        <v>0</v>
      </c>
    </row>
    <row r="50" spans="53:60">
      <c r="BA50" s="30"/>
      <c r="BB50" s="32">
        <f t="shared" si="37"/>
        <v>0</v>
      </c>
      <c r="BC50" s="32">
        <f t="shared" si="38"/>
        <v>0</v>
      </c>
      <c r="BD50" s="32">
        <f t="shared" si="39"/>
        <v>0</v>
      </c>
      <c r="BE50" s="32">
        <f t="shared" si="40"/>
        <v>0</v>
      </c>
      <c r="BF50" s="32">
        <f t="shared" si="41"/>
        <v>0</v>
      </c>
      <c r="BG50" s="32">
        <f t="shared" si="42"/>
        <v>0</v>
      </c>
      <c r="BH50" s="33">
        <f t="shared" si="43"/>
        <v>0</v>
      </c>
    </row>
    <row r="51" spans="53:60">
      <c r="BA51" s="30"/>
      <c r="BB51" s="32">
        <f t="shared" si="37"/>
        <v>0</v>
      </c>
      <c r="BC51" s="32">
        <f t="shared" si="38"/>
        <v>0</v>
      </c>
      <c r="BD51" s="32">
        <f t="shared" si="39"/>
        <v>0</v>
      </c>
      <c r="BE51" s="32">
        <f t="shared" si="40"/>
        <v>0</v>
      </c>
      <c r="BF51" s="32">
        <f t="shared" si="41"/>
        <v>0</v>
      </c>
      <c r="BG51" s="32">
        <f t="shared" si="42"/>
        <v>0</v>
      </c>
      <c r="BH51" s="33">
        <f t="shared" si="43"/>
        <v>0</v>
      </c>
    </row>
    <row r="52" spans="53:60">
      <c r="BA52" s="30"/>
      <c r="BB52" s="32"/>
      <c r="BC52" s="32"/>
      <c r="BD52" s="32"/>
      <c r="BE52" s="32"/>
      <c r="BF52" s="32"/>
      <c r="BG52" s="32"/>
      <c r="BH52" s="33"/>
    </row>
    <row r="53" spans="53:60">
      <c r="BA53" s="30"/>
      <c r="BB53" s="32"/>
      <c r="BC53" s="32"/>
      <c r="BD53" s="32"/>
      <c r="BE53" s="32"/>
      <c r="BF53" s="32"/>
      <c r="BG53" s="32"/>
      <c r="BH53" s="33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02D33-0C51-48A8-AD0F-E16A04FDB93D}">
  <dimension ref="A1:BH37"/>
  <sheetViews>
    <sheetView zoomScale="47" zoomScaleNormal="47" workbookViewId="0">
      <selection activeCell="K44" sqref="K44"/>
    </sheetView>
  </sheetViews>
  <sheetFormatPr defaultRowHeight="14.4"/>
  <sheetData>
    <row r="1" spans="1:60">
      <c r="A1" t="s">
        <v>0</v>
      </c>
      <c r="C1" t="s">
        <v>1</v>
      </c>
      <c r="D1" t="s">
        <v>2</v>
      </c>
      <c r="E1" t="s">
        <v>76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7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3</v>
      </c>
      <c r="R1" t="s">
        <v>4</v>
      </c>
      <c r="S1" t="s">
        <v>5</v>
      </c>
      <c r="T1" t="s">
        <v>13</v>
      </c>
      <c r="U1" t="s">
        <v>14</v>
      </c>
      <c r="V1" t="s">
        <v>15</v>
      </c>
      <c r="W1" t="s">
        <v>16</v>
      </c>
      <c r="X1" t="s">
        <v>17</v>
      </c>
      <c r="Y1" t="s">
        <v>18</v>
      </c>
      <c r="Z1" t="s">
        <v>19</v>
      </c>
      <c r="AA1" t="s">
        <v>20</v>
      </c>
      <c r="AB1" t="s">
        <v>21</v>
      </c>
      <c r="AC1" t="s">
        <v>22</v>
      </c>
      <c r="AD1" t="s">
        <v>23</v>
      </c>
      <c r="AE1" t="s">
        <v>24</v>
      </c>
      <c r="AF1" t="s">
        <v>25</v>
      </c>
      <c r="AG1" t="s">
        <v>26</v>
      </c>
      <c r="AH1" t="s">
        <v>27</v>
      </c>
      <c r="AI1" t="s">
        <v>28</v>
      </c>
      <c r="AJ1" t="s">
        <v>29</v>
      </c>
      <c r="AK1" t="s">
        <v>30</v>
      </c>
      <c r="AL1" t="s">
        <v>31</v>
      </c>
      <c r="AM1" t="s">
        <v>32</v>
      </c>
      <c r="AN1" t="s">
        <v>33</v>
      </c>
      <c r="AO1" t="s">
        <v>34</v>
      </c>
      <c r="AP1" t="s">
        <v>35</v>
      </c>
      <c r="AQ1" t="s">
        <v>36</v>
      </c>
      <c r="AR1" t="s">
        <v>37</v>
      </c>
      <c r="AS1" t="s">
        <v>38</v>
      </c>
      <c r="AT1" t="s">
        <v>39</v>
      </c>
      <c r="AU1" t="s">
        <v>40</v>
      </c>
      <c r="AV1" t="s">
        <v>41</v>
      </c>
      <c r="AW1" t="s">
        <v>42</v>
      </c>
      <c r="AX1" t="s">
        <v>43</v>
      </c>
      <c r="AY1" t="s">
        <v>44</v>
      </c>
      <c r="AZ1" t="s">
        <v>45</v>
      </c>
      <c r="BA1" t="s">
        <v>46</v>
      </c>
      <c r="BB1" t="s">
        <v>47</v>
      </c>
      <c r="BC1" t="s">
        <v>5</v>
      </c>
      <c r="BD1" t="s">
        <v>48</v>
      </c>
      <c r="BE1" t="s">
        <v>49</v>
      </c>
      <c r="BF1" t="s">
        <v>50</v>
      </c>
      <c r="BG1" t="s">
        <v>51</v>
      </c>
      <c r="BH1" t="s">
        <v>52</v>
      </c>
    </row>
    <row r="2" spans="1:60">
      <c r="A2" t="s">
        <v>53</v>
      </c>
      <c r="C2">
        <v>48.6</v>
      </c>
      <c r="D2">
        <v>43.5</v>
      </c>
      <c r="E2">
        <v>16.899999999999999</v>
      </c>
      <c r="F2">
        <v>127</v>
      </c>
      <c r="G2">
        <v>71</v>
      </c>
      <c r="H2">
        <v>89.666666666666657</v>
      </c>
      <c r="I2">
        <v>0.54200743494423798</v>
      </c>
      <c r="J2">
        <v>0.48513011152416363</v>
      </c>
      <c r="K2">
        <v>0.18847583643122676</v>
      </c>
      <c r="L2">
        <v>115.9</v>
      </c>
      <c r="M2">
        <v>178.6</v>
      </c>
      <c r="N2">
        <v>178.7</v>
      </c>
      <c r="O2">
        <v>164.98499999999999</v>
      </c>
      <c r="P2">
        <v>194.1</v>
      </c>
      <c r="Q2">
        <v>138</v>
      </c>
      <c r="R2">
        <v>76</v>
      </c>
      <c r="S2">
        <v>96.666666666666657</v>
      </c>
      <c r="T2">
        <v>1.1989655172413796</v>
      </c>
      <c r="U2">
        <v>1.8475862068965518</v>
      </c>
      <c r="V2">
        <v>1.8486206896551725</v>
      </c>
      <c r="W2">
        <v>2.0079310344827586</v>
      </c>
      <c r="X2">
        <v>67.300000000000011</v>
      </c>
      <c r="Y2">
        <v>130</v>
      </c>
      <c r="Z2">
        <v>130.1</v>
      </c>
      <c r="AA2">
        <v>145.5</v>
      </c>
      <c r="AB2">
        <v>0.65695808229714159</v>
      </c>
      <c r="AC2">
        <v>1.3055787719523138</v>
      </c>
      <c r="AD2">
        <v>1.3066132547109346</v>
      </c>
      <c r="AE2">
        <v>1.4659235995385207</v>
      </c>
      <c r="AF2">
        <v>5</v>
      </c>
      <c r="AG2">
        <v>10</v>
      </c>
      <c r="AH2">
        <v>15</v>
      </c>
      <c r="AI2">
        <v>8.8800000000000008</v>
      </c>
      <c r="AJ2">
        <v>8.9600000000000009</v>
      </c>
      <c r="AK2">
        <v>13.460000000000003</v>
      </c>
      <c r="AL2">
        <v>13</v>
      </c>
      <c r="AM2">
        <v>8.6733333333333338</v>
      </c>
      <c r="AN2">
        <v>16.238839285714285</v>
      </c>
      <c r="AO2">
        <v>0.13139161645942832</v>
      </c>
      <c r="AP2">
        <v>0.10042913630402414</v>
      </c>
      <c r="AQ2">
        <v>0.15064718540095326</v>
      </c>
      <c r="AR2">
        <v>0.16360754459135274</v>
      </c>
      <c r="AS2">
        <v>138.47736625514406</v>
      </c>
      <c r="AT2">
        <v>267.48971193415639</v>
      </c>
      <c r="AU2">
        <v>267.69547325102877</v>
      </c>
      <c r="AV2">
        <v>299.38271604938274</v>
      </c>
      <c r="AW2">
        <v>121.20831559528879</v>
      </c>
      <c r="AX2">
        <v>240.87838796651053</v>
      </c>
      <c r="AY2">
        <v>241.0692493259543</v>
      </c>
      <c r="AZ2">
        <v>270.46189868028944</v>
      </c>
      <c r="BA2">
        <v>128</v>
      </c>
      <c r="BB2">
        <v>75</v>
      </c>
      <c r="BC2">
        <v>92.666666666666657</v>
      </c>
      <c r="BD2">
        <v>23403.3</v>
      </c>
      <c r="BE2">
        <v>94.666666666666657</v>
      </c>
      <c r="BF2">
        <v>247.2179577464789</v>
      </c>
      <c r="BG2">
        <v>11739.3</v>
      </c>
      <c r="BH2">
        <v>117.1361733598618</v>
      </c>
    </row>
    <row r="3" spans="1:60">
      <c r="A3" t="s">
        <v>54</v>
      </c>
      <c r="C3">
        <v>53.8</v>
      </c>
      <c r="D3">
        <v>47.8</v>
      </c>
      <c r="E3">
        <v>17.7</v>
      </c>
      <c r="F3">
        <v>107</v>
      </c>
      <c r="G3">
        <v>49</v>
      </c>
      <c r="H3">
        <v>68.333333333333329</v>
      </c>
      <c r="I3">
        <v>0.78731707317073174</v>
      </c>
      <c r="J3">
        <v>0.69951219512195117</v>
      </c>
      <c r="K3">
        <v>0.25902439024390245</v>
      </c>
      <c r="L3">
        <v>82.9</v>
      </c>
      <c r="M3">
        <v>113.7</v>
      </c>
      <c r="N3">
        <v>117.8</v>
      </c>
      <c r="O3">
        <v>102.595</v>
      </c>
      <c r="P3">
        <v>120.7</v>
      </c>
      <c r="Q3">
        <v>113</v>
      </c>
      <c r="R3">
        <v>54</v>
      </c>
      <c r="S3">
        <v>73.666666666666657</v>
      </c>
      <c r="T3">
        <v>1.1253393665158373</v>
      </c>
      <c r="U3">
        <v>1.5434389140271496</v>
      </c>
      <c r="V3">
        <v>1.5990950226244345</v>
      </c>
      <c r="W3">
        <v>1.6384615384615386</v>
      </c>
      <c r="X3">
        <v>29.100000000000009</v>
      </c>
      <c r="Y3">
        <v>59.900000000000006</v>
      </c>
      <c r="Z3">
        <v>64</v>
      </c>
      <c r="AA3">
        <v>66.900000000000006</v>
      </c>
      <c r="AB3">
        <v>0.33802229334510558</v>
      </c>
      <c r="AC3">
        <v>0.75612184085641787</v>
      </c>
      <c r="AD3">
        <v>0.81177794945370274</v>
      </c>
      <c r="AE3">
        <v>0.8511444652908069</v>
      </c>
      <c r="AF3">
        <v>5</v>
      </c>
      <c r="AG3">
        <v>10</v>
      </c>
      <c r="AH3">
        <v>15</v>
      </c>
      <c r="AI3">
        <v>7.44</v>
      </c>
      <c r="AJ3">
        <v>19.8</v>
      </c>
      <c r="AK3">
        <v>5.8200000000000021</v>
      </c>
      <c r="AL3">
        <v>5.99</v>
      </c>
      <c r="AM3">
        <v>4.2666666666666666</v>
      </c>
      <c r="AN3">
        <v>3.3787878787878789</v>
      </c>
      <c r="AO3">
        <v>6.7604458669021122E-2</v>
      </c>
      <c r="AP3">
        <v>0.12623069129489448</v>
      </c>
      <c r="AQ3">
        <v>0.19026045690321158</v>
      </c>
      <c r="AR3">
        <v>4.2987094206606409E-2</v>
      </c>
      <c r="AS3">
        <v>54.08921933085503</v>
      </c>
      <c r="AT3">
        <v>111.33828996282529</v>
      </c>
      <c r="AU3">
        <v>118.95910780669145</v>
      </c>
      <c r="AV3">
        <v>124.34944237918218</v>
      </c>
      <c r="AW3">
        <v>42.933438745815764</v>
      </c>
      <c r="AX3">
        <v>96.037780282258765</v>
      </c>
      <c r="AY3">
        <v>103.10686470756447</v>
      </c>
      <c r="AZ3">
        <v>108.10694881326852</v>
      </c>
      <c r="BA3">
        <v>114</v>
      </c>
      <c r="BB3">
        <v>58</v>
      </c>
      <c r="BC3">
        <v>76.666666666666657</v>
      </c>
      <c r="BD3">
        <v>16709.7</v>
      </c>
      <c r="BE3">
        <v>75.166666666666657</v>
      </c>
      <c r="BF3">
        <v>222.30199556541024</v>
      </c>
      <c r="BG3">
        <v>3797.7000000000007</v>
      </c>
      <c r="BH3">
        <v>33.345898004434616</v>
      </c>
    </row>
    <row r="4" spans="1:60">
      <c r="A4">
        <v>5</v>
      </c>
      <c r="C4">
        <v>36.700000000000003</v>
      </c>
      <c r="D4">
        <v>28.9</v>
      </c>
      <c r="E4">
        <v>14</v>
      </c>
      <c r="F4">
        <v>126</v>
      </c>
      <c r="G4">
        <v>67</v>
      </c>
      <c r="H4">
        <v>86.666666666666657</v>
      </c>
      <c r="I4">
        <v>0.42346153846153856</v>
      </c>
      <c r="J4">
        <v>0.33346153846153848</v>
      </c>
      <c r="K4">
        <v>0.16153846153846155</v>
      </c>
      <c r="L4">
        <v>106</v>
      </c>
      <c r="M4">
        <v>131.5</v>
      </c>
      <c r="N4">
        <v>131.69999999999999</v>
      </c>
      <c r="O4">
        <v>114.66500000000001</v>
      </c>
      <c r="P4">
        <v>134.9</v>
      </c>
      <c r="Q4">
        <v>122</v>
      </c>
      <c r="R4">
        <v>67</v>
      </c>
      <c r="S4">
        <v>85.333333333333329</v>
      </c>
      <c r="T4">
        <v>1.2421875</v>
      </c>
      <c r="U4">
        <v>1.541015625</v>
      </c>
      <c r="V4">
        <v>1.5433593749999999</v>
      </c>
      <c r="W4">
        <v>1.5808593750000002</v>
      </c>
      <c r="X4">
        <v>69.3</v>
      </c>
      <c r="Y4">
        <v>94.8</v>
      </c>
      <c r="Z4">
        <v>94.999999999999986</v>
      </c>
      <c r="AA4">
        <v>98.2</v>
      </c>
      <c r="AB4">
        <v>0.81872596153846144</v>
      </c>
      <c r="AC4">
        <v>1.1175540865384614</v>
      </c>
      <c r="AD4">
        <v>1.1198978365384613</v>
      </c>
      <c r="AE4">
        <v>1.1573978365384616</v>
      </c>
      <c r="AF4">
        <v>5</v>
      </c>
      <c r="AG4">
        <v>10</v>
      </c>
      <c r="AH4">
        <v>15</v>
      </c>
      <c r="AI4">
        <v>5.72</v>
      </c>
      <c r="AJ4">
        <v>18.12</v>
      </c>
      <c r="AK4">
        <v>13.86</v>
      </c>
      <c r="AL4">
        <v>9.48</v>
      </c>
      <c r="AM4">
        <v>6.3333333333333321</v>
      </c>
      <c r="AN4">
        <v>5.4194260485651213</v>
      </c>
      <c r="AO4">
        <v>0.1637451923076923</v>
      </c>
      <c r="AP4">
        <v>0.11788545216650437</v>
      </c>
      <c r="AQ4">
        <v>0.1768259741902834</v>
      </c>
      <c r="AR4">
        <v>6.3874052789098315E-2</v>
      </c>
      <c r="AS4">
        <v>188.82833787465938</v>
      </c>
      <c r="AT4">
        <v>258.31062670299724</v>
      </c>
      <c r="AU4">
        <v>258.85558583106263</v>
      </c>
      <c r="AV4">
        <v>267.57493188010898</v>
      </c>
      <c r="AW4">
        <v>193.34128065395089</v>
      </c>
      <c r="AX4">
        <v>263.90923024523153</v>
      </c>
      <c r="AY4">
        <v>264.4627043596729</v>
      </c>
      <c r="AZ4">
        <v>273.31829019073564</v>
      </c>
      <c r="BA4">
        <v>116</v>
      </c>
      <c r="BB4">
        <v>64</v>
      </c>
      <c r="BC4">
        <v>81.333333333333329</v>
      </c>
      <c r="BD4">
        <v>15738.7</v>
      </c>
      <c r="BE4">
        <v>83.333333333333329</v>
      </c>
      <c r="BF4">
        <v>188.86440000000002</v>
      </c>
      <c r="BG4">
        <v>6930.7000000000007</v>
      </c>
      <c r="BH4">
        <v>87.233630769230757</v>
      </c>
    </row>
    <row r="5" spans="1:60">
      <c r="A5">
        <v>6</v>
      </c>
      <c r="C5">
        <v>69.900000000000006</v>
      </c>
      <c r="D5">
        <v>60.4</v>
      </c>
      <c r="E5">
        <v>19.8</v>
      </c>
      <c r="F5">
        <v>116</v>
      </c>
      <c r="G5">
        <v>71</v>
      </c>
      <c r="H5">
        <v>86</v>
      </c>
      <c r="I5">
        <v>0.81279069767441869</v>
      </c>
      <c r="J5">
        <v>0.70232558139534884</v>
      </c>
      <c r="K5">
        <v>0.23023255813953489</v>
      </c>
      <c r="L5">
        <v>164.5</v>
      </c>
      <c r="M5">
        <v>197.7</v>
      </c>
      <c r="N5">
        <v>215.7</v>
      </c>
      <c r="O5">
        <v>186.66</v>
      </c>
      <c r="P5">
        <v>219.6</v>
      </c>
      <c r="Q5">
        <v>113</v>
      </c>
      <c r="R5">
        <v>72</v>
      </c>
      <c r="S5">
        <v>85.666666666666657</v>
      </c>
      <c r="T5">
        <v>1.9202334630350197</v>
      </c>
      <c r="U5">
        <v>2.3077821011673154</v>
      </c>
      <c r="V5">
        <v>2.5178988326848248</v>
      </c>
      <c r="W5">
        <v>2.5634241245136189</v>
      </c>
      <c r="X5">
        <v>94.6</v>
      </c>
      <c r="Y5">
        <v>127.79999999999998</v>
      </c>
      <c r="Z5">
        <v>145.79999999999998</v>
      </c>
      <c r="AA5">
        <v>149.69999999999999</v>
      </c>
      <c r="AB5">
        <v>1.1074427653606009</v>
      </c>
      <c r="AC5">
        <v>1.4949914034928966</v>
      </c>
      <c r="AD5">
        <v>1.705108135010406</v>
      </c>
      <c r="AE5">
        <v>1.7506334268392001</v>
      </c>
      <c r="AF5">
        <v>5</v>
      </c>
      <c r="AG5">
        <v>10</v>
      </c>
      <c r="AH5">
        <v>15</v>
      </c>
      <c r="AI5">
        <v>5.6</v>
      </c>
      <c r="AJ5">
        <v>27.68</v>
      </c>
      <c r="AK5">
        <v>18.919999999999998</v>
      </c>
      <c r="AL5">
        <v>12.779999999999998</v>
      </c>
      <c r="AM5">
        <v>9.7199999999999989</v>
      </c>
      <c r="AN5">
        <v>5.4082369942196529</v>
      </c>
      <c r="AO5">
        <v>0.22148855307212018</v>
      </c>
      <c r="AP5">
        <v>0.11697898305891212</v>
      </c>
      <c r="AQ5">
        <v>0.17542264763481547</v>
      </c>
      <c r="AR5">
        <v>6.3245427270202312E-2</v>
      </c>
      <c r="AS5">
        <v>135.33619456366236</v>
      </c>
      <c r="AT5">
        <v>182.83261802575103</v>
      </c>
      <c r="AU5">
        <v>208.58369098712441</v>
      </c>
      <c r="AV5">
        <v>214.16309012875533</v>
      </c>
      <c r="AW5">
        <v>136.25189960087508</v>
      </c>
      <c r="AX5">
        <v>183.93313404919755</v>
      </c>
      <c r="AY5">
        <v>209.7844057380471</v>
      </c>
      <c r="AZ5">
        <v>215.38551460396448</v>
      </c>
      <c r="BA5">
        <v>127</v>
      </c>
      <c r="BB5">
        <v>68</v>
      </c>
      <c r="BC5">
        <v>87.666666666666657</v>
      </c>
      <c r="BD5">
        <v>32086.2</v>
      </c>
      <c r="BE5">
        <v>86.666666666666657</v>
      </c>
      <c r="BF5">
        <v>370.22538461538466</v>
      </c>
      <c r="BG5">
        <v>15310.2</v>
      </c>
      <c r="BH5">
        <v>175.15561717352418</v>
      </c>
    </row>
    <row r="6" spans="1:60">
      <c r="A6">
        <v>7</v>
      </c>
      <c r="C6">
        <v>42.5</v>
      </c>
      <c r="D6">
        <v>35.299999999999997</v>
      </c>
      <c r="E6">
        <v>14.2</v>
      </c>
      <c r="F6">
        <v>129</v>
      </c>
      <c r="G6">
        <v>80</v>
      </c>
      <c r="H6">
        <v>96.333333333333329</v>
      </c>
      <c r="I6">
        <v>0.44117647058823534</v>
      </c>
      <c r="J6">
        <v>0.36643598615916956</v>
      </c>
      <c r="K6">
        <v>0.14740484429065745</v>
      </c>
      <c r="L6">
        <v>157.5</v>
      </c>
      <c r="M6">
        <v>179.5</v>
      </c>
      <c r="N6">
        <v>192.1</v>
      </c>
      <c r="O6">
        <v>166.85500000000002</v>
      </c>
      <c r="P6">
        <v>196.3</v>
      </c>
      <c r="Q6">
        <v>131</v>
      </c>
      <c r="R6">
        <v>80</v>
      </c>
      <c r="S6">
        <v>97</v>
      </c>
      <c r="T6">
        <v>1.6237113402061856</v>
      </c>
      <c r="U6">
        <v>1.8505154639175259</v>
      </c>
      <c r="V6">
        <v>1.9804123711340205</v>
      </c>
      <c r="W6">
        <v>2.0237113402061855</v>
      </c>
      <c r="X6">
        <v>115</v>
      </c>
      <c r="Y6">
        <v>137</v>
      </c>
      <c r="Z6">
        <v>149.6</v>
      </c>
      <c r="AA6">
        <v>153.80000000000001</v>
      </c>
      <c r="AB6">
        <v>1.1825348696179503</v>
      </c>
      <c r="AC6">
        <v>1.4093389933292906</v>
      </c>
      <c r="AD6">
        <v>1.5392359005457852</v>
      </c>
      <c r="AE6">
        <v>1.5825348696179502</v>
      </c>
      <c r="AF6">
        <v>5</v>
      </c>
      <c r="AG6">
        <v>10</v>
      </c>
      <c r="AH6">
        <v>15</v>
      </c>
      <c r="AI6">
        <v>6.48</v>
      </c>
      <c r="AJ6">
        <v>16.52</v>
      </c>
      <c r="AK6">
        <v>23</v>
      </c>
      <c r="AL6">
        <v>13.7</v>
      </c>
      <c r="AM6">
        <v>9.9733333333333327</v>
      </c>
      <c r="AN6">
        <v>9.3099273607748199</v>
      </c>
      <c r="AO6">
        <v>0.23650697392359005</v>
      </c>
      <c r="AP6">
        <v>0.10287145936710151</v>
      </c>
      <c r="AQ6">
        <v>0.15433515045579399</v>
      </c>
      <c r="AR6">
        <v>9.5795088959924349E-2</v>
      </c>
      <c r="AS6">
        <v>270.58823529411768</v>
      </c>
      <c r="AT6">
        <v>322.35294117647061</v>
      </c>
      <c r="AU6">
        <v>352</v>
      </c>
      <c r="AV6">
        <v>361.88235294117652</v>
      </c>
      <c r="AW6">
        <v>268.04123711340202</v>
      </c>
      <c r="AX6">
        <v>319.45017182130584</v>
      </c>
      <c r="AY6">
        <v>348.89347079037793</v>
      </c>
      <c r="AZ6">
        <v>358.70790378006865</v>
      </c>
      <c r="BA6">
        <v>134</v>
      </c>
      <c r="BB6">
        <v>74</v>
      </c>
      <c r="BC6">
        <v>94</v>
      </c>
      <c r="BD6">
        <v>18201.400000000001</v>
      </c>
      <c r="BE6">
        <v>95.5</v>
      </c>
      <c r="BF6">
        <v>190.59057591623039</v>
      </c>
      <c r="BG6">
        <v>8001.4000000000015</v>
      </c>
      <c r="BH6">
        <v>84.708222975053914</v>
      </c>
    </row>
    <row r="7" spans="1:60">
      <c r="A7">
        <v>8</v>
      </c>
      <c r="C7">
        <v>52</v>
      </c>
      <c r="D7">
        <v>41.8</v>
      </c>
      <c r="E7">
        <v>15.3</v>
      </c>
      <c r="F7">
        <v>106</v>
      </c>
      <c r="G7">
        <v>72</v>
      </c>
      <c r="H7">
        <v>83.333333333333329</v>
      </c>
      <c r="I7">
        <v>0.624</v>
      </c>
      <c r="J7">
        <v>0.50160000000000005</v>
      </c>
      <c r="K7">
        <v>0.18360000000000001</v>
      </c>
      <c r="L7">
        <v>185.7</v>
      </c>
      <c r="M7">
        <v>205.7</v>
      </c>
      <c r="N7">
        <v>225.9</v>
      </c>
      <c r="O7">
        <v>222.44499999999999</v>
      </c>
      <c r="P7">
        <v>261.7</v>
      </c>
      <c r="Q7">
        <v>112</v>
      </c>
      <c r="R7">
        <v>77</v>
      </c>
      <c r="S7">
        <v>88.666666666666657</v>
      </c>
      <c r="T7">
        <v>2.0943609022556391</v>
      </c>
      <c r="U7">
        <v>2.3199248120300755</v>
      </c>
      <c r="V7">
        <v>2.5477443609022559</v>
      </c>
      <c r="W7">
        <v>2.9515037593984963</v>
      </c>
      <c r="X7">
        <v>133.69999999999999</v>
      </c>
      <c r="Y7">
        <v>153.69999999999999</v>
      </c>
      <c r="Z7">
        <v>173.9</v>
      </c>
      <c r="AA7">
        <v>209.7</v>
      </c>
      <c r="AB7">
        <v>1.470360902255639</v>
      </c>
      <c r="AC7">
        <v>1.6959248120300754</v>
      </c>
      <c r="AD7">
        <v>1.9237443609022558</v>
      </c>
      <c r="AE7">
        <v>2.3275037593984962</v>
      </c>
      <c r="AF7">
        <v>5</v>
      </c>
      <c r="AG7">
        <v>10</v>
      </c>
      <c r="AH7">
        <v>15</v>
      </c>
      <c r="AI7">
        <v>13.4</v>
      </c>
      <c r="AJ7">
        <v>24.2</v>
      </c>
      <c r="AK7">
        <v>26.74</v>
      </c>
      <c r="AL7">
        <v>15.37</v>
      </c>
      <c r="AM7">
        <v>11.593333333333334</v>
      </c>
      <c r="AN7">
        <v>8.6652892561983474</v>
      </c>
      <c r="AO7">
        <v>0.29407218045112782</v>
      </c>
      <c r="AP7">
        <v>0.11033993572088975</v>
      </c>
      <c r="AQ7">
        <v>0.16593539628254075</v>
      </c>
      <c r="AR7">
        <v>9.6177841297458516E-2</v>
      </c>
      <c r="AS7">
        <v>257.11538461538458</v>
      </c>
      <c r="AT7">
        <v>295.57692307692304</v>
      </c>
      <c r="AU7">
        <v>334.42307692307691</v>
      </c>
      <c r="AV7">
        <v>403.26923076923072</v>
      </c>
      <c r="AW7">
        <v>235.63475997686521</v>
      </c>
      <c r="AX7">
        <v>271.78282244071721</v>
      </c>
      <c r="AY7">
        <v>308.29236552920764</v>
      </c>
      <c r="AZ7">
        <v>372.99739733950264</v>
      </c>
      <c r="BA7">
        <v>117</v>
      </c>
      <c r="BB7">
        <v>76</v>
      </c>
      <c r="BC7">
        <v>89.666666666666657</v>
      </c>
      <c r="BD7">
        <v>29105.200000000001</v>
      </c>
      <c r="BE7">
        <v>89.166666666666657</v>
      </c>
      <c r="BF7">
        <v>326.41345794392527</v>
      </c>
      <c r="BG7">
        <v>16625.2</v>
      </c>
      <c r="BH7">
        <v>176.65345794392528</v>
      </c>
    </row>
    <row r="8" spans="1:60">
      <c r="A8">
        <v>9</v>
      </c>
      <c r="C8">
        <v>45.6</v>
      </c>
      <c r="D8">
        <v>39.4</v>
      </c>
      <c r="E8">
        <v>16.399999999999999</v>
      </c>
      <c r="F8">
        <v>102</v>
      </c>
      <c r="G8">
        <v>58</v>
      </c>
      <c r="H8">
        <v>72.666666666666657</v>
      </c>
      <c r="I8">
        <v>0.62752293577981666</v>
      </c>
      <c r="J8">
        <v>0.54220183486238538</v>
      </c>
      <c r="K8">
        <v>0.22568807339449543</v>
      </c>
      <c r="L8">
        <v>159.80000000000001</v>
      </c>
      <c r="M8">
        <v>182.2</v>
      </c>
      <c r="N8">
        <v>199.5</v>
      </c>
      <c r="O8">
        <v>185.38499999999999</v>
      </c>
      <c r="P8">
        <v>218.1</v>
      </c>
      <c r="Q8">
        <v>104</v>
      </c>
      <c r="R8">
        <v>57</v>
      </c>
      <c r="S8">
        <v>72.666666666666657</v>
      </c>
      <c r="T8">
        <v>2.1990825688073401</v>
      </c>
      <c r="U8">
        <v>2.5073394495412846</v>
      </c>
      <c r="V8">
        <v>2.7454128440366974</v>
      </c>
      <c r="W8">
        <v>3.0013761467889912</v>
      </c>
      <c r="X8">
        <v>114.20000000000002</v>
      </c>
      <c r="Y8">
        <v>136.6</v>
      </c>
      <c r="Z8">
        <v>153.9</v>
      </c>
      <c r="AA8">
        <v>172.5</v>
      </c>
      <c r="AB8">
        <v>1.5715596330275234</v>
      </c>
      <c r="AC8">
        <v>1.879816513761468</v>
      </c>
      <c r="AD8">
        <v>2.1178899082568807</v>
      </c>
      <c r="AE8">
        <v>2.3738532110091746</v>
      </c>
      <c r="AF8">
        <v>5</v>
      </c>
      <c r="AG8">
        <v>10</v>
      </c>
      <c r="AH8">
        <v>15</v>
      </c>
      <c r="AI8">
        <v>11.52</v>
      </c>
      <c r="AJ8">
        <v>17.84</v>
      </c>
      <c r="AK8">
        <v>22.840000000000003</v>
      </c>
      <c r="AL8">
        <v>13.66</v>
      </c>
      <c r="AM8">
        <v>10.26</v>
      </c>
      <c r="AN8">
        <v>9.6692825112107617</v>
      </c>
      <c r="AO8">
        <v>0.31431192660550467</v>
      </c>
      <c r="AP8">
        <v>0.13761467889908258</v>
      </c>
      <c r="AQ8">
        <v>0.20642201834862386</v>
      </c>
      <c r="AR8">
        <v>0.1330635207964784</v>
      </c>
      <c r="AS8">
        <v>250.43859649122808</v>
      </c>
      <c r="AT8">
        <v>299.56140350877195</v>
      </c>
      <c r="AU8">
        <v>337.5</v>
      </c>
      <c r="AV8">
        <v>378.28947368421052</v>
      </c>
      <c r="AW8">
        <v>250.43859649122808</v>
      </c>
      <c r="AX8">
        <v>299.56140350877189</v>
      </c>
      <c r="AY8">
        <v>337.49999999999989</v>
      </c>
      <c r="AZ8">
        <v>378.28947368421046</v>
      </c>
      <c r="BA8">
        <v>102</v>
      </c>
      <c r="BB8">
        <v>60</v>
      </c>
      <c r="BC8">
        <v>74</v>
      </c>
      <c r="BD8">
        <v>22787</v>
      </c>
      <c r="BE8">
        <v>73.333333333333329</v>
      </c>
      <c r="BF8">
        <v>310.7318181818182</v>
      </c>
      <c r="BG8">
        <v>11843</v>
      </c>
      <c r="BH8">
        <v>160.12631359466221</v>
      </c>
    </row>
    <row r="9" spans="1:60">
      <c r="A9" t="s">
        <v>55</v>
      </c>
      <c r="C9">
        <v>38.5</v>
      </c>
      <c r="D9">
        <v>31.5</v>
      </c>
      <c r="E9">
        <v>14</v>
      </c>
      <c r="F9">
        <v>128</v>
      </c>
      <c r="G9">
        <v>63</v>
      </c>
      <c r="H9">
        <v>84.666666666666657</v>
      </c>
      <c r="I9">
        <v>0.45472440944881892</v>
      </c>
      <c r="J9">
        <v>0.37204724409448825</v>
      </c>
      <c r="K9">
        <v>0.16535433070866143</v>
      </c>
      <c r="L9">
        <v>136.6</v>
      </c>
      <c r="M9">
        <v>144.9</v>
      </c>
      <c r="N9">
        <v>144.9</v>
      </c>
      <c r="O9">
        <v>123.16500000000001</v>
      </c>
      <c r="P9">
        <v>144.9</v>
      </c>
      <c r="Q9">
        <v>116</v>
      </c>
      <c r="R9">
        <v>66</v>
      </c>
      <c r="S9">
        <v>82.666666666666657</v>
      </c>
      <c r="T9">
        <v>1.6524193548387098</v>
      </c>
      <c r="U9">
        <v>1.7528225806451616</v>
      </c>
      <c r="V9">
        <v>1.7528225806451616</v>
      </c>
      <c r="W9">
        <v>1.7528225806451616</v>
      </c>
      <c r="X9">
        <v>98.1</v>
      </c>
      <c r="Y9">
        <v>106.4</v>
      </c>
      <c r="Z9">
        <v>106.4</v>
      </c>
      <c r="AA9">
        <v>106.4</v>
      </c>
      <c r="AB9">
        <v>1.1976949453898909</v>
      </c>
      <c r="AC9">
        <v>1.2980981711963426</v>
      </c>
      <c r="AD9">
        <v>1.2980981711963426</v>
      </c>
      <c r="AE9">
        <v>1.2980981711963426</v>
      </c>
      <c r="AF9">
        <v>5</v>
      </c>
      <c r="AG9">
        <v>10</v>
      </c>
      <c r="AH9">
        <v>15</v>
      </c>
      <c r="AI9">
        <v>3.6</v>
      </c>
      <c r="AJ9">
        <v>7.52</v>
      </c>
      <c r="AK9">
        <v>19.619999999999997</v>
      </c>
      <c r="AL9">
        <v>10.64</v>
      </c>
      <c r="AM9">
        <v>7.0933333333333337</v>
      </c>
      <c r="AN9">
        <v>14.148936170212767</v>
      </c>
      <c r="AO9">
        <v>0.23953898907797816</v>
      </c>
      <c r="AP9">
        <v>0.12200170781920512</v>
      </c>
      <c r="AQ9">
        <v>0.18300256172880769</v>
      </c>
      <c r="AR9">
        <v>0.17261943765908813</v>
      </c>
      <c r="AS9">
        <v>254.80519480519482</v>
      </c>
      <c r="AT9">
        <v>276.36363636363637</v>
      </c>
      <c r="AU9">
        <v>276.36363636363637</v>
      </c>
      <c r="AV9">
        <v>276.36363636363637</v>
      </c>
      <c r="AW9">
        <v>263.38919145370761</v>
      </c>
      <c r="AX9">
        <v>285.46920821114372</v>
      </c>
      <c r="AY9">
        <v>285.46920821114372</v>
      </c>
      <c r="AZ9">
        <v>285.46920821114372</v>
      </c>
      <c r="BA9">
        <v>116</v>
      </c>
      <c r="BB9">
        <v>58</v>
      </c>
      <c r="BC9">
        <v>77.333333333333329</v>
      </c>
      <c r="BD9">
        <v>14349.8</v>
      </c>
      <c r="BE9">
        <v>80</v>
      </c>
      <c r="BF9">
        <v>179.3725</v>
      </c>
      <c r="BG9">
        <v>5109.7999999999993</v>
      </c>
      <c r="BH9">
        <v>70.238641732283455</v>
      </c>
    </row>
    <row r="10" spans="1:60">
      <c r="A10">
        <v>12</v>
      </c>
      <c r="C10">
        <v>48.9</v>
      </c>
      <c r="D10">
        <v>41.9</v>
      </c>
      <c r="E10">
        <v>14.7</v>
      </c>
      <c r="F10">
        <v>126</v>
      </c>
      <c r="G10">
        <v>66</v>
      </c>
      <c r="H10">
        <v>86</v>
      </c>
      <c r="I10">
        <v>0.56860465116279069</v>
      </c>
      <c r="J10">
        <v>0.48720930232558141</v>
      </c>
      <c r="K10">
        <v>0.17093023255813952</v>
      </c>
      <c r="L10">
        <v>147.19999999999999</v>
      </c>
      <c r="M10">
        <v>165.8</v>
      </c>
      <c r="N10">
        <v>182</v>
      </c>
      <c r="O10">
        <v>162.01</v>
      </c>
      <c r="P10">
        <v>190.6</v>
      </c>
      <c r="Q10">
        <v>127</v>
      </c>
      <c r="R10">
        <v>67</v>
      </c>
      <c r="S10">
        <v>87</v>
      </c>
      <c r="T10">
        <v>1.6919540229885057</v>
      </c>
      <c r="U10">
        <v>1.9057471264367818</v>
      </c>
      <c r="V10">
        <v>2.0919540229885056</v>
      </c>
      <c r="W10">
        <v>2.1908045977011494</v>
      </c>
      <c r="X10">
        <v>98.299999999999983</v>
      </c>
      <c r="Y10">
        <v>116.9</v>
      </c>
      <c r="Z10">
        <v>133.1</v>
      </c>
      <c r="AA10">
        <v>141.69999999999999</v>
      </c>
      <c r="AB10">
        <v>1.123349371825715</v>
      </c>
      <c r="AC10">
        <v>1.3371424752739911</v>
      </c>
      <c r="AD10">
        <v>1.5233493718257149</v>
      </c>
      <c r="AE10">
        <v>1.6221999465383588</v>
      </c>
      <c r="AF10">
        <v>5</v>
      </c>
      <c r="AG10">
        <v>10</v>
      </c>
      <c r="AH10">
        <v>15</v>
      </c>
      <c r="AI10">
        <v>9.52</v>
      </c>
      <c r="AJ10">
        <v>27.72</v>
      </c>
      <c r="AK10">
        <v>19.659999999999997</v>
      </c>
      <c r="AL10">
        <v>11.690000000000001</v>
      </c>
      <c r="AM10">
        <v>8.8733333333333331</v>
      </c>
      <c r="AN10">
        <v>5.1118326118326118</v>
      </c>
      <c r="AO10">
        <v>0.22466987436514302</v>
      </c>
      <c r="AP10">
        <v>0.1143834452757905</v>
      </c>
      <c r="AQ10">
        <v>0.1716772394995171</v>
      </c>
      <c r="AR10">
        <v>5.8520921592292885E-2</v>
      </c>
      <c r="AS10">
        <v>201.02249488752554</v>
      </c>
      <c r="AT10">
        <v>239.0593047034765</v>
      </c>
      <c r="AU10">
        <v>272.18813905930472</v>
      </c>
      <c r="AV10">
        <v>289.77505112474438</v>
      </c>
      <c r="AW10">
        <v>197.56246621065745</v>
      </c>
      <c r="AX10">
        <v>235.16207131608024</v>
      </c>
      <c r="AY10">
        <v>267.91011447241613</v>
      </c>
      <c r="AZ10">
        <v>285.29487812331053</v>
      </c>
      <c r="BA10">
        <v>127</v>
      </c>
      <c r="BB10">
        <v>68</v>
      </c>
      <c r="BC10">
        <v>87.666666666666657</v>
      </c>
      <c r="BD10">
        <v>23064.400000000001</v>
      </c>
      <c r="BE10">
        <v>87.333333333333329</v>
      </c>
      <c r="BF10">
        <v>264.0961832061069</v>
      </c>
      <c r="BG10">
        <v>11328.400000000001</v>
      </c>
      <c r="BH10">
        <v>127.63106692703712</v>
      </c>
    </row>
    <row r="11" spans="1:60">
      <c r="A11">
        <v>13</v>
      </c>
      <c r="C11">
        <v>63.1</v>
      </c>
      <c r="D11">
        <v>57.9</v>
      </c>
      <c r="E11">
        <v>18.3</v>
      </c>
      <c r="F11">
        <v>109</v>
      </c>
      <c r="G11">
        <v>53.5</v>
      </c>
      <c r="H11">
        <v>72</v>
      </c>
      <c r="I11">
        <v>0.87638888888888888</v>
      </c>
      <c r="J11">
        <v>0.8041666666666667</v>
      </c>
      <c r="K11">
        <v>0.25416666666666665</v>
      </c>
      <c r="L11">
        <v>155.5</v>
      </c>
      <c r="M11">
        <v>178.7</v>
      </c>
      <c r="N11">
        <v>200</v>
      </c>
      <c r="O11">
        <v>173.48499999999999</v>
      </c>
      <c r="P11">
        <v>204.1</v>
      </c>
      <c r="Q11">
        <v>107</v>
      </c>
      <c r="R11">
        <v>58</v>
      </c>
      <c r="S11">
        <v>74.333333333333329</v>
      </c>
      <c r="T11">
        <v>2.0919282511210762</v>
      </c>
      <c r="U11">
        <v>2.4040358744394621</v>
      </c>
      <c r="V11">
        <v>2.6905829596412558</v>
      </c>
      <c r="W11">
        <v>2.7457399103139015</v>
      </c>
      <c r="X11">
        <v>92.4</v>
      </c>
      <c r="Y11">
        <v>115.6</v>
      </c>
      <c r="Z11">
        <v>136.9</v>
      </c>
      <c r="AA11">
        <v>141</v>
      </c>
      <c r="AB11">
        <v>1.2155393622321873</v>
      </c>
      <c r="AC11">
        <v>1.5276469855505732</v>
      </c>
      <c r="AD11">
        <v>1.8141940707523669</v>
      </c>
      <c r="AE11">
        <v>1.8693510214250126</v>
      </c>
      <c r="AF11">
        <v>5</v>
      </c>
      <c r="AG11">
        <v>10</v>
      </c>
      <c r="AH11">
        <v>15</v>
      </c>
      <c r="AI11">
        <v>8.76</v>
      </c>
      <c r="AJ11">
        <v>26.48</v>
      </c>
      <c r="AK11">
        <v>18.48</v>
      </c>
      <c r="AL11">
        <v>11.559999999999999</v>
      </c>
      <c r="AM11">
        <v>9.1266666666666669</v>
      </c>
      <c r="AN11">
        <v>5.3247734138972813</v>
      </c>
      <c r="AO11">
        <v>0.24310787244643745</v>
      </c>
      <c r="AP11">
        <v>0.13214939321371741</v>
      </c>
      <c r="AQ11">
        <v>0.19877948182093136</v>
      </c>
      <c r="AR11">
        <v>7.0594827093089604E-2</v>
      </c>
      <c r="AS11">
        <v>146.43423137876388</v>
      </c>
      <c r="AT11">
        <v>183.2012678288431</v>
      </c>
      <c r="AU11">
        <v>216.95721077654517</v>
      </c>
      <c r="AV11">
        <v>223.45483359746433</v>
      </c>
      <c r="AW11">
        <v>138.69862770319727</v>
      </c>
      <c r="AX11">
        <v>174.31154193287048</v>
      </c>
      <c r="AY11">
        <v>207.00788129028592</v>
      </c>
      <c r="AZ11">
        <v>213.30154285673677</v>
      </c>
      <c r="BA11">
        <v>109</v>
      </c>
      <c r="BB11">
        <v>52</v>
      </c>
      <c r="BC11">
        <v>71</v>
      </c>
      <c r="BD11">
        <v>25397.8</v>
      </c>
      <c r="BE11">
        <v>72.666666666666657</v>
      </c>
      <c r="BF11">
        <v>349.51100917431194</v>
      </c>
      <c r="BG11">
        <v>10253.799999999999</v>
      </c>
      <c r="BH11">
        <v>139.17767584097859</v>
      </c>
    </row>
    <row r="12" spans="1:60">
      <c r="A12">
        <v>16</v>
      </c>
      <c r="C12">
        <v>59.4</v>
      </c>
      <c r="D12">
        <v>51.4</v>
      </c>
      <c r="E12">
        <v>31.1</v>
      </c>
      <c r="F12">
        <v>109</v>
      </c>
      <c r="G12">
        <v>57</v>
      </c>
      <c r="H12">
        <v>74.333333333333329</v>
      </c>
      <c r="I12">
        <v>0.79910313901345298</v>
      </c>
      <c r="J12">
        <v>0.69147982062780267</v>
      </c>
      <c r="K12">
        <v>0.41838565022421531</v>
      </c>
      <c r="L12">
        <v>225.3</v>
      </c>
      <c r="M12">
        <v>245.5</v>
      </c>
      <c r="N12">
        <v>270.3</v>
      </c>
      <c r="O12">
        <v>231.53999999999996</v>
      </c>
      <c r="P12">
        <v>272.39999999999998</v>
      </c>
      <c r="Q12">
        <v>104</v>
      </c>
      <c r="R12">
        <v>60</v>
      </c>
      <c r="S12">
        <v>74.666666666666657</v>
      </c>
      <c r="T12">
        <v>3.0174107142857149</v>
      </c>
      <c r="U12">
        <v>3.2879464285714288</v>
      </c>
      <c r="V12">
        <v>3.6200892857142861</v>
      </c>
      <c r="W12">
        <v>3.6482142857142859</v>
      </c>
      <c r="X12">
        <v>165.9</v>
      </c>
      <c r="Y12">
        <v>186.1</v>
      </c>
      <c r="Z12">
        <v>210.9</v>
      </c>
      <c r="AA12">
        <v>212.99999999999997</v>
      </c>
      <c r="AB12">
        <v>2.2183075752722621</v>
      </c>
      <c r="AC12">
        <v>2.488843289557976</v>
      </c>
      <c r="AD12">
        <v>2.8209861467008333</v>
      </c>
      <c r="AE12">
        <v>2.849111146700833</v>
      </c>
      <c r="AF12">
        <v>5</v>
      </c>
      <c r="AG12">
        <v>10</v>
      </c>
      <c r="AH12">
        <v>15</v>
      </c>
      <c r="AI12">
        <v>5.84</v>
      </c>
      <c r="AJ12">
        <v>16.12</v>
      </c>
      <c r="AK12">
        <v>33.18</v>
      </c>
      <c r="AL12">
        <v>18.61</v>
      </c>
      <c r="AM12">
        <v>14.06</v>
      </c>
      <c r="AN12">
        <v>13.213399503722082</v>
      </c>
      <c r="AO12">
        <v>0.44366151505445239</v>
      </c>
      <c r="AP12">
        <v>0.13373687746147103</v>
      </c>
      <c r="AQ12">
        <v>0.20063912849934801</v>
      </c>
      <c r="AR12">
        <v>0.17674386766134198</v>
      </c>
      <c r="AS12">
        <v>279.29292929292933</v>
      </c>
      <c r="AT12">
        <v>313.29966329966328</v>
      </c>
      <c r="AU12">
        <v>355.05050505050508</v>
      </c>
      <c r="AV12">
        <v>358.58585858585855</v>
      </c>
      <c r="AW12">
        <v>277.59965728715736</v>
      </c>
      <c r="AX12">
        <v>311.45457551707551</v>
      </c>
      <c r="AY12">
        <v>353.01902958152959</v>
      </c>
      <c r="AZ12">
        <v>356.53860028860026</v>
      </c>
      <c r="BA12">
        <v>103</v>
      </c>
      <c r="BB12">
        <v>57</v>
      </c>
      <c r="BC12">
        <v>72.333333333333329</v>
      </c>
      <c r="BD12">
        <v>25510.9</v>
      </c>
      <c r="BE12">
        <v>73.5</v>
      </c>
      <c r="BF12">
        <v>347.08707482993196</v>
      </c>
      <c r="BG12">
        <v>11254.900000000001</v>
      </c>
      <c r="BH12">
        <v>155.30232146670326</v>
      </c>
    </row>
    <row r="13" spans="1:60">
      <c r="A13">
        <v>17</v>
      </c>
      <c r="C13">
        <v>48.3</v>
      </c>
      <c r="D13">
        <v>35.4</v>
      </c>
      <c r="E13">
        <v>21.6</v>
      </c>
      <c r="F13">
        <v>134</v>
      </c>
      <c r="G13">
        <v>64</v>
      </c>
      <c r="H13">
        <v>87.333333333333329</v>
      </c>
      <c r="I13">
        <v>0.55305343511450378</v>
      </c>
      <c r="J13">
        <v>0.40534351145038167</v>
      </c>
      <c r="K13">
        <v>0.24732824427480918</v>
      </c>
      <c r="L13">
        <v>205.7</v>
      </c>
      <c r="M13">
        <v>207.6</v>
      </c>
      <c r="N13">
        <v>213.2</v>
      </c>
      <c r="O13">
        <v>181.98499999999999</v>
      </c>
      <c r="P13">
        <v>214.1</v>
      </c>
      <c r="Q13">
        <v>127</v>
      </c>
      <c r="R13">
        <v>68</v>
      </c>
      <c r="S13">
        <v>87.666666666666657</v>
      </c>
      <c r="T13">
        <v>2.3463878326996199</v>
      </c>
      <c r="U13">
        <v>2.3680608365019014</v>
      </c>
      <c r="V13">
        <v>2.4319391634980989</v>
      </c>
      <c r="W13">
        <v>2.4422053231939165</v>
      </c>
      <c r="X13">
        <v>157.39999999999998</v>
      </c>
      <c r="Y13">
        <v>159.30000000000001</v>
      </c>
      <c r="Z13">
        <v>164.89999999999998</v>
      </c>
      <c r="AA13">
        <v>165.8</v>
      </c>
      <c r="AB13">
        <v>1.7933343975851161</v>
      </c>
      <c r="AC13">
        <v>1.8150074013873976</v>
      </c>
      <c r="AD13">
        <v>1.8788857283835951</v>
      </c>
      <c r="AE13">
        <v>1.8891518880794127</v>
      </c>
      <c r="AF13">
        <v>5</v>
      </c>
      <c r="AG13">
        <v>10</v>
      </c>
      <c r="AH13">
        <v>15</v>
      </c>
      <c r="AI13">
        <v>2.4</v>
      </c>
      <c r="AJ13">
        <v>15.56</v>
      </c>
      <c r="AK13">
        <v>31.479999999999997</v>
      </c>
      <c r="AL13">
        <v>15.930000000000001</v>
      </c>
      <c r="AM13">
        <v>10.993333333333332</v>
      </c>
      <c r="AN13">
        <v>10.655526992287918</v>
      </c>
      <c r="AO13">
        <v>0.35866687951702325</v>
      </c>
      <c r="AP13">
        <v>0.11393643448759556</v>
      </c>
      <c r="AQ13">
        <v>0.1709113761416248</v>
      </c>
      <c r="AR13">
        <v>0.12141078972232729</v>
      </c>
      <c r="AS13">
        <v>325.87991718426497</v>
      </c>
      <c r="AT13">
        <v>329.81366459627333</v>
      </c>
      <c r="AU13">
        <v>341.40786749482402</v>
      </c>
      <c r="AV13">
        <v>343.27122153209115</v>
      </c>
      <c r="AW13">
        <v>324.26060190980019</v>
      </c>
      <c r="AX13">
        <v>328.17939210731413</v>
      </c>
      <c r="AY13">
        <v>339.72951058419739</v>
      </c>
      <c r="AZ13">
        <v>341.58577962512504</v>
      </c>
      <c r="BA13">
        <v>127</v>
      </c>
      <c r="BB13">
        <v>70</v>
      </c>
      <c r="BC13">
        <v>89</v>
      </c>
      <c r="BD13">
        <v>21112.5</v>
      </c>
      <c r="BE13">
        <v>88.333333333333329</v>
      </c>
      <c r="BF13">
        <v>239.00943396226415</v>
      </c>
      <c r="BG13">
        <v>9520.5</v>
      </c>
      <c r="BH13">
        <v>106.27660953478323</v>
      </c>
    </row>
    <row r="14" spans="1:60">
      <c r="A14">
        <v>18</v>
      </c>
      <c r="C14">
        <v>47.9</v>
      </c>
      <c r="D14">
        <v>38.200000000000003</v>
      </c>
      <c r="E14">
        <v>14.3</v>
      </c>
      <c r="F14">
        <v>134</v>
      </c>
      <c r="G14">
        <v>71</v>
      </c>
      <c r="H14">
        <v>92</v>
      </c>
      <c r="I14">
        <v>0.52065217391304341</v>
      </c>
      <c r="J14">
        <v>0.41521739130434787</v>
      </c>
      <c r="K14">
        <v>0.15543478260869567</v>
      </c>
      <c r="L14">
        <v>169.5</v>
      </c>
      <c r="M14">
        <v>208</v>
      </c>
      <c r="N14">
        <v>232.6</v>
      </c>
      <c r="O14">
        <v>201.02500000000001</v>
      </c>
      <c r="P14">
        <v>236.5</v>
      </c>
      <c r="Q14">
        <v>132</v>
      </c>
      <c r="R14">
        <v>65</v>
      </c>
      <c r="S14">
        <v>87.333333333333329</v>
      </c>
      <c r="T14">
        <v>1.9408396946564888</v>
      </c>
      <c r="U14">
        <v>2.3816793893129771</v>
      </c>
      <c r="V14">
        <v>2.6633587786259545</v>
      </c>
      <c r="W14">
        <v>2.7080152671755728</v>
      </c>
      <c r="X14">
        <v>121.6</v>
      </c>
      <c r="Y14">
        <v>160.1</v>
      </c>
      <c r="Z14">
        <v>184.7</v>
      </c>
      <c r="AA14">
        <v>188.6</v>
      </c>
      <c r="AB14">
        <v>1.4201875207434453</v>
      </c>
      <c r="AC14">
        <v>1.8610272153999337</v>
      </c>
      <c r="AD14">
        <v>2.1427066047129113</v>
      </c>
      <c r="AE14">
        <v>2.1873630932625296</v>
      </c>
      <c r="AF14">
        <v>5</v>
      </c>
      <c r="AG14">
        <v>10</v>
      </c>
      <c r="AH14">
        <v>15</v>
      </c>
      <c r="AI14">
        <v>9.1519999999999992</v>
      </c>
      <c r="AJ14">
        <v>17.440000000000001</v>
      </c>
      <c r="AK14">
        <v>24.32</v>
      </c>
      <c r="AL14">
        <v>16.009999999999998</v>
      </c>
      <c r="AM14">
        <v>12.313333333333333</v>
      </c>
      <c r="AN14">
        <v>10.814220183486237</v>
      </c>
      <c r="AO14">
        <v>0.28403750414868906</v>
      </c>
      <c r="AP14">
        <v>0.11624154999374978</v>
      </c>
      <c r="AQ14">
        <v>0.17401515468702583</v>
      </c>
      <c r="AR14">
        <v>0.12542219571459459</v>
      </c>
      <c r="AS14">
        <v>253.86221294363258</v>
      </c>
      <c r="AT14">
        <v>334.23799582463465</v>
      </c>
      <c r="AU14">
        <v>385.5949895615866</v>
      </c>
      <c r="AV14">
        <v>393.73695198329852</v>
      </c>
      <c r="AW14">
        <v>272.77088081084969</v>
      </c>
      <c r="AX14">
        <v>357.44155285343197</v>
      </c>
      <c r="AY14">
        <v>411.54281343128991</v>
      </c>
      <c r="AZ14">
        <v>420.1198425472918</v>
      </c>
      <c r="BA14">
        <v>131</v>
      </c>
      <c r="BB14">
        <v>66</v>
      </c>
      <c r="BC14">
        <v>87.666666666666657</v>
      </c>
      <c r="BD14">
        <v>27821</v>
      </c>
      <c r="BE14">
        <v>87.5</v>
      </c>
      <c r="BF14">
        <v>317.95428571428573</v>
      </c>
      <c r="BG14">
        <v>16325</v>
      </c>
      <c r="BH14">
        <v>192.99776397515529</v>
      </c>
    </row>
    <row r="15" spans="1:60">
      <c r="A15">
        <v>19</v>
      </c>
      <c r="C15">
        <v>35.5</v>
      </c>
      <c r="D15">
        <v>29.5</v>
      </c>
      <c r="E15">
        <v>20.399999999999999</v>
      </c>
      <c r="F15">
        <v>106</v>
      </c>
      <c r="G15">
        <v>60</v>
      </c>
      <c r="H15">
        <v>75.333333333333329</v>
      </c>
      <c r="I15">
        <v>0.47123893805309736</v>
      </c>
      <c r="J15">
        <v>0.3915929203539823</v>
      </c>
      <c r="K15">
        <v>0.27079646017699116</v>
      </c>
      <c r="L15">
        <v>108.9</v>
      </c>
      <c r="M15">
        <v>112.4</v>
      </c>
      <c r="N15">
        <v>115.9</v>
      </c>
      <c r="O15">
        <v>102.425</v>
      </c>
      <c r="P15">
        <v>120.5</v>
      </c>
      <c r="Q15">
        <v>103</v>
      </c>
      <c r="R15">
        <v>60</v>
      </c>
      <c r="S15">
        <v>74.333333333333329</v>
      </c>
      <c r="T15">
        <v>1.4650224215246639</v>
      </c>
      <c r="U15">
        <v>1.5121076233183859</v>
      </c>
      <c r="V15">
        <v>1.5591928251121079</v>
      </c>
      <c r="W15">
        <v>1.6210762331838566</v>
      </c>
      <c r="X15">
        <v>73.400000000000006</v>
      </c>
      <c r="Y15">
        <v>76.900000000000006</v>
      </c>
      <c r="Z15">
        <v>80.400000000000006</v>
      </c>
      <c r="AA15">
        <v>85</v>
      </c>
      <c r="AB15">
        <v>0.99378348347156653</v>
      </c>
      <c r="AC15">
        <v>1.0408686852652886</v>
      </c>
      <c r="AD15">
        <v>1.0879538870590104</v>
      </c>
      <c r="AE15">
        <v>1.1498372951307592</v>
      </c>
      <c r="AF15">
        <v>5</v>
      </c>
      <c r="AG15">
        <v>10</v>
      </c>
      <c r="AH15">
        <v>15</v>
      </c>
      <c r="AI15">
        <v>2.92</v>
      </c>
      <c r="AJ15">
        <v>22.36</v>
      </c>
      <c r="AK15">
        <v>14.680000000000001</v>
      </c>
      <c r="AL15">
        <v>7.69</v>
      </c>
      <c r="AM15">
        <v>5.36</v>
      </c>
      <c r="AN15">
        <v>3.8014311270125223</v>
      </c>
      <c r="AO15">
        <v>0.19875669669431331</v>
      </c>
      <c r="AP15">
        <v>0.13535353514503101</v>
      </c>
      <c r="AQ15">
        <v>0.20297647146623327</v>
      </c>
      <c r="AR15">
        <v>5.142385040835238E-2</v>
      </c>
      <c r="AS15">
        <v>206.76056338028172</v>
      </c>
      <c r="AT15">
        <v>216.61971830985917</v>
      </c>
      <c r="AU15">
        <v>226.47887323943664</v>
      </c>
      <c r="AV15">
        <v>239.43661971830986</v>
      </c>
      <c r="AW15">
        <v>210.88738710288641</v>
      </c>
      <c r="AX15">
        <v>220.87917640371381</v>
      </c>
      <c r="AY15">
        <v>230.87096570454116</v>
      </c>
      <c r="AZ15">
        <v>244.00303164277145</v>
      </c>
      <c r="BA15">
        <v>114</v>
      </c>
      <c r="BB15">
        <v>53</v>
      </c>
      <c r="BC15">
        <v>73.333333333333329</v>
      </c>
      <c r="BD15">
        <v>16327.4</v>
      </c>
      <c r="BE15">
        <v>73.833333333333329</v>
      </c>
      <c r="BF15">
        <v>221.13860045146728</v>
      </c>
      <c r="BG15">
        <v>7807.4</v>
      </c>
      <c r="BH15">
        <v>108.04125531872391</v>
      </c>
    </row>
    <row r="16" spans="1:60">
      <c r="A16">
        <v>20</v>
      </c>
      <c r="C16">
        <v>34.299999999999997</v>
      </c>
      <c r="D16">
        <v>28.7</v>
      </c>
      <c r="E16">
        <v>11.3</v>
      </c>
      <c r="F16">
        <v>120</v>
      </c>
      <c r="G16">
        <v>76</v>
      </c>
      <c r="H16">
        <v>90.666666666666657</v>
      </c>
      <c r="I16">
        <v>0.37830882352941175</v>
      </c>
      <c r="J16">
        <v>0.31654411764705886</v>
      </c>
      <c r="K16">
        <v>0.12463235294117649</v>
      </c>
      <c r="L16">
        <v>107.2</v>
      </c>
      <c r="M16">
        <v>115.6</v>
      </c>
      <c r="N16">
        <v>126.6</v>
      </c>
      <c r="O16">
        <v>108.715</v>
      </c>
      <c r="P16">
        <v>127.9</v>
      </c>
      <c r="Q16">
        <v>121</v>
      </c>
      <c r="R16">
        <v>76</v>
      </c>
      <c r="S16">
        <v>91</v>
      </c>
      <c r="T16">
        <v>1.1780219780219781</v>
      </c>
      <c r="U16">
        <v>1.2703296703296703</v>
      </c>
      <c r="V16">
        <v>1.3912087912087912</v>
      </c>
      <c r="W16">
        <v>1.4054945054945056</v>
      </c>
      <c r="X16">
        <v>72.900000000000006</v>
      </c>
      <c r="Y16">
        <v>81.3</v>
      </c>
      <c r="Z16">
        <v>92.3</v>
      </c>
      <c r="AA16">
        <v>93.600000000000009</v>
      </c>
      <c r="AB16">
        <v>0.7997131544925663</v>
      </c>
      <c r="AC16">
        <v>0.8920208468002585</v>
      </c>
      <c r="AD16">
        <v>1.0128999676793793</v>
      </c>
      <c r="AE16">
        <v>1.027185681965094</v>
      </c>
      <c r="AF16">
        <v>5</v>
      </c>
      <c r="AG16">
        <v>10</v>
      </c>
      <c r="AH16">
        <v>15</v>
      </c>
      <c r="AI16">
        <v>6.72</v>
      </c>
      <c r="AJ16">
        <v>16.399999999999999</v>
      </c>
      <c r="AK16">
        <v>14.580000000000002</v>
      </c>
      <c r="AL16">
        <v>8.129999999999999</v>
      </c>
      <c r="AM16">
        <v>6.1533333333333333</v>
      </c>
      <c r="AN16">
        <v>5.7073170731707323</v>
      </c>
      <c r="AO16">
        <v>0.15994263089851327</v>
      </c>
      <c r="AP16">
        <v>0.10971966135304534</v>
      </c>
      <c r="AQ16">
        <v>0.16460996224475286</v>
      </c>
      <c r="AR16">
        <v>6.2633273290554514E-2</v>
      </c>
      <c r="AS16">
        <v>212.53644314868808</v>
      </c>
      <c r="AT16">
        <v>237.0262390670554</v>
      </c>
      <c r="AU16">
        <v>269.09620991253644</v>
      </c>
      <c r="AV16">
        <v>272.88629737609335</v>
      </c>
      <c r="AW16">
        <v>211.39162101261229</v>
      </c>
      <c r="AX16">
        <v>235.79171071882442</v>
      </c>
      <c r="AY16">
        <v>267.74420914362599</v>
      </c>
      <c r="AZ16">
        <v>271.52041350292086</v>
      </c>
      <c r="BA16">
        <v>116</v>
      </c>
      <c r="BB16">
        <v>82</v>
      </c>
      <c r="BC16">
        <v>93.333333333333329</v>
      </c>
      <c r="BD16">
        <v>15491.4</v>
      </c>
      <c r="BE16">
        <v>92.166666666666657</v>
      </c>
      <c r="BF16">
        <v>168.08028933092226</v>
      </c>
      <c r="BG16">
        <v>7259.4</v>
      </c>
      <c r="BH16">
        <v>77.286171683863429</v>
      </c>
    </row>
    <row r="17" spans="1:60">
      <c r="A17">
        <v>21</v>
      </c>
      <c r="C17">
        <v>48.5</v>
      </c>
      <c r="D17">
        <v>39.700000000000003</v>
      </c>
      <c r="E17">
        <v>14.2</v>
      </c>
      <c r="F17">
        <v>100</v>
      </c>
      <c r="G17">
        <v>52</v>
      </c>
      <c r="H17">
        <v>68</v>
      </c>
      <c r="I17">
        <v>0.71323529411764708</v>
      </c>
      <c r="J17">
        <v>0.58382352941176474</v>
      </c>
      <c r="K17">
        <v>0.20882352941176469</v>
      </c>
      <c r="L17">
        <v>140</v>
      </c>
      <c r="M17">
        <v>159.4</v>
      </c>
      <c r="N17">
        <v>181.3</v>
      </c>
      <c r="O17">
        <v>186.23499999999999</v>
      </c>
      <c r="P17">
        <v>219.1</v>
      </c>
      <c r="Q17">
        <v>102</v>
      </c>
      <c r="R17">
        <v>52</v>
      </c>
      <c r="S17">
        <v>68.666666666666657</v>
      </c>
      <c r="T17">
        <v>2.0388349514563111</v>
      </c>
      <c r="U17">
        <v>2.3213592233009712</v>
      </c>
      <c r="V17">
        <v>2.6402912621359227</v>
      </c>
      <c r="W17">
        <v>3.1907766990291266</v>
      </c>
      <c r="X17">
        <v>91.5</v>
      </c>
      <c r="Y17">
        <v>110.9</v>
      </c>
      <c r="Z17">
        <v>132.80000000000001</v>
      </c>
      <c r="AA17">
        <v>170.6</v>
      </c>
      <c r="AB17">
        <v>1.3255996573386639</v>
      </c>
      <c r="AC17">
        <v>1.608123929183324</v>
      </c>
      <c r="AD17">
        <v>1.9270559680182755</v>
      </c>
      <c r="AE17">
        <v>2.4775414049114795</v>
      </c>
      <c r="AF17">
        <v>5</v>
      </c>
      <c r="AG17">
        <v>10</v>
      </c>
      <c r="AH17">
        <v>15</v>
      </c>
      <c r="AI17">
        <v>15.76</v>
      </c>
      <c r="AJ17">
        <v>21.16</v>
      </c>
      <c r="AK17">
        <v>18.3</v>
      </c>
      <c r="AL17">
        <v>11.09</v>
      </c>
      <c r="AM17">
        <v>8.8533333333333335</v>
      </c>
      <c r="AN17">
        <v>8.0623818525519848</v>
      </c>
      <c r="AO17">
        <v>0.26511993146773277</v>
      </c>
      <c r="AP17">
        <v>0.14500666629245482</v>
      </c>
      <c r="AQ17">
        <v>0.21766445421893171</v>
      </c>
      <c r="AR17">
        <v>0.11708607773683741</v>
      </c>
      <c r="AS17">
        <v>188.65979381443299</v>
      </c>
      <c r="AT17">
        <v>228.65979381443302</v>
      </c>
      <c r="AU17">
        <v>273.81443298969072</v>
      </c>
      <c r="AV17">
        <v>351.7525773195876</v>
      </c>
      <c r="AW17">
        <v>185.85727154438999</v>
      </c>
      <c r="AX17">
        <v>225.46892202982684</v>
      </c>
      <c r="AY17">
        <v>270.18516664998498</v>
      </c>
      <c r="AZ17">
        <v>347.36662996697032</v>
      </c>
      <c r="BA17">
        <v>106</v>
      </c>
      <c r="BB17">
        <v>53</v>
      </c>
      <c r="BC17">
        <v>70.666666666666657</v>
      </c>
      <c r="BD17">
        <v>23994.2</v>
      </c>
      <c r="BE17">
        <v>69.666666666666657</v>
      </c>
      <c r="BF17">
        <v>344.41435406698571</v>
      </c>
      <c r="BG17">
        <v>12354.2</v>
      </c>
      <c r="BH17">
        <v>173.2378834787504</v>
      </c>
    </row>
    <row r="18" spans="1:60">
      <c r="A18">
        <v>22</v>
      </c>
      <c r="C18">
        <v>66.599999999999994</v>
      </c>
      <c r="D18">
        <v>54</v>
      </c>
      <c r="E18">
        <v>18.2</v>
      </c>
      <c r="F18">
        <v>107</v>
      </c>
      <c r="G18">
        <v>58</v>
      </c>
      <c r="H18">
        <v>74.333333333333329</v>
      </c>
      <c r="I18">
        <v>0.89596412556053806</v>
      </c>
      <c r="J18">
        <v>0.72645739910313911</v>
      </c>
      <c r="K18">
        <v>0.24484304932735426</v>
      </c>
      <c r="L18">
        <v>198.8</v>
      </c>
      <c r="M18">
        <v>223.4</v>
      </c>
      <c r="N18">
        <v>253.4</v>
      </c>
      <c r="O18">
        <v>224.91000000000003</v>
      </c>
      <c r="P18">
        <v>264.60000000000002</v>
      </c>
      <c r="Q18">
        <v>115</v>
      </c>
      <c r="R18">
        <v>58</v>
      </c>
      <c r="S18">
        <v>77</v>
      </c>
      <c r="T18">
        <v>2.581818181818182</v>
      </c>
      <c r="U18">
        <v>2.9012987012987015</v>
      </c>
      <c r="V18">
        <v>3.290909090909091</v>
      </c>
      <c r="W18">
        <v>3.4363636363636365</v>
      </c>
      <c r="X18">
        <v>132.20000000000002</v>
      </c>
      <c r="Y18">
        <v>156.80000000000001</v>
      </c>
      <c r="Z18">
        <v>186.8</v>
      </c>
      <c r="AA18">
        <v>198.00000000000003</v>
      </c>
      <c r="AB18">
        <v>1.6858540562576438</v>
      </c>
      <c r="AC18">
        <v>2.0053345757381633</v>
      </c>
      <c r="AD18">
        <v>2.3949449653485528</v>
      </c>
      <c r="AE18">
        <v>2.5403995108030983</v>
      </c>
      <c r="AF18">
        <v>5</v>
      </c>
      <c r="AG18">
        <v>10</v>
      </c>
      <c r="AH18">
        <v>15</v>
      </c>
      <c r="AI18">
        <v>10.48</v>
      </c>
      <c r="AJ18">
        <v>23.08</v>
      </c>
      <c r="AK18">
        <v>26.440000000000005</v>
      </c>
      <c r="AL18">
        <v>15.680000000000001</v>
      </c>
      <c r="AM18">
        <v>12.453333333333335</v>
      </c>
      <c r="AN18">
        <v>8.5788561525129996</v>
      </c>
      <c r="AO18">
        <v>0.33717081125152876</v>
      </c>
      <c r="AP18">
        <v>0.12789123569758692</v>
      </c>
      <c r="AQ18">
        <v>0.19231356788130774</v>
      </c>
      <c r="AR18">
        <v>0.11006930289441501</v>
      </c>
      <c r="AS18">
        <v>198.49849849849855</v>
      </c>
      <c r="AT18">
        <v>235.43543543543547</v>
      </c>
      <c r="AU18">
        <v>280.48048048048054</v>
      </c>
      <c r="AV18">
        <v>297.29729729729735</v>
      </c>
      <c r="AW18">
        <v>188.16088816088819</v>
      </c>
      <c r="AX18">
        <v>223.81862381862385</v>
      </c>
      <c r="AY18">
        <v>267.30366730366734</v>
      </c>
      <c r="AZ18">
        <v>283.53808353808358</v>
      </c>
      <c r="BA18">
        <v>114</v>
      </c>
      <c r="BB18">
        <v>59</v>
      </c>
      <c r="BC18">
        <v>77.333333333333329</v>
      </c>
      <c r="BD18">
        <v>38945</v>
      </c>
      <c r="BE18">
        <v>77.166666666666657</v>
      </c>
      <c r="BF18">
        <v>504.68682505399573</v>
      </c>
      <c r="BG18">
        <v>22961</v>
      </c>
      <c r="BH18">
        <v>289.65543491946659</v>
      </c>
    </row>
    <row r="19" spans="1:60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</row>
    <row r="20" spans="1:60">
      <c r="A20" t="s">
        <v>75</v>
      </c>
      <c r="C20" t="s">
        <v>1</v>
      </c>
      <c r="D20" t="s">
        <v>2</v>
      </c>
      <c r="E20" t="s">
        <v>76</v>
      </c>
      <c r="F20" t="s">
        <v>3</v>
      </c>
      <c r="G20" t="s">
        <v>4</v>
      </c>
      <c r="H20" t="s">
        <v>5</v>
      </c>
      <c r="I20" t="s">
        <v>6</v>
      </c>
      <c r="J20" t="s">
        <v>7</v>
      </c>
      <c r="K20" t="s">
        <v>77</v>
      </c>
      <c r="L20" t="s">
        <v>8</v>
      </c>
      <c r="M20" t="s">
        <v>9</v>
      </c>
      <c r="N20" t="s">
        <v>10</v>
      </c>
      <c r="O20" t="s">
        <v>11</v>
      </c>
      <c r="P20" t="s">
        <v>12</v>
      </c>
      <c r="Q20" t="s">
        <v>3</v>
      </c>
      <c r="R20" t="s">
        <v>4</v>
      </c>
      <c r="S20" t="s">
        <v>5</v>
      </c>
      <c r="T20" t="s">
        <v>13</v>
      </c>
      <c r="U20" t="s">
        <v>14</v>
      </c>
      <c r="V20" t="s">
        <v>15</v>
      </c>
      <c r="W20" t="s">
        <v>16</v>
      </c>
      <c r="X20" t="s">
        <v>17</v>
      </c>
      <c r="Y20" t="s">
        <v>18</v>
      </c>
      <c r="Z20" t="s">
        <v>19</v>
      </c>
      <c r="AA20" t="s">
        <v>20</v>
      </c>
      <c r="AB20" t="s">
        <v>21</v>
      </c>
      <c r="AC20" t="s">
        <v>22</v>
      </c>
      <c r="AD20" t="s">
        <v>23</v>
      </c>
      <c r="AE20" t="s">
        <v>24</v>
      </c>
      <c r="AF20" t="s">
        <v>25</v>
      </c>
      <c r="AG20" t="s">
        <v>26</v>
      </c>
      <c r="AH20" t="s">
        <v>27</v>
      </c>
      <c r="AI20" t="s">
        <v>28</v>
      </c>
      <c r="AJ20" t="s">
        <v>29</v>
      </c>
      <c r="AK20" t="s">
        <v>30</v>
      </c>
      <c r="AL20" t="s">
        <v>31</v>
      </c>
      <c r="AM20" t="s">
        <v>32</v>
      </c>
      <c r="AN20" t="s">
        <v>33</v>
      </c>
      <c r="AO20" t="s">
        <v>34</v>
      </c>
      <c r="AP20" t="s">
        <v>35</v>
      </c>
      <c r="AQ20" t="s">
        <v>36</v>
      </c>
      <c r="AR20" t="s">
        <v>37</v>
      </c>
      <c r="AS20" t="s">
        <v>38</v>
      </c>
      <c r="AT20" t="s">
        <v>39</v>
      </c>
      <c r="AU20" t="s">
        <v>40</v>
      </c>
      <c r="AV20" t="s">
        <v>41</v>
      </c>
      <c r="AW20" t="s">
        <v>42</v>
      </c>
      <c r="AX20" t="s">
        <v>43</v>
      </c>
      <c r="AY20" t="s">
        <v>44</v>
      </c>
      <c r="AZ20" t="s">
        <v>45</v>
      </c>
      <c r="BA20" t="s">
        <v>46</v>
      </c>
      <c r="BB20" t="s">
        <v>47</v>
      </c>
      <c r="BC20" t="s">
        <v>5</v>
      </c>
      <c r="BD20" t="s">
        <v>48</v>
      </c>
      <c r="BE20" t="s">
        <v>49</v>
      </c>
      <c r="BF20" t="s">
        <v>50</v>
      </c>
      <c r="BG20" t="s">
        <v>51</v>
      </c>
      <c r="BH20" t="s">
        <v>52</v>
      </c>
    </row>
    <row r="21" spans="1:60">
      <c r="A21">
        <v>2</v>
      </c>
      <c r="C21">
        <v>41.2</v>
      </c>
      <c r="D21">
        <v>29.9</v>
      </c>
      <c r="E21">
        <v>12.4</v>
      </c>
      <c r="F21">
        <v>131</v>
      </c>
      <c r="G21">
        <v>74</v>
      </c>
      <c r="H21">
        <v>93</v>
      </c>
      <c r="I21">
        <v>0.44301075268817208</v>
      </c>
      <c r="J21">
        <v>0.32150537634408599</v>
      </c>
      <c r="K21">
        <v>0.13333333333333333</v>
      </c>
      <c r="L21">
        <v>121.5</v>
      </c>
      <c r="M21">
        <v>129.4</v>
      </c>
      <c r="N21">
        <v>132.19999999999999</v>
      </c>
      <c r="O21">
        <v>112.45500000000001</v>
      </c>
      <c r="P21">
        <v>132.30000000000001</v>
      </c>
      <c r="Q21">
        <v>127</v>
      </c>
      <c r="R21">
        <v>71</v>
      </c>
      <c r="S21">
        <v>89.666666666666657</v>
      </c>
      <c r="T21">
        <v>1.3550185873605949</v>
      </c>
      <c r="U21">
        <v>1.4431226765799259</v>
      </c>
      <c r="V21">
        <v>1.4743494423791821</v>
      </c>
      <c r="W21">
        <v>1.4754646840148702</v>
      </c>
      <c r="X21">
        <v>80.3</v>
      </c>
      <c r="Y21">
        <v>88.2</v>
      </c>
      <c r="Z21">
        <v>90.999999999999986</v>
      </c>
      <c r="AA21">
        <v>91.100000000000009</v>
      </c>
      <c r="AB21">
        <v>0.91200783467242275</v>
      </c>
      <c r="AC21">
        <v>1.0001119238917537</v>
      </c>
      <c r="AD21">
        <v>1.0313386896910099</v>
      </c>
      <c r="AE21">
        <v>1.032453931326698</v>
      </c>
      <c r="AF21">
        <v>5</v>
      </c>
      <c r="AG21">
        <v>10</v>
      </c>
      <c r="AH21">
        <v>15</v>
      </c>
      <c r="AI21">
        <v>3.44</v>
      </c>
      <c r="AJ21">
        <v>15.12</v>
      </c>
      <c r="AK21">
        <v>16.059999999999999</v>
      </c>
      <c r="AL21">
        <v>8.82</v>
      </c>
      <c r="AM21">
        <v>6.0666666666666655</v>
      </c>
      <c r="AN21">
        <v>6.0251322751322762</v>
      </c>
      <c r="AO21">
        <v>0.18240156693448456</v>
      </c>
      <c r="AP21">
        <v>0.10001119238917537</v>
      </c>
      <c r="AQ21">
        <v>6.8755912646067327E-2</v>
      </c>
      <c r="AR21">
        <v>6.8283990167109662E-2</v>
      </c>
      <c r="AS21">
        <v>194.90291262135918</v>
      </c>
      <c r="AT21">
        <v>214.07766990291259</v>
      </c>
      <c r="AU21">
        <v>220.87378640776697</v>
      </c>
      <c r="AV21">
        <v>221.11650485436894</v>
      </c>
      <c r="AW21">
        <v>205.86584617605658</v>
      </c>
      <c r="AX21">
        <v>225.75341971342985</v>
      </c>
      <c r="AY21">
        <v>232.80217995452409</v>
      </c>
      <c r="AZ21">
        <v>233.0539213917061</v>
      </c>
      <c r="BA21">
        <v>123</v>
      </c>
      <c r="BB21">
        <v>66</v>
      </c>
      <c r="BC21">
        <v>85</v>
      </c>
      <c r="BD21">
        <v>16889</v>
      </c>
      <c r="BE21">
        <v>87.333333333333329</v>
      </c>
      <c r="BF21">
        <v>193.38549618320613</v>
      </c>
      <c r="BG21">
        <v>7001</v>
      </c>
      <c r="BH21">
        <v>87.062915538044834</v>
      </c>
    </row>
    <row r="22" spans="1:60">
      <c r="A22">
        <v>3</v>
      </c>
      <c r="C22">
        <v>48.6</v>
      </c>
      <c r="D22">
        <v>40.700000000000003</v>
      </c>
      <c r="E22">
        <v>18.8</v>
      </c>
      <c r="F22">
        <v>113</v>
      </c>
      <c r="G22">
        <v>56</v>
      </c>
      <c r="H22">
        <v>75</v>
      </c>
      <c r="I22">
        <v>0.64800000000000002</v>
      </c>
      <c r="J22">
        <v>0.54266666666666674</v>
      </c>
      <c r="K22">
        <v>0.25066666666666665</v>
      </c>
      <c r="L22">
        <v>78.400000000000006</v>
      </c>
      <c r="M22">
        <v>106.6</v>
      </c>
      <c r="N22">
        <v>115.3</v>
      </c>
      <c r="O22">
        <v>113.13499999999999</v>
      </c>
      <c r="P22">
        <v>133.1</v>
      </c>
      <c r="Q22">
        <v>111</v>
      </c>
      <c r="R22">
        <v>57</v>
      </c>
      <c r="S22">
        <v>75</v>
      </c>
      <c r="T22">
        <v>1.0453333333333334</v>
      </c>
      <c r="U22">
        <v>1.4213333333333333</v>
      </c>
      <c r="V22">
        <v>1.5373333333333332</v>
      </c>
      <c r="W22">
        <v>1.7746666666666666</v>
      </c>
      <c r="X22">
        <v>29.800000000000004</v>
      </c>
      <c r="Y22">
        <v>57.999999999999993</v>
      </c>
      <c r="Z22">
        <v>66.699999999999989</v>
      </c>
      <c r="AA22">
        <v>84.5</v>
      </c>
      <c r="AB22">
        <v>0.39733333333333343</v>
      </c>
      <c r="AC22">
        <v>0.77333333333333332</v>
      </c>
      <c r="AD22">
        <v>0.8893333333333332</v>
      </c>
      <c r="AE22">
        <v>1.1266666666666665</v>
      </c>
      <c r="AF22">
        <v>5</v>
      </c>
      <c r="AG22">
        <v>10</v>
      </c>
      <c r="AH22">
        <v>15</v>
      </c>
      <c r="AI22">
        <v>12.56</v>
      </c>
      <c r="AJ22">
        <v>23.84</v>
      </c>
      <c r="AK22">
        <v>5.9600000000000009</v>
      </c>
      <c r="AL22">
        <v>5.7999999999999989</v>
      </c>
      <c r="AM22">
        <v>4.4466666666666663</v>
      </c>
      <c r="AN22">
        <v>3.5444630872483223</v>
      </c>
      <c r="AO22">
        <v>7.9466666666666685E-2</v>
      </c>
      <c r="AP22">
        <v>7.7333333333333337E-2</v>
      </c>
      <c r="AQ22">
        <v>5.9288888888888877E-2</v>
      </c>
      <c r="AR22">
        <v>4.7259507829977621E-2</v>
      </c>
      <c r="AS22">
        <v>61.316872427983547</v>
      </c>
      <c r="AT22">
        <v>119.34156378600822</v>
      </c>
      <c r="AU22">
        <v>137.24279835390945</v>
      </c>
      <c r="AV22">
        <v>173.86831275720164</v>
      </c>
      <c r="AW22">
        <v>61.316872427983547</v>
      </c>
      <c r="AX22">
        <v>119.34156378600822</v>
      </c>
      <c r="AY22">
        <v>137.24279835390945</v>
      </c>
      <c r="AZ22">
        <v>173.86831275720161</v>
      </c>
      <c r="BA22">
        <v>112</v>
      </c>
      <c r="BB22">
        <v>58</v>
      </c>
      <c r="BC22">
        <v>76</v>
      </c>
      <c r="BD22">
        <v>16984.3</v>
      </c>
      <c r="BE22">
        <v>75.5</v>
      </c>
      <c r="BF22">
        <v>224.95761589403972</v>
      </c>
      <c r="BG22">
        <v>5320.2999999999993</v>
      </c>
      <c r="BH22">
        <v>69.437615894039709</v>
      </c>
    </row>
    <row r="23" spans="1:60">
      <c r="A23">
        <v>5</v>
      </c>
      <c r="C23">
        <v>41.7</v>
      </c>
      <c r="D23">
        <v>36</v>
      </c>
      <c r="E23">
        <v>13.7</v>
      </c>
      <c r="F23">
        <v>115</v>
      </c>
      <c r="G23">
        <v>58</v>
      </c>
      <c r="H23">
        <v>77</v>
      </c>
      <c r="I23">
        <v>0.54155844155844157</v>
      </c>
      <c r="J23">
        <v>0.46753246753246752</v>
      </c>
      <c r="K23">
        <v>0.17792207792207793</v>
      </c>
      <c r="L23">
        <v>115.6</v>
      </c>
      <c r="M23">
        <v>135</v>
      </c>
      <c r="N23">
        <v>140.1</v>
      </c>
      <c r="O23">
        <v>125.20500000000001</v>
      </c>
      <c r="P23">
        <v>147.30000000000001</v>
      </c>
      <c r="Q23">
        <v>113</v>
      </c>
      <c r="R23">
        <v>62</v>
      </c>
      <c r="S23">
        <v>79</v>
      </c>
      <c r="T23">
        <v>1.4632911392405064</v>
      </c>
      <c r="U23">
        <v>1.7088607594936709</v>
      </c>
      <c r="V23">
        <v>1.7734177215189872</v>
      </c>
      <c r="W23">
        <v>1.8645569620253166</v>
      </c>
      <c r="X23">
        <v>73.899999999999991</v>
      </c>
      <c r="Y23">
        <v>93.3</v>
      </c>
      <c r="Z23">
        <v>98.399999999999991</v>
      </c>
      <c r="AA23">
        <v>105.60000000000001</v>
      </c>
      <c r="AB23">
        <v>0.92173269768206478</v>
      </c>
      <c r="AC23">
        <v>1.1673023179352293</v>
      </c>
      <c r="AD23">
        <v>1.2318592799605457</v>
      </c>
      <c r="AE23">
        <v>1.322998520466875</v>
      </c>
      <c r="AF23">
        <v>5</v>
      </c>
      <c r="AG23">
        <v>10</v>
      </c>
      <c r="AH23">
        <v>15</v>
      </c>
      <c r="AI23">
        <v>6.64</v>
      </c>
      <c r="AJ23">
        <v>23.48</v>
      </c>
      <c r="AK23">
        <v>14.779999999999998</v>
      </c>
      <c r="AL23">
        <v>9.33</v>
      </c>
      <c r="AM23">
        <v>6.56</v>
      </c>
      <c r="AN23">
        <v>4.4974446337308347</v>
      </c>
      <c r="AO23">
        <v>0.18434653953641295</v>
      </c>
      <c r="AP23">
        <v>0.11673023179352293</v>
      </c>
      <c r="AQ23">
        <v>8.2123951997369715E-2</v>
      </c>
      <c r="AR23">
        <v>5.6345763222609667E-2</v>
      </c>
      <c r="AS23">
        <v>177.21822541966424</v>
      </c>
      <c r="AT23">
        <v>223.74100719424459</v>
      </c>
      <c r="AU23">
        <v>235.97122302158269</v>
      </c>
      <c r="AV23">
        <v>253.23741007194246</v>
      </c>
      <c r="AW23">
        <v>170.20004249764744</v>
      </c>
      <c r="AX23">
        <v>215.54503232856752</v>
      </c>
      <c r="AY23">
        <v>227.4656224387578</v>
      </c>
      <c r="AZ23">
        <v>244.29469082961481</v>
      </c>
      <c r="BA23">
        <v>117</v>
      </c>
      <c r="BB23">
        <v>58</v>
      </c>
      <c r="BC23">
        <v>77.666666666666657</v>
      </c>
      <c r="BD23">
        <v>20407.2</v>
      </c>
      <c r="BE23">
        <v>78.333333333333329</v>
      </c>
      <c r="BF23">
        <v>260.51744680851067</v>
      </c>
      <c r="BG23">
        <v>10399.200000000001</v>
      </c>
      <c r="BH23">
        <v>130.54342083448469</v>
      </c>
    </row>
    <row r="24" spans="1:60">
      <c r="A24">
        <v>6</v>
      </c>
      <c r="C24">
        <v>63.9</v>
      </c>
      <c r="D24">
        <v>55.8</v>
      </c>
      <c r="E24">
        <v>25.9</v>
      </c>
      <c r="F24">
        <v>117</v>
      </c>
      <c r="G24">
        <v>75</v>
      </c>
      <c r="H24">
        <v>89</v>
      </c>
      <c r="I24">
        <v>0.71797752808988757</v>
      </c>
      <c r="J24">
        <v>0.62696629213483146</v>
      </c>
      <c r="K24">
        <v>0.29101123595505618</v>
      </c>
      <c r="L24">
        <v>180.7</v>
      </c>
      <c r="M24">
        <v>207.2</v>
      </c>
      <c r="N24">
        <v>234.9</v>
      </c>
      <c r="O24">
        <v>208.93</v>
      </c>
      <c r="P24">
        <v>245.8</v>
      </c>
      <c r="Q24">
        <v>126</v>
      </c>
      <c r="R24">
        <v>67</v>
      </c>
      <c r="S24">
        <v>86.666666666666657</v>
      </c>
      <c r="T24">
        <v>2.085</v>
      </c>
      <c r="U24">
        <v>2.390769230769231</v>
      </c>
      <c r="V24">
        <v>2.7103846153846156</v>
      </c>
      <c r="W24">
        <v>2.8361538461538465</v>
      </c>
      <c r="X24">
        <v>116.79999999999998</v>
      </c>
      <c r="Y24">
        <v>143.29999999999998</v>
      </c>
      <c r="Z24">
        <v>171</v>
      </c>
      <c r="AA24">
        <v>181.9</v>
      </c>
      <c r="AB24">
        <v>1.3670224719101123</v>
      </c>
      <c r="AC24">
        <v>1.6727917026793433</v>
      </c>
      <c r="AD24">
        <v>1.9924070872947279</v>
      </c>
      <c r="AE24">
        <v>2.1181763180639588</v>
      </c>
      <c r="AF24">
        <v>5</v>
      </c>
      <c r="AG24">
        <v>10</v>
      </c>
      <c r="AH24">
        <v>15</v>
      </c>
      <c r="AI24">
        <v>10.119999999999999</v>
      </c>
      <c r="AJ24">
        <v>17.8</v>
      </c>
      <c r="AK24">
        <v>23.359999999999996</v>
      </c>
      <c r="AL24">
        <v>14.329999999999998</v>
      </c>
      <c r="AM24">
        <v>11.4</v>
      </c>
      <c r="AN24">
        <v>10.219101123595506</v>
      </c>
      <c r="AO24">
        <v>0.27340449438202247</v>
      </c>
      <c r="AP24">
        <v>0.16727917026793432</v>
      </c>
      <c r="AQ24">
        <v>0.13282713915298186</v>
      </c>
      <c r="AR24">
        <v>0.11899866955415499</v>
      </c>
      <c r="AS24">
        <v>182.78560250391234</v>
      </c>
      <c r="AT24">
        <v>224.25665101721438</v>
      </c>
      <c r="AU24">
        <v>267.6056338028169</v>
      </c>
      <c r="AV24">
        <v>284.66353677621282</v>
      </c>
      <c r="AW24">
        <v>190.39906103286387</v>
      </c>
      <c r="AX24">
        <v>232.98663777537021</v>
      </c>
      <c r="AY24">
        <v>277.50270855904665</v>
      </c>
      <c r="AZ24">
        <v>295.0198627663417</v>
      </c>
      <c r="BA24">
        <v>123</v>
      </c>
      <c r="BB24">
        <v>73</v>
      </c>
      <c r="BC24">
        <v>89.666666666666657</v>
      </c>
      <c r="BD24">
        <v>31264.7</v>
      </c>
      <c r="BE24">
        <v>88.166666666666657</v>
      </c>
      <c r="BF24">
        <v>354.6090737240076</v>
      </c>
      <c r="BG24">
        <v>15928.7</v>
      </c>
      <c r="BH24">
        <v>182.29446698243459</v>
      </c>
    </row>
    <row r="25" spans="1:60">
      <c r="A25">
        <v>7</v>
      </c>
      <c r="C25">
        <v>41.7</v>
      </c>
      <c r="D25">
        <v>29.2</v>
      </c>
      <c r="E25">
        <v>15.7</v>
      </c>
      <c r="F25">
        <v>121</v>
      </c>
      <c r="G25">
        <v>77</v>
      </c>
      <c r="H25">
        <v>91.666666666666657</v>
      </c>
      <c r="I25">
        <v>0.45490909090909099</v>
      </c>
      <c r="J25">
        <v>0.31854545454545458</v>
      </c>
      <c r="K25">
        <v>0.17127272727272727</v>
      </c>
      <c r="L25">
        <v>123.4</v>
      </c>
      <c r="M25">
        <v>144.9</v>
      </c>
      <c r="N25">
        <v>156.9</v>
      </c>
      <c r="O25">
        <v>133.535</v>
      </c>
      <c r="P25">
        <v>157.1</v>
      </c>
      <c r="Q25">
        <v>126</v>
      </c>
      <c r="R25">
        <v>78</v>
      </c>
      <c r="S25">
        <v>94</v>
      </c>
      <c r="T25">
        <v>1.3127659574468085</v>
      </c>
      <c r="U25">
        <v>1.5414893617021277</v>
      </c>
      <c r="V25">
        <v>1.6691489361702128</v>
      </c>
      <c r="W25">
        <v>1.6712765957446807</v>
      </c>
      <c r="X25">
        <v>81.7</v>
      </c>
      <c r="Y25">
        <v>103.2</v>
      </c>
      <c r="Z25">
        <v>115.2</v>
      </c>
      <c r="AA25">
        <v>115.39999999999999</v>
      </c>
      <c r="AB25">
        <v>0.85785686653771753</v>
      </c>
      <c r="AC25">
        <v>1.0865802707930368</v>
      </c>
      <c r="AD25">
        <v>1.2142398452611218</v>
      </c>
      <c r="AE25">
        <v>1.2163675048355898</v>
      </c>
      <c r="AF25">
        <v>5</v>
      </c>
      <c r="AG25">
        <v>10</v>
      </c>
      <c r="AH25">
        <v>15</v>
      </c>
      <c r="AI25">
        <v>6.44</v>
      </c>
      <c r="AJ25">
        <v>15.32</v>
      </c>
      <c r="AK25">
        <v>16.34</v>
      </c>
      <c r="AL25">
        <v>10.32</v>
      </c>
      <c r="AM25">
        <v>7.6800000000000006</v>
      </c>
      <c r="AN25">
        <v>7.5326370757180152</v>
      </c>
      <c r="AO25">
        <v>0.17157137330754352</v>
      </c>
      <c r="AP25">
        <v>0.10865802707930368</v>
      </c>
      <c r="AQ25">
        <v>8.094932301740812E-2</v>
      </c>
      <c r="AR25">
        <v>7.9397356712505862E-2</v>
      </c>
      <c r="AS25">
        <v>195.92326139088729</v>
      </c>
      <c r="AT25">
        <v>247.48201438848918</v>
      </c>
      <c r="AU25">
        <v>276.25899280575538</v>
      </c>
      <c r="AV25">
        <v>276.73860911270981</v>
      </c>
      <c r="AW25">
        <v>188.57764851948224</v>
      </c>
      <c r="AX25">
        <v>238.85657431501605</v>
      </c>
      <c r="AY25">
        <v>266.9192305729884</v>
      </c>
      <c r="AZ25">
        <v>267.38694151062117</v>
      </c>
      <c r="BA25">
        <v>127</v>
      </c>
      <c r="BB25">
        <v>76</v>
      </c>
      <c r="BC25">
        <v>93</v>
      </c>
      <c r="BD25">
        <v>16405.5</v>
      </c>
      <c r="BE25">
        <v>93.5</v>
      </c>
      <c r="BF25">
        <v>175.45989304812835</v>
      </c>
      <c r="BG25">
        <v>6397.5</v>
      </c>
      <c r="BH25">
        <v>66.281711229946509</v>
      </c>
    </row>
    <row r="26" spans="1:60">
      <c r="A26">
        <v>8</v>
      </c>
      <c r="C26">
        <v>50</v>
      </c>
      <c r="D26">
        <v>38.799999999999997</v>
      </c>
      <c r="E26">
        <v>13.5</v>
      </c>
      <c r="F26">
        <v>109</v>
      </c>
      <c r="G26">
        <v>77</v>
      </c>
      <c r="H26">
        <v>87.666666666666657</v>
      </c>
      <c r="I26">
        <v>0.57034220532319402</v>
      </c>
      <c r="J26">
        <v>0.44258555133079852</v>
      </c>
      <c r="K26">
        <v>0.15399239543726237</v>
      </c>
      <c r="L26">
        <v>150.4</v>
      </c>
      <c r="M26">
        <v>178.1</v>
      </c>
      <c r="N26">
        <v>192</v>
      </c>
      <c r="O26">
        <v>189.54999999999998</v>
      </c>
      <c r="P26">
        <v>223</v>
      </c>
      <c r="Q26">
        <v>107</v>
      </c>
      <c r="R26">
        <v>72</v>
      </c>
      <c r="S26">
        <v>83.666666666666657</v>
      </c>
      <c r="T26">
        <v>1.7976095617529884</v>
      </c>
      <c r="U26">
        <v>2.1286852589641434</v>
      </c>
      <c r="V26">
        <v>2.2948207171314743</v>
      </c>
      <c r="W26">
        <v>2.665338645418327</v>
      </c>
      <c r="X26">
        <v>100.4</v>
      </c>
      <c r="Y26">
        <v>128.1</v>
      </c>
      <c r="Z26">
        <v>142</v>
      </c>
      <c r="AA26">
        <v>173</v>
      </c>
      <c r="AB26">
        <v>1.2272673564297945</v>
      </c>
      <c r="AC26">
        <v>1.5583430536409493</v>
      </c>
      <c r="AD26">
        <v>1.7244785118082802</v>
      </c>
      <c r="AE26">
        <v>2.0949964400951329</v>
      </c>
      <c r="AF26">
        <v>5</v>
      </c>
      <c r="AG26">
        <v>10</v>
      </c>
      <c r="AH26">
        <v>15</v>
      </c>
      <c r="AI26">
        <v>14.08</v>
      </c>
      <c r="AJ26">
        <v>20.84</v>
      </c>
      <c r="AK26">
        <v>20.080000000000002</v>
      </c>
      <c r="AL26">
        <v>12.809999999999999</v>
      </c>
      <c r="AM26">
        <v>9.4666666666666668</v>
      </c>
      <c r="AN26">
        <v>8.3013435700575808</v>
      </c>
      <c r="AO26">
        <v>0.2454534712859589</v>
      </c>
      <c r="AP26">
        <v>0.15583430536409493</v>
      </c>
      <c r="AQ26">
        <v>0.11496523412055201</v>
      </c>
      <c r="AR26">
        <v>0.10052766027327893</v>
      </c>
      <c r="AS26">
        <v>200.8</v>
      </c>
      <c r="AT26">
        <v>256.2</v>
      </c>
      <c r="AU26">
        <v>284</v>
      </c>
      <c r="AV26">
        <v>346</v>
      </c>
      <c r="AW26">
        <v>215.18087649402392</v>
      </c>
      <c r="AX26">
        <v>273.22948207171305</v>
      </c>
      <c r="AY26">
        <v>302.35856573705172</v>
      </c>
      <c r="AZ26">
        <v>367.32270916334653</v>
      </c>
      <c r="BA26">
        <v>107</v>
      </c>
      <c r="BB26">
        <v>74</v>
      </c>
      <c r="BC26">
        <v>85</v>
      </c>
      <c r="BD26">
        <v>22883.8</v>
      </c>
      <c r="BE26">
        <v>84.333333333333329</v>
      </c>
      <c r="BF26">
        <v>271.34940711462451</v>
      </c>
      <c r="BG26">
        <v>10883.8</v>
      </c>
      <c r="BH26">
        <v>134.46727783705794</v>
      </c>
    </row>
    <row r="27" spans="1:60">
      <c r="A27">
        <v>9</v>
      </c>
      <c r="C27">
        <v>44.4</v>
      </c>
      <c r="D27">
        <v>37.5</v>
      </c>
      <c r="E27">
        <v>17.100000000000001</v>
      </c>
      <c r="F27">
        <v>121</v>
      </c>
      <c r="G27">
        <v>63</v>
      </c>
      <c r="H27">
        <v>82.333333333333329</v>
      </c>
      <c r="I27">
        <v>0.5392712550607287</v>
      </c>
      <c r="J27">
        <v>0.45546558704453444</v>
      </c>
      <c r="K27">
        <v>0.20769230769230773</v>
      </c>
      <c r="L27">
        <v>118.7</v>
      </c>
      <c r="M27">
        <v>153.9</v>
      </c>
      <c r="N27">
        <v>175.7</v>
      </c>
      <c r="O27">
        <v>154.86999999999998</v>
      </c>
      <c r="P27">
        <v>182.2</v>
      </c>
      <c r="Q27">
        <v>121</v>
      </c>
      <c r="R27">
        <v>63</v>
      </c>
      <c r="S27">
        <v>82.333333333333329</v>
      </c>
      <c r="T27">
        <v>1.4417004048582998</v>
      </c>
      <c r="U27">
        <v>1.8692307692307695</v>
      </c>
      <c r="V27">
        <v>2.1340080971659918</v>
      </c>
      <c r="W27">
        <v>2.2129554655870445</v>
      </c>
      <c r="X27">
        <v>74.300000000000011</v>
      </c>
      <c r="Y27">
        <v>109.5</v>
      </c>
      <c r="Z27">
        <v>131.29999999999998</v>
      </c>
      <c r="AA27">
        <v>137.79999999999998</v>
      </c>
      <c r="AB27">
        <v>0.90242914979757105</v>
      </c>
      <c r="AC27">
        <v>1.3299595141700409</v>
      </c>
      <c r="AD27">
        <v>1.594736842105263</v>
      </c>
      <c r="AE27">
        <v>1.6736842105263157</v>
      </c>
      <c r="AF27">
        <v>5</v>
      </c>
      <c r="AG27">
        <v>10</v>
      </c>
      <c r="AH27">
        <v>15</v>
      </c>
      <c r="AI27">
        <v>10.44</v>
      </c>
      <c r="AJ27">
        <v>17.96</v>
      </c>
      <c r="AK27">
        <v>14.860000000000003</v>
      </c>
      <c r="AL27">
        <v>10.95</v>
      </c>
      <c r="AM27">
        <v>8.7533333333333321</v>
      </c>
      <c r="AN27">
        <v>7.6726057906458784</v>
      </c>
      <c r="AO27">
        <v>0.1804858299595142</v>
      </c>
      <c r="AP27">
        <v>0.1329959514170041</v>
      </c>
      <c r="AQ27">
        <v>0.1063157894736842</v>
      </c>
      <c r="AR27">
        <v>9.3189544015941844E-2</v>
      </c>
      <c r="AS27">
        <v>167.34234234234236</v>
      </c>
      <c r="AT27">
        <v>246.62162162162161</v>
      </c>
      <c r="AU27">
        <v>295.72072072072069</v>
      </c>
      <c r="AV27">
        <v>310.36036036036035</v>
      </c>
      <c r="AW27">
        <v>167.34234234234239</v>
      </c>
      <c r="AX27">
        <v>246.6216216216217</v>
      </c>
      <c r="AY27">
        <v>295.72072072072075</v>
      </c>
      <c r="AZ27">
        <v>310.36036036036035</v>
      </c>
      <c r="BA27">
        <v>120</v>
      </c>
      <c r="BB27">
        <v>59</v>
      </c>
      <c r="BC27">
        <v>79.333333333333329</v>
      </c>
      <c r="BD27">
        <v>18647.599999999999</v>
      </c>
      <c r="BE27">
        <v>80.833333333333329</v>
      </c>
      <c r="BF27">
        <v>230.6919587628866</v>
      </c>
      <c r="BG27">
        <v>7991.5999999999985</v>
      </c>
      <c r="BH27">
        <v>101.26685754831172</v>
      </c>
    </row>
    <row r="28" spans="1:60">
      <c r="A28">
        <v>11</v>
      </c>
      <c r="C28">
        <v>34.799999999999997</v>
      </c>
      <c r="D28">
        <v>25.2</v>
      </c>
      <c r="E28">
        <v>13.9</v>
      </c>
      <c r="F28">
        <v>115</v>
      </c>
      <c r="G28">
        <v>64</v>
      </c>
      <c r="H28">
        <v>81</v>
      </c>
      <c r="I28">
        <v>0.42962962962962958</v>
      </c>
      <c r="J28">
        <v>0.31111111111111112</v>
      </c>
      <c r="K28">
        <v>0.17160493827160495</v>
      </c>
      <c r="L28">
        <v>87.8</v>
      </c>
      <c r="M28">
        <v>114.1</v>
      </c>
      <c r="N28">
        <v>114.2</v>
      </c>
      <c r="O28">
        <v>97.07</v>
      </c>
      <c r="P28">
        <v>114.2</v>
      </c>
      <c r="Q28">
        <v>108</v>
      </c>
      <c r="R28">
        <v>56</v>
      </c>
      <c r="S28">
        <v>73.333333333333329</v>
      </c>
      <c r="T28">
        <v>1.1972727272727273</v>
      </c>
      <c r="U28">
        <v>1.5559090909090909</v>
      </c>
      <c r="V28">
        <v>1.5572727272727274</v>
      </c>
      <c r="W28">
        <v>1.5572727272727274</v>
      </c>
      <c r="X28">
        <v>53</v>
      </c>
      <c r="Y28">
        <v>79.3</v>
      </c>
      <c r="Z28">
        <v>79.400000000000006</v>
      </c>
      <c r="AA28">
        <v>79.400000000000006</v>
      </c>
      <c r="AB28">
        <v>0.76764309764309768</v>
      </c>
      <c r="AC28">
        <v>1.1262794612794613</v>
      </c>
      <c r="AD28">
        <v>1.1276430976430978</v>
      </c>
      <c r="AE28">
        <v>1.1276430976430978</v>
      </c>
      <c r="AF28">
        <v>5</v>
      </c>
      <c r="AG28">
        <v>10</v>
      </c>
      <c r="AH28">
        <v>15</v>
      </c>
      <c r="AI28">
        <v>6.32</v>
      </c>
      <c r="AJ28">
        <v>9.4</v>
      </c>
      <c r="AK28">
        <v>10.6</v>
      </c>
      <c r="AL28">
        <v>7.93</v>
      </c>
      <c r="AM28">
        <v>5.2933333333333339</v>
      </c>
      <c r="AN28">
        <v>8.4468085106382986</v>
      </c>
      <c r="AO28">
        <v>0.15352861952861954</v>
      </c>
      <c r="AP28">
        <v>0.11262794612794613</v>
      </c>
      <c r="AQ28">
        <v>7.517620650953985E-2</v>
      </c>
      <c r="AR28">
        <v>0.11996203166415934</v>
      </c>
      <c r="AS28">
        <v>152.29885057471267</v>
      </c>
      <c r="AT28">
        <v>227.87356321839081</v>
      </c>
      <c r="AU28">
        <v>228.16091954022991</v>
      </c>
      <c r="AV28">
        <v>228.16091954022991</v>
      </c>
      <c r="AW28">
        <v>178.6755485893417</v>
      </c>
      <c r="AX28">
        <v>262.15125391849534</v>
      </c>
      <c r="AY28">
        <v>262.46865203761757</v>
      </c>
      <c r="AZ28">
        <v>262.46865203761757</v>
      </c>
      <c r="BA28">
        <v>109</v>
      </c>
      <c r="BB28">
        <v>56</v>
      </c>
      <c r="BC28">
        <v>73.666666666666657</v>
      </c>
      <c r="BD28">
        <v>11369.8</v>
      </c>
      <c r="BE28">
        <v>73.5</v>
      </c>
      <c r="BF28">
        <v>154.69115646258501</v>
      </c>
      <c r="BG28">
        <v>3017.7999999999993</v>
      </c>
      <c r="BH28">
        <v>51.580045351473913</v>
      </c>
    </row>
    <row r="29" spans="1:60">
      <c r="A29">
        <v>12</v>
      </c>
      <c r="C29">
        <v>58</v>
      </c>
      <c r="D29">
        <v>50.9</v>
      </c>
      <c r="E29">
        <v>20.6</v>
      </c>
      <c r="F29">
        <v>132</v>
      </c>
      <c r="G29">
        <v>72</v>
      </c>
      <c r="H29">
        <v>92</v>
      </c>
      <c r="I29">
        <v>0.63043478260869568</v>
      </c>
      <c r="J29">
        <v>0.55326086956521736</v>
      </c>
      <c r="K29">
        <v>0.22391304347826088</v>
      </c>
      <c r="L29">
        <v>159.69999999999999</v>
      </c>
      <c r="M29">
        <v>173.3</v>
      </c>
      <c r="N29">
        <v>193.7</v>
      </c>
      <c r="O29">
        <v>174.42</v>
      </c>
      <c r="P29">
        <v>205.2</v>
      </c>
      <c r="Q29">
        <v>129</v>
      </c>
      <c r="R29">
        <v>76</v>
      </c>
      <c r="S29">
        <v>93.666666666666657</v>
      </c>
      <c r="T29">
        <v>1.7049822064056941</v>
      </c>
      <c r="U29">
        <v>1.8501779359430608</v>
      </c>
      <c r="V29">
        <v>2.0679715302491104</v>
      </c>
      <c r="W29">
        <v>2.1907473309608543</v>
      </c>
      <c r="X29">
        <v>101.69999999999999</v>
      </c>
      <c r="Y29">
        <v>115.30000000000001</v>
      </c>
      <c r="Z29">
        <v>135.69999999999999</v>
      </c>
      <c r="AA29">
        <v>147.19999999999999</v>
      </c>
      <c r="AB29">
        <v>1.0745474237969983</v>
      </c>
      <c r="AC29">
        <v>1.219743153334365</v>
      </c>
      <c r="AD29">
        <v>1.4375367476404146</v>
      </c>
      <c r="AE29">
        <v>1.5603125483521585</v>
      </c>
      <c r="AF29">
        <v>5</v>
      </c>
      <c r="AG29">
        <v>10</v>
      </c>
      <c r="AH29">
        <v>15</v>
      </c>
      <c r="AI29">
        <v>9.76</v>
      </c>
      <c r="AJ29">
        <v>26.72</v>
      </c>
      <c r="AK29">
        <v>20.339999999999996</v>
      </c>
      <c r="AL29">
        <v>11.530000000000001</v>
      </c>
      <c r="AM29">
        <v>9.0466666666666651</v>
      </c>
      <c r="AN29">
        <v>5.5089820359281436</v>
      </c>
      <c r="AO29">
        <v>0.21490948475939967</v>
      </c>
      <c r="AP29">
        <v>0.1219743153334365</v>
      </c>
      <c r="AQ29">
        <v>9.5835783176027645E-2</v>
      </c>
      <c r="AR29">
        <v>5.8394930701802343E-2</v>
      </c>
      <c r="AS29">
        <v>175.34482758620689</v>
      </c>
      <c r="AT29">
        <v>198.79310344827587</v>
      </c>
      <c r="AU29">
        <v>233.9655172413793</v>
      </c>
      <c r="AV29">
        <v>253.79310344827584</v>
      </c>
      <c r="AW29">
        <v>170.44545342986871</v>
      </c>
      <c r="AX29">
        <v>193.47650018407168</v>
      </c>
      <c r="AY29">
        <v>228.02307031537609</v>
      </c>
      <c r="AZ29">
        <v>247.49785249723891</v>
      </c>
      <c r="BA29">
        <v>133</v>
      </c>
      <c r="BB29">
        <v>74</v>
      </c>
      <c r="BC29">
        <v>93.666666666666657</v>
      </c>
      <c r="BD29">
        <v>25356.9</v>
      </c>
      <c r="BE29">
        <v>93.666666666666657</v>
      </c>
      <c r="BF29">
        <v>270.7142348754449</v>
      </c>
      <c r="BG29">
        <v>11436.900000000001</v>
      </c>
      <c r="BH29">
        <v>119.40988704935793</v>
      </c>
    </row>
    <row r="30" spans="1:60">
      <c r="A30">
        <v>13</v>
      </c>
      <c r="C30">
        <v>63.9</v>
      </c>
      <c r="D30">
        <v>46.9</v>
      </c>
      <c r="E30">
        <v>22.9</v>
      </c>
      <c r="F30">
        <v>113</v>
      </c>
      <c r="G30">
        <v>59</v>
      </c>
      <c r="H30">
        <v>77</v>
      </c>
      <c r="I30">
        <v>0.82987012987012987</v>
      </c>
      <c r="J30">
        <v>0.60909090909090913</v>
      </c>
      <c r="K30">
        <v>0.29740259740259739</v>
      </c>
      <c r="L30">
        <v>219.1</v>
      </c>
      <c r="M30">
        <v>237.2</v>
      </c>
      <c r="N30">
        <v>256.89999999999998</v>
      </c>
      <c r="O30">
        <v>235.11</v>
      </c>
      <c r="P30">
        <v>276.60000000000002</v>
      </c>
      <c r="Q30">
        <v>112</v>
      </c>
      <c r="R30">
        <v>58</v>
      </c>
      <c r="S30">
        <v>76</v>
      </c>
      <c r="T30">
        <v>2.8828947368421054</v>
      </c>
      <c r="U30">
        <v>3.1210526315789471</v>
      </c>
      <c r="V30">
        <v>3.3802631578947366</v>
      </c>
      <c r="W30">
        <v>3.6394736842105266</v>
      </c>
      <c r="X30">
        <v>155.19999999999999</v>
      </c>
      <c r="Y30">
        <v>173.29999999999998</v>
      </c>
      <c r="Z30">
        <v>192.99999999999997</v>
      </c>
      <c r="AA30">
        <v>212.70000000000002</v>
      </c>
      <c r="AB30">
        <v>2.0530246069719755</v>
      </c>
      <c r="AC30">
        <v>2.2911825017088172</v>
      </c>
      <c r="AD30">
        <v>2.5503930280246068</v>
      </c>
      <c r="AE30">
        <v>2.8096035543403968</v>
      </c>
      <c r="AF30">
        <v>5</v>
      </c>
      <c r="AG30">
        <v>10</v>
      </c>
      <c r="AH30">
        <v>15</v>
      </c>
      <c r="AI30">
        <v>10.039999999999999</v>
      </c>
      <c r="AJ30">
        <v>21</v>
      </c>
      <c r="AK30">
        <v>31.04</v>
      </c>
      <c r="AL30">
        <v>17.329999999999998</v>
      </c>
      <c r="AM30">
        <v>12.866666666666665</v>
      </c>
      <c r="AN30">
        <v>10.12857142857143</v>
      </c>
      <c r="AO30">
        <v>0.41060492139439508</v>
      </c>
      <c r="AP30">
        <v>0.22911825017088172</v>
      </c>
      <c r="AQ30">
        <v>0.17002620186830711</v>
      </c>
      <c r="AR30">
        <v>0.13379064544478081</v>
      </c>
      <c r="AS30">
        <v>242.87949921752738</v>
      </c>
      <c r="AT30">
        <v>271.20500782472612</v>
      </c>
      <c r="AU30">
        <v>302.03442879499215</v>
      </c>
      <c r="AV30">
        <v>332.86384976525824</v>
      </c>
      <c r="AW30">
        <v>247.39107157565275</v>
      </c>
      <c r="AX30">
        <v>276.08928424347249</v>
      </c>
      <c r="AY30">
        <v>307.32435548966311</v>
      </c>
      <c r="AZ30">
        <v>338.55942673585378</v>
      </c>
      <c r="BA30">
        <v>112</v>
      </c>
      <c r="BB30">
        <v>56</v>
      </c>
      <c r="BC30">
        <v>74.666666666666657</v>
      </c>
      <c r="BD30">
        <v>28976.1</v>
      </c>
      <c r="BE30">
        <v>75.333333333333329</v>
      </c>
      <c r="BF30">
        <v>384.63849557522127</v>
      </c>
      <c r="BG30">
        <v>13640.099999999999</v>
      </c>
      <c r="BH30">
        <v>185.46966440639011</v>
      </c>
    </row>
    <row r="31" spans="1:60">
      <c r="A31">
        <v>16</v>
      </c>
      <c r="C31">
        <v>72.3</v>
      </c>
      <c r="D31">
        <v>53.1</v>
      </c>
      <c r="E31">
        <v>34.200000000000003</v>
      </c>
      <c r="F31">
        <v>112</v>
      </c>
      <c r="G31">
        <v>59</v>
      </c>
      <c r="H31">
        <v>76.666666666666657</v>
      </c>
      <c r="I31">
        <v>0.94304347826086965</v>
      </c>
      <c r="J31">
        <v>0.69260869565217398</v>
      </c>
      <c r="K31">
        <v>0.44608695652173924</v>
      </c>
      <c r="L31">
        <v>200.6</v>
      </c>
      <c r="M31">
        <v>257</v>
      </c>
      <c r="N31">
        <v>266.5</v>
      </c>
      <c r="O31">
        <v>266.13499999999999</v>
      </c>
      <c r="P31">
        <v>313.10000000000002</v>
      </c>
      <c r="Q31">
        <v>112</v>
      </c>
      <c r="R31">
        <v>59</v>
      </c>
      <c r="S31">
        <v>76.666666666666657</v>
      </c>
      <c r="T31">
        <v>2.6165217391304352</v>
      </c>
      <c r="U31">
        <v>3.3521739130434787</v>
      </c>
      <c r="V31">
        <v>3.4760869565217396</v>
      </c>
      <c r="W31">
        <v>4.0839130434782618</v>
      </c>
      <c r="X31">
        <v>128.30000000000001</v>
      </c>
      <c r="Y31">
        <v>184.7</v>
      </c>
      <c r="Z31">
        <v>194.2</v>
      </c>
      <c r="AA31">
        <v>240.8</v>
      </c>
      <c r="AB31">
        <v>1.6734782608695655</v>
      </c>
      <c r="AC31">
        <v>2.4091304347826092</v>
      </c>
      <c r="AD31">
        <v>2.5330434782608702</v>
      </c>
      <c r="AE31">
        <v>3.1408695652173924</v>
      </c>
      <c r="AF31">
        <v>5</v>
      </c>
      <c r="AG31">
        <v>10</v>
      </c>
      <c r="AH31">
        <v>15</v>
      </c>
      <c r="AI31">
        <v>15.04</v>
      </c>
      <c r="AJ31">
        <v>21.88</v>
      </c>
      <c r="AK31">
        <v>25.660000000000004</v>
      </c>
      <c r="AL31">
        <v>18.47</v>
      </c>
      <c r="AM31">
        <v>12.946666666666665</v>
      </c>
      <c r="AN31">
        <v>11.005484460694699</v>
      </c>
      <c r="AO31">
        <v>0.33469565217391312</v>
      </c>
      <c r="AP31">
        <v>0.24091304347826092</v>
      </c>
      <c r="AQ31">
        <v>0.16886956521739135</v>
      </c>
      <c r="AR31">
        <v>0.14354979731340917</v>
      </c>
      <c r="AS31">
        <v>177.45504840940526</v>
      </c>
      <c r="AT31">
        <v>255.46334716459197</v>
      </c>
      <c r="AU31">
        <v>268.60304287690178</v>
      </c>
      <c r="AV31">
        <v>333.05670816044261</v>
      </c>
      <c r="AW31">
        <v>177.45504840940526</v>
      </c>
      <c r="AX31">
        <v>255.46334716459199</v>
      </c>
      <c r="AY31">
        <v>268.60304287690184</v>
      </c>
      <c r="AZ31">
        <v>333.05670816044267</v>
      </c>
      <c r="BA31">
        <v>113</v>
      </c>
      <c r="BB31">
        <v>59</v>
      </c>
      <c r="BC31">
        <v>77</v>
      </c>
      <c r="BD31">
        <v>28452.2</v>
      </c>
      <c r="BE31">
        <v>76.833333333333329</v>
      </c>
      <c r="BF31">
        <v>370.31062906724515</v>
      </c>
      <c r="BG31">
        <v>11100.2</v>
      </c>
      <c r="BH31">
        <v>143.98019428463644</v>
      </c>
    </row>
    <row r="32" spans="1:60">
      <c r="A32">
        <v>17</v>
      </c>
      <c r="C32">
        <v>50.8</v>
      </c>
      <c r="D32">
        <v>36.4</v>
      </c>
      <c r="E32">
        <v>19.7</v>
      </c>
      <c r="F32">
        <v>132</v>
      </c>
      <c r="G32">
        <v>67</v>
      </c>
      <c r="H32">
        <v>88.666666666666657</v>
      </c>
      <c r="I32">
        <v>0.57293233082706774</v>
      </c>
      <c r="J32">
        <v>0.41052631578947374</v>
      </c>
      <c r="K32">
        <v>0.22218045112781956</v>
      </c>
      <c r="L32">
        <v>183.5</v>
      </c>
      <c r="M32">
        <v>207.8</v>
      </c>
      <c r="N32">
        <v>238.9</v>
      </c>
      <c r="O32">
        <v>206.465</v>
      </c>
      <c r="P32">
        <v>242.9</v>
      </c>
      <c r="Q32">
        <v>135</v>
      </c>
      <c r="R32">
        <v>68</v>
      </c>
      <c r="S32">
        <v>90.333333333333329</v>
      </c>
      <c r="T32">
        <v>2.0313653136531364</v>
      </c>
      <c r="U32">
        <v>2.3003690036900371</v>
      </c>
      <c r="V32">
        <v>2.6446494464944652</v>
      </c>
      <c r="W32">
        <v>2.6889298892988931</v>
      </c>
      <c r="X32">
        <v>132.69999999999999</v>
      </c>
      <c r="Y32">
        <v>157</v>
      </c>
      <c r="Z32">
        <v>188.10000000000002</v>
      </c>
      <c r="AA32">
        <v>192.10000000000002</v>
      </c>
      <c r="AB32">
        <v>1.4584329828260687</v>
      </c>
      <c r="AC32">
        <v>1.7274366728629693</v>
      </c>
      <c r="AD32">
        <v>2.0717171156673975</v>
      </c>
      <c r="AE32">
        <v>2.1159975584718254</v>
      </c>
      <c r="AF32">
        <v>5</v>
      </c>
      <c r="AG32">
        <v>10</v>
      </c>
      <c r="AH32">
        <v>15</v>
      </c>
      <c r="AI32">
        <v>10.84</v>
      </c>
      <c r="AJ32">
        <v>15.281000000000001</v>
      </c>
      <c r="AK32">
        <v>26.54</v>
      </c>
      <c r="AL32">
        <v>15.7</v>
      </c>
      <c r="AM32">
        <v>12.540000000000001</v>
      </c>
      <c r="AN32">
        <v>12.571166808454945</v>
      </c>
      <c r="AO32">
        <v>0.29168659656521373</v>
      </c>
      <c r="AP32">
        <v>0.17274366728629692</v>
      </c>
      <c r="AQ32">
        <v>0.13811447437782651</v>
      </c>
      <c r="AR32">
        <v>0.13847245327346544</v>
      </c>
      <c r="AS32">
        <v>261.22047244094489</v>
      </c>
      <c r="AT32">
        <v>309.05511811023626</v>
      </c>
      <c r="AU32">
        <v>370.27559055118115</v>
      </c>
      <c r="AV32">
        <v>378.14960629921268</v>
      </c>
      <c r="AW32">
        <v>254.55588807856574</v>
      </c>
      <c r="AX32">
        <v>301.50797570967836</v>
      </c>
      <c r="AY32">
        <v>361.59891913879767</v>
      </c>
      <c r="AZ32">
        <v>369.32765784350755</v>
      </c>
      <c r="BA32">
        <v>131</v>
      </c>
      <c r="BB32">
        <v>66</v>
      </c>
      <c r="BC32">
        <v>87.666666666666657</v>
      </c>
      <c r="BD32">
        <v>25809.4</v>
      </c>
      <c r="BE32">
        <v>89</v>
      </c>
      <c r="BF32">
        <v>289.99325842696629</v>
      </c>
      <c r="BG32">
        <v>13617.400000000001</v>
      </c>
      <c r="BH32">
        <v>152.48949902847005</v>
      </c>
    </row>
    <row r="33" spans="1:60">
      <c r="A33">
        <v>18</v>
      </c>
      <c r="C33">
        <v>52</v>
      </c>
      <c r="D33">
        <v>35.700000000000003</v>
      </c>
      <c r="E33">
        <v>18.2</v>
      </c>
      <c r="F33">
        <v>138</v>
      </c>
      <c r="G33">
        <v>80</v>
      </c>
      <c r="H33">
        <v>99.333333333333329</v>
      </c>
      <c r="I33">
        <v>0.52348993288590606</v>
      </c>
      <c r="J33">
        <v>0.35939597315436245</v>
      </c>
      <c r="K33">
        <v>0.18322147651006712</v>
      </c>
      <c r="L33">
        <v>173.7</v>
      </c>
      <c r="M33">
        <v>206.2</v>
      </c>
      <c r="N33">
        <v>235.5</v>
      </c>
      <c r="O33">
        <v>202.04499999999999</v>
      </c>
      <c r="P33">
        <v>237.7</v>
      </c>
      <c r="Q33">
        <v>138</v>
      </c>
      <c r="R33">
        <v>72</v>
      </c>
      <c r="S33">
        <v>94</v>
      </c>
      <c r="T33">
        <v>1.8478723404255317</v>
      </c>
      <c r="U33">
        <v>2.1936170212765957</v>
      </c>
      <c r="V33">
        <v>2.5053191489361701</v>
      </c>
      <c r="W33">
        <v>2.5287234042553188</v>
      </c>
      <c r="X33">
        <v>121.69999999999999</v>
      </c>
      <c r="Y33">
        <v>154.19999999999999</v>
      </c>
      <c r="Z33">
        <v>183.5</v>
      </c>
      <c r="AA33">
        <v>185.7</v>
      </c>
      <c r="AB33">
        <v>1.3243824075396256</v>
      </c>
      <c r="AC33">
        <v>1.6701270883906898</v>
      </c>
      <c r="AD33">
        <v>1.9818292160502642</v>
      </c>
      <c r="AE33">
        <v>2.0052334713694129</v>
      </c>
      <c r="AF33">
        <v>5</v>
      </c>
      <c r="AG33">
        <v>10</v>
      </c>
      <c r="AH33">
        <v>15</v>
      </c>
      <c r="AI33">
        <v>9.08</v>
      </c>
      <c r="AJ33">
        <v>16.239999999999998</v>
      </c>
      <c r="AK33">
        <v>24.339999999999996</v>
      </c>
      <c r="AL33">
        <v>15.419999999999998</v>
      </c>
      <c r="AM33">
        <v>12.233333333333333</v>
      </c>
      <c r="AN33">
        <v>11.434729064039409</v>
      </c>
      <c r="AO33">
        <v>0.26487648150792509</v>
      </c>
      <c r="AP33">
        <v>0.16701270883906899</v>
      </c>
      <c r="AQ33">
        <v>0.13212194773668429</v>
      </c>
      <c r="AR33">
        <v>0.12347496744885549</v>
      </c>
      <c r="AS33">
        <v>234.03846153846152</v>
      </c>
      <c r="AT33">
        <v>296.53846153846149</v>
      </c>
      <c r="AU33">
        <v>352.88461538461536</v>
      </c>
      <c r="AV33">
        <v>357.11538461538458</v>
      </c>
      <c r="AW33">
        <v>252.99099836333872</v>
      </c>
      <c r="AX33">
        <v>319.03709765411895</v>
      </c>
      <c r="AY33">
        <v>378.58019639934531</v>
      </c>
      <c r="AZ33">
        <v>383.0510092744135</v>
      </c>
      <c r="BA33">
        <v>138</v>
      </c>
      <c r="BB33">
        <v>78</v>
      </c>
      <c r="BC33">
        <v>98</v>
      </c>
      <c r="BD33">
        <v>24928.7</v>
      </c>
      <c r="BE33">
        <v>96</v>
      </c>
      <c r="BF33">
        <v>259.67395833333336</v>
      </c>
      <c r="BG33">
        <v>12448.7</v>
      </c>
      <c r="BH33">
        <v>134.03637444071592</v>
      </c>
    </row>
    <row r="34" spans="1:60">
      <c r="A34">
        <v>19</v>
      </c>
      <c r="C34">
        <v>42.3</v>
      </c>
      <c r="D34">
        <v>37.1</v>
      </c>
      <c r="E34">
        <v>19.5</v>
      </c>
      <c r="F34">
        <v>113</v>
      </c>
      <c r="G34">
        <v>59</v>
      </c>
      <c r="H34">
        <v>77</v>
      </c>
      <c r="I34">
        <v>0.54935064935064937</v>
      </c>
      <c r="J34">
        <v>0.48181818181818181</v>
      </c>
      <c r="K34">
        <v>0.25324675324675322</v>
      </c>
      <c r="L34">
        <v>108.5</v>
      </c>
      <c r="M34">
        <v>117</v>
      </c>
      <c r="N34">
        <v>128.5</v>
      </c>
      <c r="O34">
        <v>129.45500000000001</v>
      </c>
      <c r="P34">
        <v>152.30000000000001</v>
      </c>
      <c r="Q34">
        <v>112</v>
      </c>
      <c r="R34">
        <v>58</v>
      </c>
      <c r="S34">
        <v>76</v>
      </c>
      <c r="T34">
        <v>1.4276315789473684</v>
      </c>
      <c r="U34">
        <v>1.5394736842105263</v>
      </c>
      <c r="V34">
        <v>1.6907894736842106</v>
      </c>
      <c r="W34">
        <v>2.0039473684210529</v>
      </c>
      <c r="X34">
        <v>66.2</v>
      </c>
      <c r="Y34">
        <v>74.7</v>
      </c>
      <c r="Z34">
        <v>86.2</v>
      </c>
      <c r="AA34">
        <v>110.00000000000001</v>
      </c>
      <c r="AB34">
        <v>0.878280929596719</v>
      </c>
      <c r="AC34">
        <v>0.99012303485987696</v>
      </c>
      <c r="AD34">
        <v>1.1414388243335614</v>
      </c>
      <c r="AE34">
        <v>1.4545967190704037</v>
      </c>
      <c r="AF34">
        <v>5</v>
      </c>
      <c r="AG34">
        <v>10</v>
      </c>
      <c r="AH34">
        <v>15</v>
      </c>
      <c r="AI34">
        <v>15.36</v>
      </c>
      <c r="AJ34">
        <v>22.88</v>
      </c>
      <c r="AK34">
        <v>13.24</v>
      </c>
      <c r="AL34">
        <v>7.4700000000000006</v>
      </c>
      <c r="AM34">
        <v>5.746666666666667</v>
      </c>
      <c r="AN34">
        <v>4.8076923076923084</v>
      </c>
      <c r="AO34">
        <v>0.17565618591934379</v>
      </c>
      <c r="AP34">
        <v>9.901230348598769E-2</v>
      </c>
      <c r="AQ34">
        <v>7.6095921622237425E-2</v>
      </c>
      <c r="AR34">
        <v>6.3575031427902259E-2</v>
      </c>
      <c r="AS34">
        <v>156.50118203309694</v>
      </c>
      <c r="AT34">
        <v>176.59574468085108</v>
      </c>
      <c r="AU34">
        <v>203.7825059101655</v>
      </c>
      <c r="AV34">
        <v>260.04728132387714</v>
      </c>
      <c r="AW34">
        <v>159.87619758616398</v>
      </c>
      <c r="AX34">
        <v>180.23516237402015</v>
      </c>
      <c r="AY34">
        <v>207.77964414582559</v>
      </c>
      <c r="AZ34">
        <v>264.78474555182288</v>
      </c>
      <c r="BA34">
        <v>112</v>
      </c>
      <c r="BB34">
        <v>55</v>
      </c>
      <c r="BC34">
        <v>74</v>
      </c>
      <c r="BD34">
        <v>17483.599999999999</v>
      </c>
      <c r="BE34">
        <v>75</v>
      </c>
      <c r="BF34">
        <v>233.11466666666664</v>
      </c>
      <c r="BG34">
        <v>7331.5999999999985</v>
      </c>
      <c r="BH34">
        <v>101.2705108225108</v>
      </c>
    </row>
    <row r="35" spans="1:60">
      <c r="A35">
        <v>20</v>
      </c>
      <c r="C35">
        <v>39.6</v>
      </c>
      <c r="D35">
        <v>34.4</v>
      </c>
      <c r="E35">
        <v>14.7</v>
      </c>
      <c r="F35">
        <v>133</v>
      </c>
      <c r="G35">
        <v>68</v>
      </c>
      <c r="H35">
        <v>89.666666666666657</v>
      </c>
      <c r="I35">
        <v>0.44163568773234207</v>
      </c>
      <c r="J35">
        <v>0.38364312267657996</v>
      </c>
      <c r="K35">
        <v>0.16394052044609667</v>
      </c>
      <c r="L35">
        <v>119.7</v>
      </c>
      <c r="M35">
        <v>135.30000000000001</v>
      </c>
      <c r="N35">
        <v>147.5</v>
      </c>
      <c r="O35">
        <v>128.51999999999998</v>
      </c>
      <c r="P35">
        <v>151.19999999999999</v>
      </c>
      <c r="Q35">
        <v>123</v>
      </c>
      <c r="R35">
        <v>76</v>
      </c>
      <c r="S35">
        <v>91.666666666666657</v>
      </c>
      <c r="T35">
        <v>1.305818181818182</v>
      </c>
      <c r="U35">
        <v>1.4760000000000002</v>
      </c>
      <c r="V35">
        <v>1.6090909090909093</v>
      </c>
      <c r="W35">
        <v>1.6494545454545455</v>
      </c>
      <c r="X35">
        <v>80.099999999999994</v>
      </c>
      <c r="Y35">
        <v>95.700000000000017</v>
      </c>
      <c r="Z35">
        <v>107.9</v>
      </c>
      <c r="AA35">
        <v>111.6</v>
      </c>
      <c r="AB35">
        <v>0.86418249408583991</v>
      </c>
      <c r="AC35">
        <v>1.034364312267658</v>
      </c>
      <c r="AD35">
        <v>1.1674552213585674</v>
      </c>
      <c r="AE35">
        <v>1.2078188577222035</v>
      </c>
      <c r="AF35">
        <v>5</v>
      </c>
      <c r="AG35">
        <v>10</v>
      </c>
      <c r="AH35">
        <v>15</v>
      </c>
      <c r="AI35">
        <v>7.52</v>
      </c>
      <c r="AJ35">
        <v>18.079999999999998</v>
      </c>
      <c r="AK35">
        <v>16.02</v>
      </c>
      <c r="AL35">
        <v>9.5700000000000021</v>
      </c>
      <c r="AM35">
        <v>7.1933333333333334</v>
      </c>
      <c r="AN35">
        <v>6.1725663716814161</v>
      </c>
      <c r="AO35">
        <v>0.17283649881716798</v>
      </c>
      <c r="AP35">
        <v>0.1034364312267658</v>
      </c>
      <c r="AQ35">
        <v>7.7830348090571155E-2</v>
      </c>
      <c r="AR35">
        <v>6.6804140360741351E-2</v>
      </c>
      <c r="AS35">
        <v>202.27272727272725</v>
      </c>
      <c r="AT35">
        <v>241.66666666666669</v>
      </c>
      <c r="AU35">
        <v>272.47474747474752</v>
      </c>
      <c r="AV35">
        <v>281.81818181818181</v>
      </c>
      <c r="AW35">
        <v>195.67768595041321</v>
      </c>
      <c r="AX35">
        <v>234.21212121212119</v>
      </c>
      <c r="AY35">
        <v>264.3480257116621</v>
      </c>
      <c r="AZ35">
        <v>273.48760330578511</v>
      </c>
      <c r="BA35">
        <v>116</v>
      </c>
      <c r="BB35">
        <v>78</v>
      </c>
      <c r="BC35">
        <v>90.666666666666657</v>
      </c>
      <c r="BD35">
        <v>16612.8</v>
      </c>
      <c r="BE35">
        <v>91.166666666666657</v>
      </c>
      <c r="BF35">
        <v>182.22449725776966</v>
      </c>
      <c r="BG35">
        <v>7108.7999999999993</v>
      </c>
      <c r="BH35">
        <v>76.231932202007556</v>
      </c>
    </row>
    <row r="36" spans="1:60">
      <c r="A36">
        <v>21</v>
      </c>
      <c r="C36">
        <v>48</v>
      </c>
      <c r="D36">
        <v>43</v>
      </c>
      <c r="E36">
        <v>12.8</v>
      </c>
      <c r="F36">
        <v>107</v>
      </c>
      <c r="G36">
        <v>63</v>
      </c>
      <c r="H36">
        <v>77.666666666666657</v>
      </c>
      <c r="I36">
        <v>0.61802575107296143</v>
      </c>
      <c r="J36">
        <v>0.55364806866952798</v>
      </c>
      <c r="K36">
        <v>0.16480686695278973</v>
      </c>
      <c r="L36">
        <v>144.80000000000001</v>
      </c>
      <c r="M36">
        <v>161.5</v>
      </c>
      <c r="N36">
        <v>180.6</v>
      </c>
      <c r="O36">
        <v>158.26999999999998</v>
      </c>
      <c r="P36">
        <v>186.2</v>
      </c>
      <c r="Q36">
        <v>110</v>
      </c>
      <c r="R36">
        <v>62</v>
      </c>
      <c r="S36">
        <v>78</v>
      </c>
      <c r="T36">
        <v>1.8564102564102565</v>
      </c>
      <c r="U36">
        <v>2.0705128205128207</v>
      </c>
      <c r="V36">
        <v>2.3153846153846152</v>
      </c>
      <c r="W36">
        <v>2.3871794871794871</v>
      </c>
      <c r="X36">
        <v>96.800000000000011</v>
      </c>
      <c r="Y36">
        <v>113.5</v>
      </c>
      <c r="Z36">
        <v>132.6</v>
      </c>
      <c r="AA36">
        <v>138.19999999999999</v>
      </c>
      <c r="AB36">
        <v>1.238384505337295</v>
      </c>
      <c r="AC36">
        <v>1.4524870694398593</v>
      </c>
      <c r="AD36">
        <v>1.6973588643116537</v>
      </c>
      <c r="AE36">
        <v>1.7691537361065257</v>
      </c>
      <c r="AF36">
        <v>5</v>
      </c>
      <c r="AG36">
        <v>10</v>
      </c>
      <c r="AH36">
        <v>15</v>
      </c>
      <c r="AI36">
        <v>9.7200000000000006</v>
      </c>
      <c r="AJ36">
        <v>26.2</v>
      </c>
      <c r="AK36">
        <v>19.360000000000003</v>
      </c>
      <c r="AL36">
        <v>11.35</v>
      </c>
      <c r="AM36">
        <v>8.84</v>
      </c>
      <c r="AN36">
        <v>5.2748091603053435</v>
      </c>
      <c r="AO36">
        <v>0.24767690106745902</v>
      </c>
      <c r="AP36">
        <v>0.14524870694398592</v>
      </c>
      <c r="AQ36">
        <v>0.11315725762077691</v>
      </c>
      <c r="AR36">
        <v>6.7524951759791063E-2</v>
      </c>
      <c r="AS36">
        <v>201.66666666666671</v>
      </c>
      <c r="AT36">
        <v>236.45833333333334</v>
      </c>
      <c r="AU36">
        <v>276.25</v>
      </c>
      <c r="AV36">
        <v>287.91666666666663</v>
      </c>
      <c r="AW36">
        <v>200.37749287749284</v>
      </c>
      <c r="AX36">
        <v>235.02047720797722</v>
      </c>
      <c r="AY36">
        <v>274.64209401709394</v>
      </c>
      <c r="AZ36">
        <v>286.25890313390306</v>
      </c>
      <c r="BA36">
        <v>108</v>
      </c>
      <c r="BB36">
        <v>61</v>
      </c>
      <c r="BC36">
        <v>76.666666666666657</v>
      </c>
      <c r="BD36">
        <v>23180.7</v>
      </c>
      <c r="BE36">
        <v>77.333333333333329</v>
      </c>
      <c r="BF36">
        <v>299.7504310344828</v>
      </c>
      <c r="BG36">
        <v>11660.7</v>
      </c>
      <c r="BH36">
        <v>151.42425077697206</v>
      </c>
    </row>
    <row r="37" spans="1:60">
      <c r="A37">
        <v>22</v>
      </c>
      <c r="C37">
        <v>65.400000000000006</v>
      </c>
      <c r="D37">
        <v>51.4</v>
      </c>
      <c r="E37">
        <v>27.1</v>
      </c>
      <c r="F37">
        <v>126</v>
      </c>
      <c r="G37">
        <v>62</v>
      </c>
      <c r="H37">
        <v>83.333333333333329</v>
      </c>
      <c r="I37">
        <v>0.78480000000000016</v>
      </c>
      <c r="J37">
        <v>0.61680000000000001</v>
      </c>
      <c r="K37">
        <v>0.32520000000000004</v>
      </c>
      <c r="L37">
        <v>216.8</v>
      </c>
      <c r="M37">
        <v>244.7</v>
      </c>
      <c r="N37">
        <v>244.7</v>
      </c>
      <c r="O37">
        <v>207.99499999999998</v>
      </c>
      <c r="P37">
        <v>244.7</v>
      </c>
      <c r="Q37">
        <v>128</v>
      </c>
      <c r="R37">
        <v>67</v>
      </c>
      <c r="S37">
        <v>87.333333333333329</v>
      </c>
      <c r="T37">
        <v>2.4824427480916031</v>
      </c>
      <c r="U37">
        <v>2.801908396946565</v>
      </c>
      <c r="V37">
        <v>2.801908396946565</v>
      </c>
      <c r="W37">
        <v>2.801908396946565</v>
      </c>
      <c r="X37">
        <v>151.4</v>
      </c>
      <c r="Y37">
        <v>179.29999999999998</v>
      </c>
      <c r="Z37">
        <v>179.29999999999998</v>
      </c>
      <c r="AA37">
        <v>179.29999999999998</v>
      </c>
      <c r="AB37">
        <v>1.697642748091603</v>
      </c>
      <c r="AC37">
        <v>2.0171083969465649</v>
      </c>
      <c r="AD37">
        <v>2.0171083969465649</v>
      </c>
      <c r="AE37">
        <v>2.0171083969465649</v>
      </c>
      <c r="AF37">
        <v>5</v>
      </c>
      <c r="AG37">
        <v>10</v>
      </c>
      <c r="AH37">
        <v>15</v>
      </c>
      <c r="AI37">
        <v>4.24</v>
      </c>
      <c r="AJ37">
        <v>9.68</v>
      </c>
      <c r="AK37">
        <v>30.28</v>
      </c>
      <c r="AL37">
        <v>17.93</v>
      </c>
      <c r="AM37">
        <v>11.953333333333331</v>
      </c>
      <c r="AN37">
        <v>18.52272727272727</v>
      </c>
      <c r="AO37">
        <v>0.33952854961832057</v>
      </c>
      <c r="AP37">
        <v>0.20171083969465647</v>
      </c>
      <c r="AQ37">
        <v>0.13447389312977098</v>
      </c>
      <c r="AR37">
        <v>0.20837896662671127</v>
      </c>
      <c r="AS37">
        <v>231.49847094801223</v>
      </c>
      <c r="AT37">
        <v>274.15902140672779</v>
      </c>
      <c r="AU37">
        <v>274.15902140672779</v>
      </c>
      <c r="AV37">
        <v>274.15902140672779</v>
      </c>
      <c r="AW37">
        <v>216.31533487405741</v>
      </c>
      <c r="AX37">
        <v>257.02196699115245</v>
      </c>
      <c r="AY37">
        <v>257.02196699115245</v>
      </c>
      <c r="AZ37">
        <v>257.02196699115245</v>
      </c>
      <c r="BA37">
        <v>120</v>
      </c>
      <c r="BB37">
        <v>61</v>
      </c>
      <c r="BC37">
        <v>80.666666666666657</v>
      </c>
      <c r="BD37">
        <v>25036.3</v>
      </c>
      <c r="BE37">
        <v>84</v>
      </c>
      <c r="BF37">
        <v>298.05119047619047</v>
      </c>
      <c r="BG37">
        <v>9340.2999999999975</v>
      </c>
      <c r="BH37">
        <v>109.6991904761904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EAPREB</vt:lpstr>
      <vt:lpstr>Sheet1</vt:lpstr>
      <vt:lpstr>PREBPOSTB</vt:lpstr>
      <vt:lpstr>PREAPOST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12T20:11:49Z</dcterms:modified>
</cp:coreProperties>
</file>